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/Documents/Dominic/Energy Economics R&amp;R/"/>
    </mc:Choice>
  </mc:AlternateContent>
  <bookViews>
    <workbookView xWindow="2200" yWindow="1540" windowWidth="25600" windowHeight="154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9" i="1" l="1"/>
  <c r="B72" i="1"/>
  <c r="B50" i="1"/>
  <c r="B73" i="1"/>
  <c r="B51" i="1"/>
  <c r="B74" i="1"/>
  <c r="B52" i="1"/>
  <c r="B75" i="1"/>
  <c r="B53" i="1"/>
  <c r="B76" i="1"/>
  <c r="B54" i="1"/>
  <c r="B77" i="1"/>
  <c r="B55" i="1"/>
  <c r="B78" i="1"/>
  <c r="B56" i="1"/>
  <c r="B79" i="1"/>
  <c r="B57" i="1"/>
  <c r="B80" i="1"/>
  <c r="B58" i="1"/>
  <c r="B81" i="1"/>
  <c r="B59" i="1"/>
  <c r="B82" i="1"/>
  <c r="B60" i="1"/>
  <c r="B83" i="1"/>
  <c r="B61" i="1"/>
  <c r="B84" i="1"/>
  <c r="B62" i="1"/>
  <c r="B85" i="1"/>
  <c r="B63" i="1"/>
  <c r="B86" i="1"/>
  <c r="B64" i="1"/>
  <c r="B87" i="1"/>
  <c r="B65" i="1"/>
  <c r="B88" i="1"/>
  <c r="B66" i="1"/>
  <c r="B89" i="1"/>
  <c r="B67" i="1"/>
  <c r="B90" i="1"/>
  <c r="B68" i="1"/>
  <c r="B91" i="1"/>
  <c r="B69" i="1"/>
  <c r="B92" i="1"/>
  <c r="B70" i="1"/>
  <c r="B93" i="1"/>
  <c r="B48" i="1"/>
  <c r="B71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</calcChain>
</file>

<file path=xl/sharedStrings.xml><?xml version="1.0" encoding="utf-8"?>
<sst xmlns="http://schemas.openxmlformats.org/spreadsheetml/2006/main" count="1242" uniqueCount="76">
  <si>
    <t>Year</t>
  </si>
  <si>
    <t>Country Name</t>
  </si>
  <si>
    <t>Country No.</t>
  </si>
  <si>
    <t>Y</t>
  </si>
  <si>
    <t>Australia</t>
  </si>
  <si>
    <t>Canada</t>
  </si>
  <si>
    <t>Denmark</t>
  </si>
  <si>
    <t>Finland</t>
  </si>
  <si>
    <t>France</t>
  </si>
  <si>
    <t>Germany</t>
  </si>
  <si>
    <t>Ireland</t>
  </si>
  <si>
    <t>Italy</t>
  </si>
  <si>
    <t>Japan</t>
  </si>
  <si>
    <t>Netherlands</t>
  </si>
  <si>
    <t>Norway</t>
  </si>
  <si>
    <t>Spain</t>
  </si>
  <si>
    <t>Sweden</t>
  </si>
  <si>
    <t>Turkey</t>
  </si>
  <si>
    <t>United Kingdom</t>
  </si>
  <si>
    <t>United States</t>
  </si>
  <si>
    <t>China</t>
  </si>
  <si>
    <t>Indonesia</t>
  </si>
  <si>
    <t>Malaysia</t>
  </si>
  <si>
    <t>Philippines</t>
  </si>
  <si>
    <t>Korea, Rep.</t>
  </si>
  <si>
    <t>Thailand</t>
  </si>
  <si>
    <t>Vietnam</t>
  </si>
  <si>
    <t>Bulgaria</t>
  </si>
  <si>
    <t>Czech Republic</t>
  </si>
  <si>
    <t>Kazakhstan</t>
  </si>
  <si>
    <t>Poland</t>
  </si>
  <si>
    <t>Romania</t>
  </si>
  <si>
    <t>Russian Federation</t>
  </si>
  <si>
    <t>Ukraine</t>
  </si>
  <si>
    <t>Argentina</t>
  </si>
  <si>
    <t>Bolivia</t>
  </si>
  <si>
    <t>Brazil</t>
  </si>
  <si>
    <t>Chile</t>
  </si>
  <si>
    <t>Colombia</t>
  </si>
  <si>
    <t>Mexico</t>
  </si>
  <si>
    <t>Peru</t>
  </si>
  <si>
    <t>Venezuela, RB</t>
  </si>
  <si>
    <t>Morocco</t>
  </si>
  <si>
    <t>Bangladesh</t>
  </si>
  <si>
    <t>India</t>
  </si>
  <si>
    <t>Sri Lanka</t>
  </si>
  <si>
    <t>Botswana</t>
  </si>
  <si>
    <t>Cameroon</t>
  </si>
  <si>
    <t>Gabon</t>
  </si>
  <si>
    <t>Kenya</t>
  </si>
  <si>
    <t>Mauritius</t>
  </si>
  <si>
    <t>Mozambique</t>
  </si>
  <si>
    <t>Rwanda</t>
  </si>
  <si>
    <t>Senegal</t>
  </si>
  <si>
    <t>South Africa</t>
  </si>
  <si>
    <t>Tanzania</t>
  </si>
  <si>
    <t>Uganda</t>
  </si>
  <si>
    <t>K</t>
  </si>
  <si>
    <t>H</t>
  </si>
  <si>
    <t>FE</t>
  </si>
  <si>
    <t>NFE</t>
  </si>
  <si>
    <t>LY</t>
  </si>
  <si>
    <t>LK</t>
  </si>
  <si>
    <t>LH</t>
  </si>
  <si>
    <t>LFE</t>
  </si>
  <si>
    <t>LNFE</t>
  </si>
  <si>
    <t>K = Physical Capital</t>
  </si>
  <si>
    <t>H = Human Capital</t>
  </si>
  <si>
    <t>FE = Fossil Fuel Consumption</t>
  </si>
  <si>
    <t>NFE = Non-Fossil Fuel Consumption</t>
  </si>
  <si>
    <t>LY = Natural Log of Real GDP</t>
  </si>
  <si>
    <t>LK = Natural Log of Physical Capital</t>
  </si>
  <si>
    <t>LH = Natural Log of Human Capital</t>
  </si>
  <si>
    <t>LFE = Natural Log of Fossil Fuel Consumption</t>
  </si>
  <si>
    <t>LNFE = Natural Log of Non-Fossil Fuel Consumption</t>
  </si>
  <si>
    <t>Y = Real GDP (constant 2005 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0"/>
  <sheetViews>
    <sheetView tabSelected="1" topLeftCell="B176" workbookViewId="0">
      <selection activeCell="P7" sqref="P7"/>
    </sheetView>
  </sheetViews>
  <sheetFormatPr baseColWidth="10" defaultRowHeight="16" x14ac:dyDescent="0.2"/>
  <cols>
    <col min="1" max="1" width="5.1640625" bestFit="1" customWidth="1"/>
    <col min="2" max="2" width="11" bestFit="1" customWidth="1"/>
    <col min="3" max="3" width="16.6640625" bestFit="1" customWidth="1"/>
    <col min="4" max="6" width="12.1640625" bestFit="1" customWidth="1"/>
    <col min="7" max="8" width="9.1640625" bestFit="1" customWidth="1"/>
  </cols>
  <sheetData>
    <row r="1" spans="1:15" x14ac:dyDescent="0.2">
      <c r="A1" t="s">
        <v>0</v>
      </c>
      <c r="B1" t="s">
        <v>2</v>
      </c>
      <c r="C1" t="s">
        <v>1</v>
      </c>
      <c r="D1" t="s">
        <v>3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62</v>
      </c>
      <c r="K1" t="s">
        <v>63</v>
      </c>
      <c r="L1" t="s">
        <v>64</v>
      </c>
      <c r="M1" t="s">
        <v>65</v>
      </c>
    </row>
    <row r="2" spans="1:15" x14ac:dyDescent="0.2">
      <c r="A2">
        <v>1990</v>
      </c>
      <c r="B2">
        <v>1</v>
      </c>
      <c r="C2" s="1" t="s">
        <v>4</v>
      </c>
      <c r="D2">
        <v>426843954276.46997</v>
      </c>
      <c r="E2">
        <v>1457249068793.1399</v>
      </c>
      <c r="F2">
        <v>26058178.1039</v>
      </c>
      <c r="G2">
        <v>3560.16</v>
      </c>
      <c r="H2">
        <v>153.47999999999999</v>
      </c>
      <c r="I2">
        <v>26.7796843367238</v>
      </c>
      <c r="J2">
        <v>28.007571574855302</v>
      </c>
      <c r="K2">
        <v>17.075842215624501</v>
      </c>
      <c r="L2">
        <v>8.1775607666563506</v>
      </c>
      <c r="M2">
        <v>5.0335702653787502</v>
      </c>
      <c r="O2" t="s">
        <v>75</v>
      </c>
    </row>
    <row r="3" spans="1:15" x14ac:dyDescent="0.2">
      <c r="A3">
        <v>1991</v>
      </c>
      <c r="B3">
        <v>1</v>
      </c>
      <c r="C3" s="1" t="s">
        <v>4</v>
      </c>
      <c r="D3">
        <v>425222444976.73401</v>
      </c>
      <c r="E3">
        <v>1543810814468.26</v>
      </c>
      <c r="F3">
        <v>26270990.879299998</v>
      </c>
      <c r="G3">
        <v>3537.76</v>
      </c>
      <c r="H3">
        <v>171.5</v>
      </c>
      <c r="I3">
        <v>26.7758782688901</v>
      </c>
      <c r="J3">
        <v>28.065275030534298</v>
      </c>
      <c r="K3">
        <v>17.083975879994899</v>
      </c>
      <c r="L3">
        <v>8.1712490374838396</v>
      </c>
      <c r="M3">
        <v>5.1445832666059896</v>
      </c>
      <c r="O3" t="s">
        <v>66</v>
      </c>
    </row>
    <row r="4" spans="1:15" x14ac:dyDescent="0.2">
      <c r="A4">
        <v>1992</v>
      </c>
      <c r="B4">
        <v>1</v>
      </c>
      <c r="C4" s="1" t="s">
        <v>4</v>
      </c>
      <c r="D4">
        <v>426919112438.409</v>
      </c>
      <c r="E4">
        <v>1625397334680.76</v>
      </c>
      <c r="F4">
        <v>26556943.154599998</v>
      </c>
      <c r="G4">
        <v>3648.13</v>
      </c>
      <c r="H4">
        <v>164.17</v>
      </c>
      <c r="I4">
        <v>26.779860400001901</v>
      </c>
      <c r="J4">
        <v>28.1167734154713</v>
      </c>
      <c r="K4">
        <v>17.094801783878101</v>
      </c>
      <c r="L4">
        <v>8.2019699865241797</v>
      </c>
      <c r="M4">
        <v>5.1009024763064197</v>
      </c>
      <c r="O4" t="s">
        <v>67</v>
      </c>
    </row>
    <row r="5" spans="1:15" x14ac:dyDescent="0.2">
      <c r="A5">
        <v>1993</v>
      </c>
      <c r="B5">
        <v>1</v>
      </c>
      <c r="C5" s="1" t="s">
        <v>4</v>
      </c>
      <c r="D5">
        <v>444252603755.96503</v>
      </c>
      <c r="E5">
        <v>1715356588419.3401</v>
      </c>
      <c r="F5">
        <v>26761811.703000002</v>
      </c>
      <c r="G5">
        <v>3738.91</v>
      </c>
      <c r="H5">
        <v>176.31</v>
      </c>
      <c r="I5">
        <v>26.8196591649791</v>
      </c>
      <c r="J5">
        <v>28.1706420982099</v>
      </c>
      <c r="K5">
        <v>17.102486492838398</v>
      </c>
      <c r="L5">
        <v>8.2265494040802896</v>
      </c>
      <c r="M5">
        <v>5.1722438092926604</v>
      </c>
      <c r="O5" t="s">
        <v>68</v>
      </c>
    </row>
    <row r="6" spans="1:15" x14ac:dyDescent="0.2">
      <c r="A6">
        <v>1994</v>
      </c>
      <c r="B6">
        <v>1</v>
      </c>
      <c r="C6" s="1" t="s">
        <v>4</v>
      </c>
      <c r="D6">
        <v>462191286541.66803</v>
      </c>
      <c r="E6">
        <v>1811001627689.8799</v>
      </c>
      <c r="F6">
        <v>27298797.753600001</v>
      </c>
      <c r="G6">
        <v>3747.08</v>
      </c>
      <c r="H6">
        <v>174.11</v>
      </c>
      <c r="I6">
        <v>26.859244682470599</v>
      </c>
      <c r="J6">
        <v>28.224901193609</v>
      </c>
      <c r="K6">
        <v>17.1223532208558</v>
      </c>
      <c r="L6">
        <v>8.2287321489794305</v>
      </c>
      <c r="M6">
        <v>5.1596872833785001</v>
      </c>
      <c r="O6" t="s">
        <v>69</v>
      </c>
    </row>
    <row r="7" spans="1:15" x14ac:dyDescent="0.2">
      <c r="A7">
        <v>1995</v>
      </c>
      <c r="B7">
        <v>1</v>
      </c>
      <c r="C7" s="1" t="s">
        <v>4</v>
      </c>
      <c r="D7">
        <v>480119873454.87201</v>
      </c>
      <c r="E7">
        <v>1918641364623.28</v>
      </c>
      <c r="F7">
        <v>28038564.7038</v>
      </c>
      <c r="G7">
        <v>3866.44</v>
      </c>
      <c r="H7">
        <v>169.83</v>
      </c>
      <c r="I7">
        <v>26.8973016460337</v>
      </c>
      <c r="J7">
        <v>28.282638428893101</v>
      </c>
      <c r="K7">
        <v>17.149091431366902</v>
      </c>
      <c r="L7">
        <v>8.2600894660184299</v>
      </c>
      <c r="M7">
        <v>5.1347979367166703</v>
      </c>
      <c r="O7" t="s">
        <v>70</v>
      </c>
    </row>
    <row r="8" spans="1:15" x14ac:dyDescent="0.2">
      <c r="A8">
        <v>1996</v>
      </c>
      <c r="B8">
        <v>1</v>
      </c>
      <c r="C8" s="1" t="s">
        <v>4</v>
      </c>
      <c r="D8">
        <v>499080482890.21899</v>
      </c>
      <c r="E8">
        <v>2028653550052.7</v>
      </c>
      <c r="F8">
        <v>28324222.337000001</v>
      </c>
      <c r="G8">
        <v>4042.75</v>
      </c>
      <c r="H8">
        <v>171.37</v>
      </c>
      <c r="I8">
        <v>26.936033208049501</v>
      </c>
      <c r="J8">
        <v>28.338393413081398</v>
      </c>
      <c r="K8">
        <v>17.159227909497002</v>
      </c>
      <c r="L8">
        <v>8.3046804324580492</v>
      </c>
      <c r="M8">
        <v>5.1438249616727498</v>
      </c>
      <c r="O8" t="s">
        <v>71</v>
      </c>
    </row>
    <row r="9" spans="1:15" x14ac:dyDescent="0.2">
      <c r="A9">
        <v>1997</v>
      </c>
      <c r="B9">
        <v>1</v>
      </c>
      <c r="C9" s="1" t="s">
        <v>4</v>
      </c>
      <c r="D9">
        <v>518780895427.03699</v>
      </c>
      <c r="E9">
        <v>2147003887113.1699</v>
      </c>
      <c r="F9">
        <v>28528048.343199998</v>
      </c>
      <c r="G9">
        <v>4368.7299999999896</v>
      </c>
      <c r="H9">
        <v>181.11</v>
      </c>
      <c r="I9">
        <v>26.9747474641675</v>
      </c>
      <c r="J9">
        <v>28.3950944453094</v>
      </c>
      <c r="K9">
        <v>17.166398313671401</v>
      </c>
      <c r="L9">
        <v>8.3822276280031094</v>
      </c>
      <c r="M9">
        <v>5.1991045814764396</v>
      </c>
      <c r="O9" t="s">
        <v>72</v>
      </c>
    </row>
    <row r="10" spans="1:15" x14ac:dyDescent="0.2">
      <c r="A10">
        <v>1998</v>
      </c>
      <c r="B10">
        <v>1</v>
      </c>
      <c r="C10" s="1" t="s">
        <v>4</v>
      </c>
      <c r="D10">
        <v>541805654425.12701</v>
      </c>
      <c r="E10">
        <v>2274599987426.79</v>
      </c>
      <c r="F10">
        <v>28811706.292300001</v>
      </c>
      <c r="G10">
        <v>4411.4799999999896</v>
      </c>
      <c r="H10">
        <v>170.31</v>
      </c>
      <c r="I10">
        <v>27.0181732029126</v>
      </c>
      <c r="J10">
        <v>28.452825323169101</v>
      </c>
      <c r="K10">
        <v>17.176292331002799</v>
      </c>
      <c r="L10">
        <v>8.3919655130465305</v>
      </c>
      <c r="M10">
        <v>5.1376203058507404</v>
      </c>
      <c r="O10" t="s">
        <v>73</v>
      </c>
    </row>
    <row r="11" spans="1:15" x14ac:dyDescent="0.2">
      <c r="A11">
        <v>1999</v>
      </c>
      <c r="B11">
        <v>1</v>
      </c>
      <c r="C11" s="1" t="s">
        <v>4</v>
      </c>
      <c r="D11">
        <v>568934385594.151</v>
      </c>
      <c r="E11">
        <v>2410529671951.3701</v>
      </c>
      <c r="F11">
        <v>29078905.806600001</v>
      </c>
      <c r="G11">
        <v>4622.68</v>
      </c>
      <c r="H11">
        <v>181</v>
      </c>
      <c r="I11">
        <v>27.067030949123101</v>
      </c>
      <c r="J11">
        <v>28.5108676201755</v>
      </c>
      <c r="K11">
        <v>17.185523582913401</v>
      </c>
      <c r="L11">
        <v>8.4387299024706799</v>
      </c>
      <c r="M11">
        <v>5.1984970312658199</v>
      </c>
      <c r="O11" t="s">
        <v>74</v>
      </c>
    </row>
    <row r="12" spans="1:15" x14ac:dyDescent="0.2">
      <c r="A12">
        <v>2000</v>
      </c>
      <c r="B12">
        <v>1</v>
      </c>
      <c r="C12" s="1" t="s">
        <v>4</v>
      </c>
      <c r="D12">
        <v>590944509406.06897</v>
      </c>
      <c r="E12">
        <v>2553891853950.6699</v>
      </c>
      <c r="F12">
        <v>29637566.527800001</v>
      </c>
      <c r="G12">
        <v>4655.67</v>
      </c>
      <c r="H12">
        <v>177.69</v>
      </c>
      <c r="I12">
        <v>27.1049879572303</v>
      </c>
      <c r="J12">
        <v>28.5686395288485</v>
      </c>
      <c r="K12">
        <v>17.204553254070198</v>
      </c>
      <c r="L12">
        <v>8.44584111061077</v>
      </c>
      <c r="M12">
        <v>5.18004045895698</v>
      </c>
    </row>
    <row r="13" spans="1:15" x14ac:dyDescent="0.2">
      <c r="A13">
        <v>2001</v>
      </c>
      <c r="B13">
        <v>1</v>
      </c>
      <c r="C13" s="1" t="s">
        <v>4</v>
      </c>
      <c r="D13">
        <v>602346114748.526</v>
      </c>
      <c r="E13">
        <v>2686082778881.7002</v>
      </c>
      <c r="F13">
        <v>30339255.018100001</v>
      </c>
      <c r="G13">
        <v>4818.46</v>
      </c>
      <c r="H13">
        <v>185.01</v>
      </c>
      <c r="I13">
        <v>27.124098058482399</v>
      </c>
      <c r="J13">
        <v>28.6191050322001</v>
      </c>
      <c r="K13">
        <v>17.227952977136901</v>
      </c>
      <c r="L13">
        <v>8.4802096539182905</v>
      </c>
      <c r="M13">
        <v>5.2204098776715098</v>
      </c>
    </row>
    <row r="14" spans="1:15" x14ac:dyDescent="0.2">
      <c r="A14">
        <v>2002</v>
      </c>
      <c r="B14">
        <v>1</v>
      </c>
      <c r="C14" s="1" t="s">
        <v>4</v>
      </c>
      <c r="D14">
        <v>625576717369.23804</v>
      </c>
      <c r="E14">
        <v>2829049552798.3198</v>
      </c>
      <c r="F14">
        <v>30967831.632100001</v>
      </c>
      <c r="G14">
        <v>4918.16</v>
      </c>
      <c r="H14">
        <v>240.28</v>
      </c>
      <c r="I14">
        <v>27.161939809003499</v>
      </c>
      <c r="J14">
        <v>28.670961924106699</v>
      </c>
      <c r="K14">
        <v>17.248459534390001</v>
      </c>
      <c r="L14">
        <v>8.5006897557971506</v>
      </c>
      <c r="M14">
        <v>5.4818049099819603</v>
      </c>
    </row>
    <row r="15" spans="1:15" x14ac:dyDescent="0.2">
      <c r="A15">
        <v>2003</v>
      </c>
      <c r="B15">
        <v>1</v>
      </c>
      <c r="C15" s="1" t="s">
        <v>4</v>
      </c>
      <c r="D15">
        <v>644786919208.03796</v>
      </c>
      <c r="E15">
        <v>2988028396597.27</v>
      </c>
      <c r="F15">
        <v>31662358.986099999</v>
      </c>
      <c r="G15">
        <v>5000.76</v>
      </c>
      <c r="H15">
        <v>301.31</v>
      </c>
      <c r="I15">
        <v>27.192185741345</v>
      </c>
      <c r="J15">
        <v>28.725634886700501</v>
      </c>
      <c r="K15">
        <v>17.270639119625599</v>
      </c>
      <c r="L15">
        <v>8.5173451798653996</v>
      </c>
      <c r="M15">
        <v>5.7081396350976101</v>
      </c>
    </row>
    <row r="16" spans="1:15" x14ac:dyDescent="0.2">
      <c r="A16">
        <v>2004</v>
      </c>
      <c r="B16">
        <v>1</v>
      </c>
      <c r="C16" s="1" t="s">
        <v>4</v>
      </c>
      <c r="D16">
        <v>671541542212.78601</v>
      </c>
      <c r="E16">
        <v>3166120588524.27</v>
      </c>
      <c r="F16">
        <v>32245404.6021</v>
      </c>
      <c r="G16">
        <v>5210.8500000000004</v>
      </c>
      <c r="H16">
        <v>314.33999999999997</v>
      </c>
      <c r="I16">
        <v>27.232841715795502</v>
      </c>
      <c r="J16">
        <v>28.783528165267199</v>
      </c>
      <c r="K16">
        <v>17.2888860980948</v>
      </c>
      <c r="L16">
        <v>8.5584982692329596</v>
      </c>
      <c r="M16">
        <v>5.7504752026481798</v>
      </c>
    </row>
    <row r="17" spans="1:13" x14ac:dyDescent="0.2">
      <c r="A17">
        <v>2005</v>
      </c>
      <c r="B17">
        <v>1</v>
      </c>
      <c r="C17" s="1" t="s">
        <v>4</v>
      </c>
      <c r="D17">
        <v>693075477371.82397</v>
      </c>
      <c r="E17">
        <v>3356388217452.25</v>
      </c>
      <c r="F17">
        <v>33456558.730500001</v>
      </c>
      <c r="G17">
        <v>5489.38</v>
      </c>
      <c r="H17">
        <v>334.01</v>
      </c>
      <c r="I17">
        <v>27.264404744162</v>
      </c>
      <c r="J17">
        <v>28.841886576464301</v>
      </c>
      <c r="K17">
        <v>17.3257584009684</v>
      </c>
      <c r="L17">
        <v>8.6105705955214695</v>
      </c>
      <c r="M17">
        <v>5.8111709326482597</v>
      </c>
    </row>
    <row r="18" spans="1:13" x14ac:dyDescent="0.2">
      <c r="A18">
        <v>2006</v>
      </c>
      <c r="B18">
        <v>1</v>
      </c>
      <c r="C18" s="1" t="s">
        <v>4</v>
      </c>
      <c r="D18">
        <v>713749019841.20605</v>
      </c>
      <c r="E18">
        <v>3556562580570.25</v>
      </c>
      <c r="F18">
        <v>34415025.1501</v>
      </c>
      <c r="G18">
        <v>5551.45</v>
      </c>
      <c r="H18">
        <v>346.45</v>
      </c>
      <c r="I18">
        <v>27.2937972246634</v>
      </c>
      <c r="J18">
        <v>28.899815627076499</v>
      </c>
      <c r="K18">
        <v>17.354003804603199</v>
      </c>
      <c r="L18">
        <v>8.62181443387896</v>
      </c>
      <c r="M18">
        <v>5.8477385080733901</v>
      </c>
    </row>
    <row r="19" spans="1:13" x14ac:dyDescent="0.2">
      <c r="A19">
        <v>2007</v>
      </c>
      <c r="B19">
        <v>1</v>
      </c>
      <c r="C19" s="1" t="s">
        <v>4</v>
      </c>
      <c r="D19">
        <v>740569266017.198</v>
      </c>
      <c r="E19">
        <v>3770515545143.2202</v>
      </c>
      <c r="F19">
        <v>35138695.8301</v>
      </c>
      <c r="G19">
        <v>5724.88</v>
      </c>
      <c r="H19">
        <v>206.24</v>
      </c>
      <c r="I19">
        <v>27.3306850058032</v>
      </c>
      <c r="J19">
        <v>28.958232857413901</v>
      </c>
      <c r="K19">
        <v>17.374813526491501</v>
      </c>
      <c r="L19">
        <v>8.6525768675040702</v>
      </c>
      <c r="M19">
        <v>5.3290405391908697</v>
      </c>
    </row>
    <row r="20" spans="1:13" x14ac:dyDescent="0.2">
      <c r="A20">
        <v>2008</v>
      </c>
      <c r="B20">
        <v>1</v>
      </c>
      <c r="C20" s="1" t="s">
        <v>4</v>
      </c>
      <c r="D20">
        <v>768019943342.58606</v>
      </c>
      <c r="E20">
        <v>4006162450198.96</v>
      </c>
      <c r="F20">
        <v>36243978.149099998</v>
      </c>
      <c r="G20">
        <v>5795.72</v>
      </c>
      <c r="H20">
        <v>193.23</v>
      </c>
      <c r="I20">
        <v>27.3670815376509</v>
      </c>
      <c r="J20">
        <v>29.0188549040721</v>
      </c>
      <c r="K20">
        <v>17.405783805440599</v>
      </c>
      <c r="L20">
        <v>8.6648749930948998</v>
      </c>
      <c r="M20">
        <v>5.2638811892269004</v>
      </c>
    </row>
    <row r="21" spans="1:13" x14ac:dyDescent="0.2">
      <c r="A21">
        <v>2009</v>
      </c>
      <c r="B21">
        <v>1</v>
      </c>
      <c r="C21" s="1" t="s">
        <v>4</v>
      </c>
      <c r="D21">
        <v>781995435290.53894</v>
      </c>
      <c r="E21">
        <v>4240133764567.75</v>
      </c>
      <c r="F21">
        <v>37167384.262699999</v>
      </c>
      <c r="G21">
        <v>5833.05</v>
      </c>
      <c r="H21">
        <v>191.49</v>
      </c>
      <c r="I21">
        <v>27.385114740250302</v>
      </c>
      <c r="J21">
        <v>29.075615932921799</v>
      </c>
      <c r="K21">
        <v>17.430942167526499</v>
      </c>
      <c r="L21">
        <v>8.6712952986352896</v>
      </c>
      <c r="M21">
        <v>5.2548355879360704</v>
      </c>
    </row>
    <row r="22" spans="1:13" x14ac:dyDescent="0.2">
      <c r="A22">
        <v>2010</v>
      </c>
      <c r="B22">
        <v>1</v>
      </c>
      <c r="C22" s="1" t="s">
        <v>4</v>
      </c>
      <c r="D22">
        <v>797777527534.047</v>
      </c>
      <c r="E22">
        <v>4481919282233.6299</v>
      </c>
      <c r="F22">
        <v>37980560.018799998</v>
      </c>
      <c r="G22">
        <v>5726.28</v>
      </c>
      <c r="H22">
        <v>218.12</v>
      </c>
      <c r="I22">
        <v>27.405095607976399</v>
      </c>
      <c r="J22">
        <v>29.131072481826401</v>
      </c>
      <c r="K22">
        <v>17.452585008337099</v>
      </c>
      <c r="L22">
        <v>8.6528213842180008</v>
      </c>
      <c r="M22">
        <v>5.3850453700578598</v>
      </c>
    </row>
    <row r="23" spans="1:13" x14ac:dyDescent="0.2">
      <c r="A23">
        <v>2011</v>
      </c>
      <c r="B23">
        <v>1</v>
      </c>
      <c r="C23" s="1" t="s">
        <v>4</v>
      </c>
      <c r="D23">
        <v>816761133123.42004</v>
      </c>
      <c r="E23">
        <v>4737084078340.2998</v>
      </c>
      <c r="F23">
        <v>38637365.550399899</v>
      </c>
      <c r="G23">
        <v>5889.75</v>
      </c>
      <c r="H23">
        <v>260.51</v>
      </c>
      <c r="I23">
        <v>27.428612518339701</v>
      </c>
      <c r="J23">
        <v>29.186442888992801</v>
      </c>
      <c r="K23">
        <v>17.469730385646798</v>
      </c>
      <c r="L23">
        <v>8.6809688309230904</v>
      </c>
      <c r="M23">
        <v>5.56264124817256</v>
      </c>
    </row>
    <row r="24" spans="1:13" x14ac:dyDescent="0.2">
      <c r="A24">
        <v>2012</v>
      </c>
      <c r="B24">
        <v>1</v>
      </c>
      <c r="C24" s="1" t="s">
        <v>4</v>
      </c>
      <c r="D24">
        <v>846431780635.02698</v>
      </c>
      <c r="E24">
        <v>5019859581420.8799</v>
      </c>
      <c r="F24">
        <v>39287466.3807</v>
      </c>
      <c r="G24">
        <v>5764.18</v>
      </c>
      <c r="H24">
        <v>226.94</v>
      </c>
      <c r="I24">
        <v>27.464295445354701</v>
      </c>
      <c r="J24">
        <v>29.244423077412399</v>
      </c>
      <c r="K24">
        <v>17.486416104362402</v>
      </c>
      <c r="L24">
        <v>8.6594181849454905</v>
      </c>
      <c r="M24">
        <v>5.4246856653628397</v>
      </c>
    </row>
    <row r="25" spans="1:13" x14ac:dyDescent="0.2">
      <c r="A25">
        <v>1990</v>
      </c>
      <c r="B25">
        <v>2</v>
      </c>
      <c r="C25" s="1" t="s">
        <v>5</v>
      </c>
      <c r="D25">
        <v>774561201506.77002</v>
      </c>
      <c r="E25">
        <v>2309673875471.6299</v>
      </c>
      <c r="F25">
        <v>41151309.673</v>
      </c>
      <c r="G25">
        <v>7058.64</v>
      </c>
      <c r="H25">
        <v>3922.3</v>
      </c>
      <c r="I25">
        <v>27.375562514348601</v>
      </c>
      <c r="J25">
        <v>28.468127451045898</v>
      </c>
      <c r="K25">
        <v>17.532766311385199</v>
      </c>
      <c r="L25">
        <v>8.8620076773699594</v>
      </c>
      <c r="M25">
        <v>8.2744334954168792</v>
      </c>
    </row>
    <row r="26" spans="1:13" x14ac:dyDescent="0.2">
      <c r="A26">
        <v>1991</v>
      </c>
      <c r="B26">
        <v>2</v>
      </c>
      <c r="C26" s="1" t="s">
        <v>5</v>
      </c>
      <c r="D26">
        <v>758138617252.48706</v>
      </c>
      <c r="E26">
        <v>2443041873482.7598</v>
      </c>
      <c r="F26">
        <v>41710138.781199999</v>
      </c>
      <c r="G26">
        <v>6993.65</v>
      </c>
      <c r="H26">
        <v>4124.4799999999896</v>
      </c>
      <c r="I26">
        <v>27.3541320782344</v>
      </c>
      <c r="J26">
        <v>28.524265048246601</v>
      </c>
      <c r="K26">
        <v>17.546254793456001</v>
      </c>
      <c r="L26">
        <v>8.8527578734772199</v>
      </c>
      <c r="M26">
        <v>8.3246952302164097</v>
      </c>
    </row>
    <row r="27" spans="1:13" x14ac:dyDescent="0.2">
      <c r="A27">
        <v>1992</v>
      </c>
      <c r="B27">
        <v>2</v>
      </c>
      <c r="C27" s="1" t="s">
        <v>5</v>
      </c>
      <c r="D27">
        <v>764615973336.43799</v>
      </c>
      <c r="E27">
        <v>2571824425711.1001</v>
      </c>
      <c r="F27">
        <v>41888743.2070999</v>
      </c>
      <c r="G27">
        <v>7347.57</v>
      </c>
      <c r="H27">
        <v>4113.54</v>
      </c>
      <c r="I27">
        <v>27.3626395490923</v>
      </c>
      <c r="J27">
        <v>28.575636656253401</v>
      </c>
      <c r="K27">
        <v>17.5505276902554</v>
      </c>
      <c r="L27">
        <v>8.9021249252977004</v>
      </c>
      <c r="M27">
        <v>8.32203925064095</v>
      </c>
    </row>
    <row r="28" spans="1:13" x14ac:dyDescent="0.2">
      <c r="A28">
        <v>1993</v>
      </c>
      <c r="B28">
        <v>2</v>
      </c>
      <c r="C28" s="1" t="s">
        <v>5</v>
      </c>
      <c r="D28">
        <v>784552346224.56006</v>
      </c>
      <c r="E28">
        <v>2705281670670.3599</v>
      </c>
      <c r="F28">
        <v>42467905.358599998</v>
      </c>
      <c r="G28">
        <v>7385.63</v>
      </c>
      <c r="H28">
        <v>4318.76</v>
      </c>
      <c r="I28">
        <v>27.388379132482399</v>
      </c>
      <c r="J28">
        <v>28.6262271524437</v>
      </c>
      <c r="K28">
        <v>17.564259180578599</v>
      </c>
      <c r="L28">
        <v>8.9072914993838204</v>
      </c>
      <c r="M28">
        <v>8.3707236029980994</v>
      </c>
    </row>
    <row r="29" spans="1:13" x14ac:dyDescent="0.2">
      <c r="A29">
        <v>1994</v>
      </c>
      <c r="B29">
        <v>2</v>
      </c>
      <c r="C29" s="1" t="s">
        <v>5</v>
      </c>
      <c r="D29">
        <v>820280922702.14099</v>
      </c>
      <c r="E29">
        <v>2850688002553.4302</v>
      </c>
      <c r="F29">
        <v>43092005.249499999</v>
      </c>
      <c r="G29">
        <v>7543.35</v>
      </c>
      <c r="H29">
        <v>4480.25</v>
      </c>
      <c r="I29">
        <v>27.432912707195701</v>
      </c>
      <c r="J29">
        <v>28.6785814854804</v>
      </c>
      <c r="K29">
        <v>17.578848044816901</v>
      </c>
      <c r="L29">
        <v>8.9284216594135</v>
      </c>
      <c r="M29">
        <v>8.4074341274234907</v>
      </c>
    </row>
    <row r="30" spans="1:13" x14ac:dyDescent="0.2">
      <c r="A30">
        <v>1995</v>
      </c>
      <c r="B30">
        <v>2</v>
      </c>
      <c r="C30" s="1" t="s">
        <v>5</v>
      </c>
      <c r="D30">
        <v>842744266065.27295</v>
      </c>
      <c r="E30">
        <v>3000618230627.71</v>
      </c>
      <c r="F30">
        <v>43569397.028800003</v>
      </c>
      <c r="G30">
        <v>7762.56</v>
      </c>
      <c r="H30">
        <v>4451.83</v>
      </c>
      <c r="I30">
        <v>27.4599293871991</v>
      </c>
      <c r="J30">
        <v>28.7298394602416</v>
      </c>
      <c r="K30">
        <v>17.589865558860801</v>
      </c>
      <c r="L30">
        <v>8.9570674556804608</v>
      </c>
      <c r="M30">
        <v>8.4010705265810106</v>
      </c>
    </row>
    <row r="31" spans="1:13" x14ac:dyDescent="0.2">
      <c r="A31">
        <v>1996</v>
      </c>
      <c r="B31">
        <v>2</v>
      </c>
      <c r="C31" s="1" t="s">
        <v>5</v>
      </c>
      <c r="D31">
        <v>856899036353.34302</v>
      </c>
      <c r="E31">
        <v>3151434773011.4302</v>
      </c>
      <c r="F31">
        <v>44276165.392099999</v>
      </c>
      <c r="G31">
        <v>7949.8</v>
      </c>
      <c r="H31">
        <v>4603.34</v>
      </c>
      <c r="I31">
        <v>27.476585938047702</v>
      </c>
      <c r="J31">
        <v>28.7788789485606</v>
      </c>
      <c r="K31">
        <v>17.6059570629603</v>
      </c>
      <c r="L31">
        <v>8.9809020500992194</v>
      </c>
      <c r="M31">
        <v>8.4345374059600999</v>
      </c>
    </row>
    <row r="32" spans="1:13" x14ac:dyDescent="0.2">
      <c r="A32">
        <v>1997</v>
      </c>
      <c r="B32">
        <v>2</v>
      </c>
      <c r="C32" s="1" t="s">
        <v>5</v>
      </c>
      <c r="D32">
        <v>893345935560.07104</v>
      </c>
      <c r="E32">
        <v>3326323366961.8301</v>
      </c>
      <c r="F32">
        <v>45322891.116700001</v>
      </c>
      <c r="G32">
        <v>8230.59</v>
      </c>
      <c r="H32">
        <v>4418.25</v>
      </c>
      <c r="I32">
        <v>27.518239728653899</v>
      </c>
      <c r="J32">
        <v>28.832888715954599</v>
      </c>
      <c r="K32">
        <v>17.629322785485201</v>
      </c>
      <c r="L32">
        <v>9.0156129800444695</v>
      </c>
      <c r="M32">
        <v>8.3934989690698991</v>
      </c>
    </row>
    <row r="33" spans="1:13" x14ac:dyDescent="0.2">
      <c r="A33">
        <v>1998</v>
      </c>
      <c r="B33">
        <v>2</v>
      </c>
      <c r="C33" s="1" t="s">
        <v>5</v>
      </c>
      <c r="D33">
        <v>930314260683.44397</v>
      </c>
      <c r="E33">
        <v>3504036318555.8301</v>
      </c>
      <c r="F33">
        <v>46417676.976099998</v>
      </c>
      <c r="G33">
        <v>8211.6200000000008</v>
      </c>
      <c r="H33">
        <v>4133.66</v>
      </c>
      <c r="I33">
        <v>27.558788280726699</v>
      </c>
      <c r="J33">
        <v>28.884936653833599</v>
      </c>
      <c r="K33">
        <v>17.6531909139586</v>
      </c>
      <c r="L33">
        <v>9.0133055033224192</v>
      </c>
      <c r="M33">
        <v>8.3269184920601909</v>
      </c>
    </row>
    <row r="34" spans="1:13" x14ac:dyDescent="0.2">
      <c r="A34">
        <v>1999</v>
      </c>
      <c r="B34">
        <v>2</v>
      </c>
      <c r="C34" s="1" t="s">
        <v>5</v>
      </c>
      <c r="D34">
        <v>976804447177.25403</v>
      </c>
      <c r="E34">
        <v>3691347931453.8999</v>
      </c>
      <c r="F34">
        <v>47604869.895099998</v>
      </c>
      <c r="G34">
        <v>8655.15</v>
      </c>
      <c r="H34">
        <v>4313.1400000000003</v>
      </c>
      <c r="I34">
        <v>27.6075523125348</v>
      </c>
      <c r="J34">
        <v>28.937012800354601</v>
      </c>
      <c r="K34">
        <v>17.678445622689001</v>
      </c>
      <c r="L34">
        <v>9.0659097984826502</v>
      </c>
      <c r="M34">
        <v>8.3694214561256608</v>
      </c>
    </row>
    <row r="35" spans="1:13" x14ac:dyDescent="0.2">
      <c r="A35">
        <v>2000</v>
      </c>
      <c r="B35">
        <v>2</v>
      </c>
      <c r="C35" s="1" t="s">
        <v>5</v>
      </c>
      <c r="D35">
        <v>1026847334698.98</v>
      </c>
      <c r="E35">
        <v>3894258523061.21</v>
      </c>
      <c r="F35">
        <v>48693896.149700001</v>
      </c>
      <c r="G35">
        <v>8642.94</v>
      </c>
      <c r="H35">
        <v>4378.18</v>
      </c>
      <c r="I35">
        <v>27.657514384120201</v>
      </c>
      <c r="J35">
        <v>28.990524410777802</v>
      </c>
      <c r="K35">
        <v>17.701064244462501</v>
      </c>
      <c r="L35">
        <v>9.06449808169452</v>
      </c>
      <c r="M35">
        <v>8.3843883919018491</v>
      </c>
    </row>
    <row r="36" spans="1:13" x14ac:dyDescent="0.2">
      <c r="A36">
        <v>2001</v>
      </c>
      <c r="B36">
        <v>2</v>
      </c>
      <c r="C36" s="1" t="s">
        <v>5</v>
      </c>
      <c r="D36">
        <v>1044184360065.0699</v>
      </c>
      <c r="E36">
        <v>4090587922859.8799</v>
      </c>
      <c r="F36">
        <v>50652198.989</v>
      </c>
      <c r="G36">
        <v>8546.26</v>
      </c>
      <c r="H36">
        <v>4277.76</v>
      </c>
      <c r="I36">
        <v>27.674257179899399</v>
      </c>
      <c r="J36">
        <v>29.039709822073199</v>
      </c>
      <c r="K36">
        <v>17.740493203096602</v>
      </c>
      <c r="L36">
        <v>9.0532490393311598</v>
      </c>
      <c r="M36">
        <v>8.3611847870868594</v>
      </c>
    </row>
    <row r="37" spans="1:13" x14ac:dyDescent="0.2">
      <c r="A37">
        <v>2002</v>
      </c>
      <c r="B37">
        <v>2</v>
      </c>
      <c r="C37" s="1" t="s">
        <v>5</v>
      </c>
      <c r="D37">
        <v>1073441028199.84</v>
      </c>
      <c r="E37">
        <v>4291324274545.0898</v>
      </c>
      <c r="F37">
        <v>53275013.0669</v>
      </c>
      <c r="G37">
        <v>8631.9699999999903</v>
      </c>
      <c r="H37">
        <v>4416.42</v>
      </c>
      <c r="I37">
        <v>27.7018905186155</v>
      </c>
      <c r="J37">
        <v>29.087616489938998</v>
      </c>
      <c r="K37">
        <v>17.790977981221499</v>
      </c>
      <c r="L37">
        <v>9.0632280314917004</v>
      </c>
      <c r="M37">
        <v>8.3930846921300297</v>
      </c>
    </row>
    <row r="38" spans="1:13" x14ac:dyDescent="0.2">
      <c r="A38">
        <v>2003</v>
      </c>
      <c r="B38">
        <v>2</v>
      </c>
      <c r="C38" s="1" t="s">
        <v>5</v>
      </c>
      <c r="D38">
        <v>1094108175711.62</v>
      </c>
      <c r="E38">
        <v>4511078685664.8701</v>
      </c>
      <c r="F38">
        <v>55930821.321900003</v>
      </c>
      <c r="G38">
        <v>9087.73</v>
      </c>
      <c r="H38">
        <v>4343.3900000000003</v>
      </c>
      <c r="I38">
        <v>27.7209606959463</v>
      </c>
      <c r="J38">
        <v>29.137557417267299</v>
      </c>
      <c r="K38">
        <v>17.839626151508401</v>
      </c>
      <c r="L38">
        <v>9.11468043101255</v>
      </c>
      <c r="M38">
        <v>8.3764104281807104</v>
      </c>
    </row>
    <row r="39" spans="1:13" x14ac:dyDescent="0.2">
      <c r="A39">
        <v>2004</v>
      </c>
      <c r="B39">
        <v>2</v>
      </c>
      <c r="C39" s="1" t="s">
        <v>5</v>
      </c>
      <c r="D39">
        <v>1128449914681.8401</v>
      </c>
      <c r="E39">
        <v>4749945788695.2002</v>
      </c>
      <c r="F39">
        <v>58149604.248099998</v>
      </c>
      <c r="G39">
        <v>9258.36</v>
      </c>
      <c r="H39">
        <v>4514.9799999999896</v>
      </c>
      <c r="I39">
        <v>27.7518660500142</v>
      </c>
      <c r="J39">
        <v>29.189154321003599</v>
      </c>
      <c r="K39">
        <v>17.878529631198099</v>
      </c>
      <c r="L39">
        <v>9.1332822061235994</v>
      </c>
      <c r="M39">
        <v>8.4151560361624202</v>
      </c>
    </row>
    <row r="40" spans="1:13" x14ac:dyDescent="0.2">
      <c r="A40">
        <v>2005</v>
      </c>
      <c r="B40">
        <v>2</v>
      </c>
      <c r="C40" s="1" t="s">
        <v>5</v>
      </c>
      <c r="D40">
        <v>1164144248225.78</v>
      </c>
      <c r="E40">
        <v>5015575430550.29</v>
      </c>
      <c r="F40">
        <v>60129188.712499999</v>
      </c>
      <c r="G40">
        <v>9127.83</v>
      </c>
      <c r="H40">
        <v>4684.09</v>
      </c>
      <c r="I40">
        <v>27.783007382152299</v>
      </c>
      <c r="J40">
        <v>29.2435692726445</v>
      </c>
      <c r="K40">
        <v>17.912005950699498</v>
      </c>
      <c r="L40">
        <v>9.1190832673544602</v>
      </c>
      <c r="M40">
        <v>8.4519269388797191</v>
      </c>
    </row>
    <row r="41" spans="1:13" x14ac:dyDescent="0.2">
      <c r="A41">
        <v>2006</v>
      </c>
      <c r="B41">
        <v>2</v>
      </c>
      <c r="C41" s="1" t="s">
        <v>5</v>
      </c>
      <c r="D41">
        <v>1194665568944.52</v>
      </c>
      <c r="E41">
        <v>5296352430846.1504</v>
      </c>
      <c r="F41">
        <v>61223006.284100004</v>
      </c>
      <c r="G41">
        <v>9235.76</v>
      </c>
      <c r="H41">
        <v>4479.57</v>
      </c>
      <c r="I41">
        <v>27.808887403520401</v>
      </c>
      <c r="J41">
        <v>29.298039478959002</v>
      </c>
      <c r="K41">
        <v>17.930033596517202</v>
      </c>
      <c r="L41">
        <v>9.1308381848617497</v>
      </c>
      <c r="M41">
        <v>8.4072823386595896</v>
      </c>
    </row>
    <row r="42" spans="1:13" x14ac:dyDescent="0.2">
      <c r="A42">
        <v>2007</v>
      </c>
      <c r="B42">
        <v>2</v>
      </c>
      <c r="C42" s="1" t="s">
        <v>5</v>
      </c>
      <c r="D42">
        <v>1218658169141.5601</v>
      </c>
      <c r="E42">
        <v>5584903915940.6699</v>
      </c>
      <c r="F42">
        <v>62910127.473200001</v>
      </c>
      <c r="G42">
        <v>9101.6</v>
      </c>
      <c r="H42">
        <v>4602.28</v>
      </c>
      <c r="I42">
        <v>27.8287715080229</v>
      </c>
      <c r="J42">
        <v>29.351088344351901</v>
      </c>
      <c r="K42">
        <v>17.9572177178229</v>
      </c>
      <c r="L42">
        <v>9.1162055012254992</v>
      </c>
      <c r="M42">
        <v>8.4343071118561301</v>
      </c>
    </row>
    <row r="43" spans="1:13" x14ac:dyDescent="0.2">
      <c r="A43">
        <v>2008</v>
      </c>
      <c r="B43">
        <v>2</v>
      </c>
      <c r="C43" s="1" t="s">
        <v>5</v>
      </c>
      <c r="D43">
        <v>1232982597461.8601</v>
      </c>
      <c r="E43">
        <v>5878141634319.1201</v>
      </c>
      <c r="F43">
        <v>64412185.707599998</v>
      </c>
      <c r="G43">
        <v>8839.11</v>
      </c>
      <c r="H43">
        <v>4676.9799999999896</v>
      </c>
      <c r="I43">
        <v>27.840457226030502</v>
      </c>
      <c r="J43">
        <v>29.402261779300002</v>
      </c>
      <c r="K43">
        <v>17.980813392237</v>
      </c>
      <c r="L43">
        <v>9.0869414718302099</v>
      </c>
      <c r="M43">
        <v>8.4504078814712802</v>
      </c>
    </row>
    <row r="44" spans="1:13" x14ac:dyDescent="0.2">
      <c r="A44">
        <v>2009</v>
      </c>
      <c r="B44">
        <v>2</v>
      </c>
      <c r="C44" s="1" t="s">
        <v>5</v>
      </c>
      <c r="D44">
        <v>1199550630143</v>
      </c>
      <c r="E44">
        <v>6129792590842.8301</v>
      </c>
      <c r="F44">
        <v>65285357.734499998</v>
      </c>
      <c r="G44">
        <v>8508.20999999999</v>
      </c>
      <c r="H44">
        <v>4550.9399999999896</v>
      </c>
      <c r="I44">
        <v>27.812968127708402</v>
      </c>
      <c r="J44">
        <v>29.444182030205202</v>
      </c>
      <c r="K44">
        <v>17.994278338391101</v>
      </c>
      <c r="L44">
        <v>9.0487868586671301</v>
      </c>
      <c r="M44">
        <v>8.4230890840141104</v>
      </c>
    </row>
    <row r="45" spans="1:13" x14ac:dyDescent="0.2">
      <c r="A45">
        <v>2010</v>
      </c>
      <c r="B45">
        <v>2</v>
      </c>
      <c r="C45" s="1" t="s">
        <v>5</v>
      </c>
      <c r="D45">
        <v>1240026517952.95</v>
      </c>
      <c r="E45">
        <v>6414431059631.4199</v>
      </c>
      <c r="F45">
        <v>66423979.883100003</v>
      </c>
      <c r="G45">
        <v>8531.83</v>
      </c>
      <c r="H45">
        <v>4452.1000000000004</v>
      </c>
      <c r="I45">
        <v>27.846153880762699</v>
      </c>
      <c r="J45">
        <v>29.4895714209954</v>
      </c>
      <c r="K45">
        <v>18.011568692068</v>
      </c>
      <c r="L45">
        <v>9.0515591544044494</v>
      </c>
      <c r="M45">
        <v>8.4011311739580794</v>
      </c>
    </row>
    <row r="46" spans="1:13" x14ac:dyDescent="0.2">
      <c r="A46">
        <v>2011</v>
      </c>
      <c r="B46">
        <v>2</v>
      </c>
      <c r="C46" s="1" t="s">
        <v>5</v>
      </c>
      <c r="D46">
        <v>1276732573593.8999</v>
      </c>
      <c r="E46">
        <v>6722610714621.8203</v>
      </c>
      <c r="F46">
        <v>67798342.280200005</v>
      </c>
      <c r="G46">
        <v>8657.43</v>
      </c>
      <c r="H46">
        <v>4741.66</v>
      </c>
      <c r="I46">
        <v>27.875325253345402</v>
      </c>
      <c r="J46">
        <v>29.536497694217001</v>
      </c>
      <c r="K46">
        <v>18.0320483024671</v>
      </c>
      <c r="L46">
        <v>9.0661731907688594</v>
      </c>
      <c r="M46">
        <v>8.4641425643500305</v>
      </c>
    </row>
    <row r="47" spans="1:13" x14ac:dyDescent="0.2">
      <c r="A47">
        <v>2012</v>
      </c>
      <c r="B47">
        <v>2</v>
      </c>
      <c r="C47" s="1" t="s">
        <v>5</v>
      </c>
      <c r="D47">
        <v>1301282399202.6101</v>
      </c>
      <c r="E47">
        <v>7042520955452.9199</v>
      </c>
      <c r="F47">
        <v>69488543.046599999</v>
      </c>
      <c r="G47">
        <v>9248.3700000000008</v>
      </c>
      <c r="H47">
        <v>4105.18</v>
      </c>
      <c r="I47">
        <v>27.8943713550882</v>
      </c>
      <c r="J47">
        <v>29.582987312262599</v>
      </c>
      <c r="K47">
        <v>18.056672448695601</v>
      </c>
      <c r="L47">
        <v>9.1322025987623494</v>
      </c>
      <c r="M47">
        <v>8.3200048698898605</v>
      </c>
    </row>
    <row r="48" spans="1:13" x14ac:dyDescent="0.2">
      <c r="A48">
        <v>1990</v>
      </c>
      <c r="B48">
        <f>B25+1</f>
        <v>3</v>
      </c>
      <c r="C48" s="1" t="s">
        <v>6</v>
      </c>
      <c r="D48">
        <v>190030473199.095</v>
      </c>
      <c r="E48">
        <v>647419409500.26001</v>
      </c>
      <c r="F48">
        <v>7137586.3394999998</v>
      </c>
      <c r="G48">
        <v>736.95</v>
      </c>
      <c r="H48">
        <v>32.39</v>
      </c>
      <c r="I48">
        <v>25.970450281504899</v>
      </c>
      <c r="J48">
        <v>27.1962601586815</v>
      </c>
      <c r="K48">
        <v>15.780885229475601</v>
      </c>
      <c r="L48">
        <v>6.6025200472827601</v>
      </c>
      <c r="M48">
        <v>3.4778497331832301</v>
      </c>
    </row>
    <row r="49" spans="1:13" x14ac:dyDescent="0.2">
      <c r="A49">
        <v>1991</v>
      </c>
      <c r="B49">
        <f t="shared" ref="B49:B70" si="0">B26+1</f>
        <v>3</v>
      </c>
      <c r="C49" s="1" t="s">
        <v>6</v>
      </c>
      <c r="D49">
        <v>192501680860.064</v>
      </c>
      <c r="E49">
        <v>680991945110.76001</v>
      </c>
      <c r="F49">
        <v>7255200.3420000002</v>
      </c>
      <c r="G49">
        <v>840.27</v>
      </c>
      <c r="H49">
        <v>4.99</v>
      </c>
      <c r="I49">
        <v>25.983370722376701</v>
      </c>
      <c r="J49">
        <v>27.2468163149947</v>
      </c>
      <c r="K49">
        <v>15.7972290582541</v>
      </c>
      <c r="L49">
        <v>6.7337232687616897</v>
      </c>
      <c r="M49">
        <v>1.6074359097634201</v>
      </c>
    </row>
    <row r="50" spans="1:13" x14ac:dyDescent="0.2">
      <c r="A50">
        <v>1992</v>
      </c>
      <c r="B50">
        <f t="shared" si="0"/>
        <v>3</v>
      </c>
      <c r="C50" s="1" t="s">
        <v>6</v>
      </c>
      <c r="D50">
        <v>196304475528.39801</v>
      </c>
      <c r="E50">
        <v>715029338359.69995</v>
      </c>
      <c r="F50">
        <v>7414783.2777000004</v>
      </c>
      <c r="G50">
        <v>766.7</v>
      </c>
      <c r="H50">
        <v>27.94</v>
      </c>
      <c r="I50">
        <v>26.0029327374004</v>
      </c>
      <c r="J50">
        <v>27.2955894114695</v>
      </c>
      <c r="K50">
        <v>15.8189863055747</v>
      </c>
      <c r="L50">
        <v>6.64209559056484</v>
      </c>
      <c r="M50">
        <v>3.3300593538288101</v>
      </c>
    </row>
    <row r="51" spans="1:13" x14ac:dyDescent="0.2">
      <c r="A51">
        <v>1993</v>
      </c>
      <c r="B51">
        <f t="shared" si="0"/>
        <v>3</v>
      </c>
      <c r="C51" s="1" t="s">
        <v>6</v>
      </c>
      <c r="D51">
        <v>196128576816.84299</v>
      </c>
      <c r="E51">
        <v>746014023940.08997</v>
      </c>
      <c r="F51">
        <v>7499904.9369000001</v>
      </c>
      <c r="G51">
        <v>819.32</v>
      </c>
      <c r="H51">
        <v>22.29</v>
      </c>
      <c r="I51">
        <v>26.002036285267799</v>
      </c>
      <c r="J51">
        <v>27.3380102358207</v>
      </c>
      <c r="K51">
        <v>15.830400903346201</v>
      </c>
      <c r="L51">
        <v>6.7084747279324501</v>
      </c>
      <c r="M51">
        <v>3.1041381473977698</v>
      </c>
    </row>
    <row r="52" spans="1:13" x14ac:dyDescent="0.2">
      <c r="A52">
        <v>1994</v>
      </c>
      <c r="B52">
        <f t="shared" si="0"/>
        <v>3</v>
      </c>
      <c r="C52" s="1" t="s">
        <v>6</v>
      </c>
      <c r="D52">
        <v>206965459177.86099</v>
      </c>
      <c r="E52">
        <v>781825719889.14001</v>
      </c>
      <c r="F52">
        <v>7343938.3158999998</v>
      </c>
      <c r="G52">
        <v>873.68</v>
      </c>
      <c r="H52">
        <v>3.92</v>
      </c>
      <c r="I52">
        <v>26.055817752413301</v>
      </c>
      <c r="J52">
        <v>27.384897688061798</v>
      </c>
      <c r="K52">
        <v>15.809385811996099</v>
      </c>
      <c r="L52">
        <v>6.7727141758894698</v>
      </c>
      <c r="M52">
        <v>1.36609165380237</v>
      </c>
    </row>
    <row r="53" spans="1:13" x14ac:dyDescent="0.2">
      <c r="A53">
        <v>1995</v>
      </c>
      <c r="B53">
        <f t="shared" si="0"/>
        <v>3</v>
      </c>
      <c r="C53" s="1" t="s">
        <v>6</v>
      </c>
      <c r="D53">
        <v>213309313573.78299</v>
      </c>
      <c r="E53">
        <v>823314775566.22998</v>
      </c>
      <c r="F53">
        <v>7608054.0864000004</v>
      </c>
      <c r="G53">
        <v>864.58</v>
      </c>
      <c r="H53">
        <v>19.16</v>
      </c>
      <c r="I53">
        <v>26.086009125670099</v>
      </c>
      <c r="J53">
        <v>27.436604437848199</v>
      </c>
      <c r="K53">
        <v>15.844717992330301</v>
      </c>
      <c r="L53">
        <v>6.7622438398817799</v>
      </c>
      <c r="M53">
        <v>2.9528247725427099</v>
      </c>
    </row>
    <row r="54" spans="1:13" x14ac:dyDescent="0.2">
      <c r="A54">
        <v>1996</v>
      </c>
      <c r="B54">
        <f t="shared" si="0"/>
        <v>3</v>
      </c>
      <c r="C54" s="1" t="s">
        <v>6</v>
      </c>
      <c r="D54">
        <v>219495565510.62601</v>
      </c>
      <c r="E54">
        <v>865241245947.71997</v>
      </c>
      <c r="F54">
        <v>7764774.3879000004</v>
      </c>
      <c r="G54">
        <v>1006.95</v>
      </c>
      <c r="H54">
        <v>14.12</v>
      </c>
      <c r="I54">
        <v>26.114597866572399</v>
      </c>
      <c r="J54">
        <v>27.486274202043099</v>
      </c>
      <c r="K54">
        <v>15.8651079591396</v>
      </c>
      <c r="L54">
        <v>6.9146812390528698</v>
      </c>
      <c r="M54">
        <v>2.6475922320650902</v>
      </c>
    </row>
    <row r="55" spans="1:13" x14ac:dyDescent="0.2">
      <c r="A55">
        <v>1997</v>
      </c>
      <c r="B55">
        <f t="shared" si="0"/>
        <v>3</v>
      </c>
      <c r="C55" s="1" t="s">
        <v>6</v>
      </c>
      <c r="D55">
        <v>226653085682.31699</v>
      </c>
      <c r="E55">
        <v>913208529524.76001</v>
      </c>
      <c r="F55">
        <v>7950532.4002999999</v>
      </c>
      <c r="G55">
        <v>933.65</v>
      </c>
      <c r="H55">
        <v>9.08</v>
      </c>
      <c r="I55">
        <v>26.146686428545902</v>
      </c>
      <c r="J55">
        <v>27.540230091817602</v>
      </c>
      <c r="K55">
        <v>15.8887494529794</v>
      </c>
      <c r="L55">
        <v>6.83910163566508</v>
      </c>
      <c r="M55">
        <v>2.2060741926132001</v>
      </c>
    </row>
    <row r="56" spans="1:13" x14ac:dyDescent="0.2">
      <c r="A56">
        <v>1998</v>
      </c>
      <c r="B56">
        <f t="shared" si="0"/>
        <v>3</v>
      </c>
      <c r="C56" s="1" t="s">
        <v>6</v>
      </c>
      <c r="D56">
        <v>231680567002.353</v>
      </c>
      <c r="E56">
        <v>963995550865.26001</v>
      </c>
      <c r="F56">
        <v>8051608.7811000003</v>
      </c>
      <c r="G56">
        <v>892.62</v>
      </c>
      <c r="H56">
        <v>29.28</v>
      </c>
      <c r="I56">
        <v>26.168625393492</v>
      </c>
      <c r="J56">
        <v>27.594352516261299</v>
      </c>
      <c r="K56">
        <v>15.901382478011501</v>
      </c>
      <c r="L56">
        <v>6.7941609583971996</v>
      </c>
      <c r="M56">
        <v>3.3769046890931098</v>
      </c>
    </row>
    <row r="57" spans="1:13" x14ac:dyDescent="0.2">
      <c r="A57">
        <v>1999</v>
      </c>
      <c r="B57">
        <f t="shared" si="0"/>
        <v>3</v>
      </c>
      <c r="C57" s="1" t="s">
        <v>6</v>
      </c>
      <c r="D57">
        <v>238510547635.74799</v>
      </c>
      <c r="E57">
        <v>1012305024352.64</v>
      </c>
      <c r="F57">
        <v>8278940.6050000004</v>
      </c>
      <c r="G57">
        <v>852.89</v>
      </c>
      <c r="H57">
        <v>41.83</v>
      </c>
      <c r="I57">
        <v>26.197679371184702</v>
      </c>
      <c r="J57">
        <v>27.643251048842799</v>
      </c>
      <c r="K57">
        <v>15.929225571919501</v>
      </c>
      <c r="L57">
        <v>6.7486305825523702</v>
      </c>
      <c r="M57">
        <v>3.7336137854541001</v>
      </c>
    </row>
    <row r="58" spans="1:13" x14ac:dyDescent="0.2">
      <c r="A58">
        <v>2000</v>
      </c>
      <c r="B58">
        <f t="shared" si="0"/>
        <v>3</v>
      </c>
      <c r="C58" s="1" t="s">
        <v>6</v>
      </c>
      <c r="D58">
        <v>247447276730.58499</v>
      </c>
      <c r="E58">
        <v>1066288037520.9399</v>
      </c>
      <c r="F58">
        <v>8376528.8607999999</v>
      </c>
      <c r="G58">
        <v>811.64</v>
      </c>
      <c r="H58">
        <v>64.78</v>
      </c>
      <c r="I58">
        <v>26.234463372951701</v>
      </c>
      <c r="J58">
        <v>27.695204609227002</v>
      </c>
      <c r="K58">
        <v>15.9409441695583</v>
      </c>
      <c r="L58">
        <v>6.6990568920994198</v>
      </c>
      <c r="M58">
        <v>4.1709969137431804</v>
      </c>
    </row>
    <row r="59" spans="1:13" x14ac:dyDescent="0.2">
      <c r="A59">
        <v>2001</v>
      </c>
      <c r="B59">
        <f t="shared" si="0"/>
        <v>3</v>
      </c>
      <c r="C59" s="1" t="s">
        <v>6</v>
      </c>
      <c r="D59">
        <v>249484154021.392</v>
      </c>
      <c r="E59">
        <v>1119475652694.01</v>
      </c>
      <c r="F59">
        <v>8421984.4079999998</v>
      </c>
      <c r="G59">
        <v>824.62</v>
      </c>
      <c r="H59">
        <v>64.55</v>
      </c>
      <c r="I59">
        <v>26.242661239184699</v>
      </c>
      <c r="J59">
        <v>27.743881524373499</v>
      </c>
      <c r="K59">
        <v>15.9463560363605</v>
      </c>
      <c r="L59">
        <v>6.7149226741625103</v>
      </c>
      <c r="M59">
        <v>4.1674401172926503</v>
      </c>
    </row>
    <row r="60" spans="1:13" x14ac:dyDescent="0.2">
      <c r="A60">
        <v>2002</v>
      </c>
      <c r="B60">
        <f t="shared" si="0"/>
        <v>3</v>
      </c>
      <c r="C60" s="1" t="s">
        <v>6</v>
      </c>
      <c r="D60">
        <v>250647494271.72101</v>
      </c>
      <c r="E60">
        <v>1172831885429.24</v>
      </c>
      <c r="F60">
        <v>8581437.2880000006</v>
      </c>
      <c r="G60">
        <v>789.24</v>
      </c>
      <c r="H60">
        <v>68.36</v>
      </c>
      <c r="I60">
        <v>26.247313383684801</v>
      </c>
      <c r="J60">
        <v>27.790442355148802</v>
      </c>
      <c r="K60">
        <v>15.9651119735188</v>
      </c>
      <c r="L60">
        <v>6.6710704571012602</v>
      </c>
      <c r="M60">
        <v>4.2247878582473897</v>
      </c>
    </row>
    <row r="61" spans="1:13" x14ac:dyDescent="0.2">
      <c r="A61">
        <v>2003</v>
      </c>
      <c r="B61">
        <f t="shared" si="0"/>
        <v>3</v>
      </c>
      <c r="C61" s="1" t="s">
        <v>6</v>
      </c>
      <c r="D61">
        <v>251625248438.01999</v>
      </c>
      <c r="E61">
        <v>1224980543906.2</v>
      </c>
      <c r="F61">
        <v>8636889.3314999994</v>
      </c>
      <c r="G61">
        <v>838.94</v>
      </c>
      <c r="H61">
        <v>60.38</v>
      </c>
      <c r="I61">
        <v>26.251206708240201</v>
      </c>
      <c r="J61">
        <v>27.833946077273499</v>
      </c>
      <c r="K61">
        <v>15.971553044877099</v>
      </c>
      <c r="L61">
        <v>6.7321391902031804</v>
      </c>
      <c r="M61">
        <v>4.10065792427869</v>
      </c>
    </row>
    <row r="62" spans="1:13" x14ac:dyDescent="0.2">
      <c r="A62">
        <v>2004</v>
      </c>
      <c r="B62">
        <f t="shared" si="0"/>
        <v>3</v>
      </c>
      <c r="C62" s="1" t="s">
        <v>6</v>
      </c>
      <c r="D62">
        <v>258265515576.461</v>
      </c>
      <c r="E62">
        <v>1280995019347.6599</v>
      </c>
      <c r="F62">
        <v>8816822.7870000005</v>
      </c>
      <c r="G62">
        <v>773.76</v>
      </c>
      <c r="H62">
        <v>92.15</v>
      </c>
      <c r="I62">
        <v>26.2772540228179</v>
      </c>
      <c r="J62">
        <v>27.8786582507385</v>
      </c>
      <c r="K62">
        <v>15.992172134853901</v>
      </c>
      <c r="L62">
        <v>6.6512617479863696</v>
      </c>
      <c r="M62">
        <v>4.52341768411583</v>
      </c>
    </row>
    <row r="63" spans="1:13" x14ac:dyDescent="0.2">
      <c r="A63">
        <v>2005</v>
      </c>
      <c r="B63">
        <f t="shared" si="0"/>
        <v>3</v>
      </c>
      <c r="C63" s="1" t="s">
        <v>6</v>
      </c>
      <c r="D63">
        <v>264559522419.91699</v>
      </c>
      <c r="E63">
        <v>1339640486172.1899</v>
      </c>
      <c r="F63">
        <v>8886379.5780999996</v>
      </c>
      <c r="G63">
        <v>735.21</v>
      </c>
      <c r="H63">
        <v>110.97</v>
      </c>
      <c r="I63">
        <v>26.301332100431999</v>
      </c>
      <c r="J63">
        <v>27.923422399992699</v>
      </c>
      <c r="K63">
        <v>16.000030277984699</v>
      </c>
      <c r="L63">
        <v>6.6001561726899904</v>
      </c>
      <c r="M63">
        <v>4.7092598945124697</v>
      </c>
    </row>
    <row r="64" spans="1:13" x14ac:dyDescent="0.2">
      <c r="A64">
        <v>2006</v>
      </c>
      <c r="B64">
        <f t="shared" si="0"/>
        <v>3</v>
      </c>
      <c r="C64" s="1" t="s">
        <v>6</v>
      </c>
      <c r="D64">
        <v>274604166532.67999</v>
      </c>
      <c r="E64">
        <v>1406416137527.1899</v>
      </c>
      <c r="F64">
        <v>9040340.9218000006</v>
      </c>
      <c r="G64">
        <v>826.09</v>
      </c>
      <c r="H64">
        <v>75.790000000000006</v>
      </c>
      <c r="I64">
        <v>26.338596503262998</v>
      </c>
      <c r="J64">
        <v>27.972065838162401</v>
      </c>
      <c r="K64">
        <v>16.017207444245699</v>
      </c>
      <c r="L64">
        <v>6.7167037264231597</v>
      </c>
      <c r="M64">
        <v>4.3279663578239296</v>
      </c>
    </row>
    <row r="65" spans="1:13" x14ac:dyDescent="0.2">
      <c r="A65">
        <v>2007</v>
      </c>
      <c r="B65">
        <f t="shared" si="0"/>
        <v>3</v>
      </c>
      <c r="C65" s="1" t="s">
        <v>6</v>
      </c>
      <c r="D65">
        <v>276868051424.28601</v>
      </c>
      <c r="E65">
        <v>1474703927644.3601</v>
      </c>
      <c r="F65">
        <v>9101200.0313000008</v>
      </c>
      <c r="G65">
        <v>773.58</v>
      </c>
      <c r="H65">
        <v>106.46</v>
      </c>
      <c r="I65">
        <v>26.346806880994901</v>
      </c>
      <c r="J65">
        <v>28.019478358551101</v>
      </c>
      <c r="K65">
        <v>16.023916834364201</v>
      </c>
      <c r="L65">
        <v>6.6510290906508001</v>
      </c>
      <c r="M65">
        <v>4.66776932774461</v>
      </c>
    </row>
    <row r="66" spans="1:13" x14ac:dyDescent="0.2">
      <c r="A66">
        <v>2008</v>
      </c>
      <c r="B66">
        <f t="shared" si="0"/>
        <v>3</v>
      </c>
      <c r="C66" s="1" t="s">
        <v>6</v>
      </c>
      <c r="D66">
        <v>274880260841.96399</v>
      </c>
      <c r="E66">
        <v>1539476142234.6799</v>
      </c>
      <c r="F66">
        <v>9263099.9832000006</v>
      </c>
      <c r="G66">
        <v>729.15</v>
      </c>
      <c r="H66">
        <v>112.88</v>
      </c>
      <c r="I66">
        <v>26.3396014246721</v>
      </c>
      <c r="J66">
        <v>28.062463307103901</v>
      </c>
      <c r="K66">
        <v>16.041549322002801</v>
      </c>
      <c r="L66">
        <v>6.5918794721595697</v>
      </c>
      <c r="M66">
        <v>4.7263253075445499</v>
      </c>
    </row>
    <row r="67" spans="1:13" x14ac:dyDescent="0.2">
      <c r="A67">
        <v>2009</v>
      </c>
      <c r="B67">
        <f t="shared" si="0"/>
        <v>3</v>
      </c>
      <c r="C67" s="1" t="s">
        <v>6</v>
      </c>
      <c r="D67">
        <v>260894528927.27499</v>
      </c>
      <c r="E67">
        <v>1589744769086.5701</v>
      </c>
      <c r="F67">
        <v>9284139.4352000002</v>
      </c>
      <c r="G67">
        <v>687.68</v>
      </c>
      <c r="H67">
        <v>106.75</v>
      </c>
      <c r="I67">
        <v>26.2873820588702</v>
      </c>
      <c r="J67">
        <v>28.094594596688399</v>
      </c>
      <c r="K67">
        <v>16.043818065134801</v>
      </c>
      <c r="L67">
        <v>6.5333236134541401</v>
      </c>
      <c r="M67">
        <v>4.6704896521087296</v>
      </c>
    </row>
    <row r="68" spans="1:13" x14ac:dyDescent="0.2">
      <c r="A68">
        <v>2010</v>
      </c>
      <c r="B68">
        <f t="shared" si="0"/>
        <v>3</v>
      </c>
      <c r="C68" s="1" t="s">
        <v>6</v>
      </c>
      <c r="D68">
        <v>265134411798.564</v>
      </c>
      <c r="E68">
        <v>1641036714091.1699</v>
      </c>
      <c r="F68">
        <v>9284361.0687000006</v>
      </c>
      <c r="G68">
        <v>704.24</v>
      </c>
      <c r="H68">
        <v>124.44</v>
      </c>
      <c r="I68">
        <v>26.303502748677101</v>
      </c>
      <c r="J68">
        <v>28.126349300785101</v>
      </c>
      <c r="K68">
        <v>16.043841937121702</v>
      </c>
      <c r="L68">
        <v>6.5571192071526498</v>
      </c>
      <c r="M68">
        <v>4.8238236720294303</v>
      </c>
    </row>
    <row r="69" spans="1:13" x14ac:dyDescent="0.2">
      <c r="A69">
        <v>2011</v>
      </c>
      <c r="B69">
        <f t="shared" si="0"/>
        <v>3</v>
      </c>
      <c r="C69" s="1" t="s">
        <v>6</v>
      </c>
      <c r="D69">
        <v>268189138104.64301</v>
      </c>
      <c r="E69">
        <v>1694922334746.51</v>
      </c>
      <c r="F69">
        <v>9416731.4173000008</v>
      </c>
      <c r="G69">
        <v>643.01</v>
      </c>
      <c r="H69">
        <v>147.16</v>
      </c>
      <c r="I69">
        <v>26.314958307736902</v>
      </c>
      <c r="J69">
        <v>28.158658035502601</v>
      </c>
      <c r="K69">
        <v>16.057998603038399</v>
      </c>
      <c r="L69">
        <v>6.46616027621622</v>
      </c>
      <c r="M69">
        <v>4.9915204302365703</v>
      </c>
    </row>
    <row r="70" spans="1:13" x14ac:dyDescent="0.2">
      <c r="A70">
        <v>2012</v>
      </c>
      <c r="B70">
        <f t="shared" si="0"/>
        <v>3</v>
      </c>
      <c r="C70" s="1" t="s">
        <v>6</v>
      </c>
      <c r="D70">
        <v>266431892903.91101</v>
      </c>
      <c r="E70">
        <v>1747537362458.75</v>
      </c>
      <c r="F70">
        <v>9515579.1662000008</v>
      </c>
      <c r="G70">
        <v>581.15</v>
      </c>
      <c r="H70">
        <v>157.41999999999999</v>
      </c>
      <c r="I70">
        <v>26.308384486554701</v>
      </c>
      <c r="J70">
        <v>28.1892286913458</v>
      </c>
      <c r="K70">
        <v>16.0684409256145</v>
      </c>
      <c r="L70">
        <v>6.3650088990897098</v>
      </c>
      <c r="M70">
        <v>5.0589173927143003</v>
      </c>
    </row>
    <row r="71" spans="1:13" x14ac:dyDescent="0.2">
      <c r="A71">
        <v>1990</v>
      </c>
      <c r="B71">
        <f>B48+1</f>
        <v>4</v>
      </c>
      <c r="C71" s="1" t="s">
        <v>7</v>
      </c>
      <c r="D71">
        <v>143595458478.69699</v>
      </c>
      <c r="E71">
        <v>681361375034.54004</v>
      </c>
      <c r="F71">
        <v>5514112.6948999902</v>
      </c>
      <c r="G71">
        <v>724.53</v>
      </c>
      <c r="H71">
        <v>391.31</v>
      </c>
      <c r="I71">
        <v>25.690265866867499</v>
      </c>
      <c r="J71">
        <v>27.247358655850601</v>
      </c>
      <c r="K71">
        <v>15.522821308314899</v>
      </c>
      <c r="L71">
        <v>6.5855231687709503</v>
      </c>
      <c r="M71">
        <v>5.9695000847293302</v>
      </c>
    </row>
    <row r="72" spans="1:13" x14ac:dyDescent="0.2">
      <c r="A72">
        <v>1991</v>
      </c>
      <c r="B72">
        <f t="shared" ref="B72:B135" si="1">B49+1</f>
        <v>4</v>
      </c>
      <c r="C72" s="1" t="s">
        <v>7</v>
      </c>
      <c r="D72">
        <v>135102611529.214</v>
      </c>
      <c r="E72">
        <v>711386162883.18005</v>
      </c>
      <c r="F72">
        <v>5549652.0831000004</v>
      </c>
      <c r="G72">
        <v>729.31</v>
      </c>
      <c r="H72">
        <v>403.9</v>
      </c>
      <c r="I72">
        <v>25.629300412067799</v>
      </c>
      <c r="J72">
        <v>27.290481245727801</v>
      </c>
      <c r="K72">
        <v>15.529245796027899</v>
      </c>
      <c r="L72">
        <v>6.5920988816745902</v>
      </c>
      <c r="M72">
        <v>6.0011673225693603</v>
      </c>
    </row>
    <row r="73" spans="1:13" x14ac:dyDescent="0.2">
      <c r="A73">
        <v>1992</v>
      </c>
      <c r="B73">
        <f t="shared" si="1"/>
        <v>4</v>
      </c>
      <c r="C73" s="1" t="s">
        <v>7</v>
      </c>
      <c r="D73">
        <v>130610950413.09399</v>
      </c>
      <c r="E73">
        <v>737922812214.43994</v>
      </c>
      <c r="F73">
        <v>5585171.8898999998</v>
      </c>
      <c r="G73">
        <v>712.88</v>
      </c>
      <c r="H73">
        <v>422.6</v>
      </c>
      <c r="I73">
        <v>25.595488897234599</v>
      </c>
      <c r="J73">
        <v>27.327105065581499</v>
      </c>
      <c r="K73">
        <v>15.5356257670754</v>
      </c>
      <c r="L73">
        <v>6.5693131033044603</v>
      </c>
      <c r="M73">
        <v>6.0464261051819497</v>
      </c>
    </row>
    <row r="74" spans="1:13" x14ac:dyDescent="0.2">
      <c r="A74">
        <v>1993</v>
      </c>
      <c r="B74">
        <f t="shared" si="1"/>
        <v>4</v>
      </c>
      <c r="C74" s="1" t="s">
        <v>7</v>
      </c>
      <c r="D74">
        <v>129651621727.791</v>
      </c>
      <c r="E74">
        <v>761586270626.44995</v>
      </c>
      <c r="F74">
        <v>5663687.4238999998</v>
      </c>
      <c r="G74">
        <v>727.12</v>
      </c>
      <c r="H74">
        <v>419.46</v>
      </c>
      <c r="I74">
        <v>25.588116857358699</v>
      </c>
      <c r="J74">
        <v>27.358669293247399</v>
      </c>
      <c r="K74">
        <v>15.549585726374501</v>
      </c>
      <c r="L74">
        <v>6.5890915258105096</v>
      </c>
      <c r="M74">
        <v>6.0389681697519402</v>
      </c>
    </row>
    <row r="75" spans="1:13" x14ac:dyDescent="0.2">
      <c r="A75">
        <v>1994</v>
      </c>
      <c r="B75">
        <f t="shared" si="1"/>
        <v>4</v>
      </c>
      <c r="C75" s="1" t="s">
        <v>7</v>
      </c>
      <c r="D75">
        <v>134758937433.175</v>
      </c>
      <c r="E75">
        <v>788034743114.04004</v>
      </c>
      <c r="F75">
        <v>5755149.9093000004</v>
      </c>
      <c r="G75">
        <v>786.22</v>
      </c>
      <c r="H75">
        <v>399.28</v>
      </c>
      <c r="I75">
        <v>25.6267533705707</v>
      </c>
      <c r="J75">
        <v>27.392808016078501</v>
      </c>
      <c r="K75">
        <v>15.5656056483305</v>
      </c>
      <c r="L75">
        <v>6.6672366514838304</v>
      </c>
      <c r="M75">
        <v>5.9896629251613502</v>
      </c>
    </row>
    <row r="76" spans="1:13" x14ac:dyDescent="0.2">
      <c r="A76">
        <v>1995</v>
      </c>
      <c r="B76">
        <f t="shared" si="1"/>
        <v>4</v>
      </c>
      <c r="C76" s="1" t="s">
        <v>7</v>
      </c>
      <c r="D76">
        <v>140428422024.133</v>
      </c>
      <c r="E76">
        <v>817749194279.08997</v>
      </c>
      <c r="F76">
        <v>5960269.7109000003</v>
      </c>
      <c r="G76">
        <v>720.18</v>
      </c>
      <c r="H76">
        <v>410.51</v>
      </c>
      <c r="I76">
        <v>25.667963744120001</v>
      </c>
      <c r="J76">
        <v>27.429821518074402</v>
      </c>
      <c r="K76">
        <v>15.6006262915243</v>
      </c>
      <c r="L76">
        <v>6.5795011807653001</v>
      </c>
      <c r="M76">
        <v>6.0174002891317002</v>
      </c>
    </row>
    <row r="77" spans="1:13" x14ac:dyDescent="0.2">
      <c r="A77">
        <v>1996</v>
      </c>
      <c r="B77">
        <f t="shared" si="1"/>
        <v>4</v>
      </c>
      <c r="C77" s="1" t="s">
        <v>7</v>
      </c>
      <c r="D77">
        <v>145566463559.29501</v>
      </c>
      <c r="E77">
        <v>848359155726.67004</v>
      </c>
      <c r="F77">
        <v>6054565.3879000004</v>
      </c>
      <c r="G77">
        <v>756.98</v>
      </c>
      <c r="H77">
        <v>386.42</v>
      </c>
      <c r="I77">
        <v>25.703898613481201</v>
      </c>
      <c r="J77">
        <v>27.466569915770201</v>
      </c>
      <c r="K77">
        <v>15.6163231550026</v>
      </c>
      <c r="L77">
        <v>6.6293368330091704</v>
      </c>
      <c r="M77">
        <v>5.9569248608332304</v>
      </c>
    </row>
    <row r="78" spans="1:13" x14ac:dyDescent="0.2">
      <c r="A78">
        <v>1997</v>
      </c>
      <c r="B78">
        <f t="shared" si="1"/>
        <v>4</v>
      </c>
      <c r="C78" s="1" t="s">
        <v>7</v>
      </c>
      <c r="D78">
        <v>154666999142.17099</v>
      </c>
      <c r="E78">
        <v>883351620820.33997</v>
      </c>
      <c r="F78">
        <v>6108244.5613000002</v>
      </c>
      <c r="G78">
        <v>750.72</v>
      </c>
      <c r="H78">
        <v>427.98</v>
      </c>
      <c r="I78">
        <v>25.764540250128299</v>
      </c>
      <c r="J78">
        <v>27.5069891698597</v>
      </c>
      <c r="K78">
        <v>15.625149984024601</v>
      </c>
      <c r="L78">
        <v>6.6210327460250502</v>
      </c>
      <c r="M78">
        <v>6.0590764655180003</v>
      </c>
    </row>
    <row r="79" spans="1:13" x14ac:dyDescent="0.2">
      <c r="A79">
        <v>1998</v>
      </c>
      <c r="B79">
        <f t="shared" si="1"/>
        <v>4</v>
      </c>
      <c r="C79" s="1" t="s">
        <v>7</v>
      </c>
      <c r="D79">
        <v>163063116627.53699</v>
      </c>
      <c r="E79">
        <v>922875459555.91003</v>
      </c>
      <c r="F79">
        <v>6249084.1091999998</v>
      </c>
      <c r="G79">
        <v>730.57</v>
      </c>
      <c r="H79">
        <v>494.68</v>
      </c>
      <c r="I79">
        <v>25.817403181377198</v>
      </c>
      <c r="J79">
        <v>27.550760132286701</v>
      </c>
      <c r="K79">
        <v>15.6479454684461</v>
      </c>
      <c r="L79">
        <v>6.5938250513773999</v>
      </c>
      <c r="M79">
        <v>6.2039110888738502</v>
      </c>
    </row>
    <row r="80" spans="1:13" x14ac:dyDescent="0.2">
      <c r="A80">
        <v>1999</v>
      </c>
      <c r="B80">
        <f t="shared" si="1"/>
        <v>4</v>
      </c>
      <c r="C80" s="1" t="s">
        <v>7</v>
      </c>
      <c r="D80">
        <v>170309860480.45099</v>
      </c>
      <c r="E80">
        <v>962613442054.68994</v>
      </c>
      <c r="F80">
        <v>6464805.1834000004</v>
      </c>
      <c r="G80">
        <v>733.6</v>
      </c>
      <c r="H80">
        <v>479.57</v>
      </c>
      <c r="I80">
        <v>25.8608853235874</v>
      </c>
      <c r="J80">
        <v>27.592917758038102</v>
      </c>
      <c r="K80">
        <v>15.681883435689199</v>
      </c>
      <c r="L80">
        <v>6.5979639209422496</v>
      </c>
      <c r="M80">
        <v>6.1728898690701204</v>
      </c>
    </row>
    <row r="81" spans="1:13" x14ac:dyDescent="0.2">
      <c r="A81">
        <v>2000</v>
      </c>
      <c r="B81">
        <f t="shared" si="1"/>
        <v>4</v>
      </c>
      <c r="C81" s="1" t="s">
        <v>7</v>
      </c>
      <c r="D81">
        <v>179906561314.564</v>
      </c>
      <c r="E81">
        <v>1006641170740.63</v>
      </c>
      <c r="F81">
        <v>6638435.1094000004</v>
      </c>
      <c r="G81">
        <v>744.56</v>
      </c>
      <c r="H81">
        <v>497.5</v>
      </c>
      <c r="I81">
        <v>25.915703449247601</v>
      </c>
      <c r="J81">
        <v>27.637640331247599</v>
      </c>
      <c r="K81">
        <v>15.708386817381401</v>
      </c>
      <c r="L81">
        <v>6.6127934398774499</v>
      </c>
      <c r="M81">
        <v>6.2095955565986403</v>
      </c>
    </row>
    <row r="82" spans="1:13" x14ac:dyDescent="0.2">
      <c r="A82">
        <v>2001</v>
      </c>
      <c r="B82">
        <f t="shared" si="1"/>
        <v>4</v>
      </c>
      <c r="C82" s="1" t="s">
        <v>7</v>
      </c>
      <c r="D82">
        <v>184549575592.185</v>
      </c>
      <c r="E82">
        <v>1050588738659.59</v>
      </c>
      <c r="F82">
        <v>6748285.9097999996</v>
      </c>
      <c r="G82">
        <v>773.54</v>
      </c>
      <c r="H82">
        <v>478.28</v>
      </c>
      <c r="I82">
        <v>25.9411839667296</v>
      </c>
      <c r="J82">
        <v>27.6803718264478</v>
      </c>
      <c r="K82">
        <v>15.7247990913117</v>
      </c>
      <c r="L82">
        <v>6.6509773816689304</v>
      </c>
      <c r="M82">
        <v>6.1701963350513704</v>
      </c>
    </row>
    <row r="83" spans="1:13" x14ac:dyDescent="0.2">
      <c r="A83">
        <v>2002</v>
      </c>
      <c r="B83">
        <f t="shared" si="1"/>
        <v>4</v>
      </c>
      <c r="C83" s="1" t="s">
        <v>7</v>
      </c>
      <c r="D83">
        <v>187650608412.41</v>
      </c>
      <c r="E83">
        <v>1093640796296.03</v>
      </c>
      <c r="F83">
        <v>6830912.7642000001</v>
      </c>
      <c r="G83">
        <v>799.3</v>
      </c>
      <c r="H83">
        <v>460.19</v>
      </c>
      <c r="I83">
        <v>25.957847604794502</v>
      </c>
      <c r="J83">
        <v>27.720533426246998</v>
      </c>
      <c r="K83">
        <v>15.736968863057101</v>
      </c>
      <c r="L83">
        <v>6.6837363446319698</v>
      </c>
      <c r="M83">
        <v>6.1316394476824199</v>
      </c>
    </row>
    <row r="84" spans="1:13" x14ac:dyDescent="0.2">
      <c r="A84">
        <v>2003</v>
      </c>
      <c r="B84">
        <f t="shared" si="1"/>
        <v>4</v>
      </c>
      <c r="C84" s="1" t="s">
        <v>7</v>
      </c>
      <c r="D84">
        <v>191392331683.19901</v>
      </c>
      <c r="E84">
        <v>1137821975593.04</v>
      </c>
      <c r="F84">
        <v>6865497.1459999997</v>
      </c>
      <c r="G84">
        <v>884.32</v>
      </c>
      <c r="H84">
        <v>433.06</v>
      </c>
      <c r="I84">
        <v>25.9775912508115</v>
      </c>
      <c r="J84">
        <v>27.7601370031852</v>
      </c>
      <c r="K84">
        <v>15.7420190120421</v>
      </c>
      <c r="L84">
        <v>6.7848189880849503</v>
      </c>
      <c r="M84">
        <v>6.0708762865321404</v>
      </c>
    </row>
    <row r="85" spans="1:13" x14ac:dyDescent="0.2">
      <c r="A85">
        <v>2004</v>
      </c>
      <c r="B85">
        <f t="shared" si="1"/>
        <v>4</v>
      </c>
      <c r="C85" s="1" t="s">
        <v>7</v>
      </c>
      <c r="D85">
        <v>198906504054.55499</v>
      </c>
      <c r="E85">
        <v>1184456074359.5901</v>
      </c>
      <c r="F85">
        <v>6917082.4135999996</v>
      </c>
      <c r="G85">
        <v>852.9</v>
      </c>
      <c r="H85">
        <v>494.51</v>
      </c>
      <c r="I85">
        <v>26.016100722395102</v>
      </c>
      <c r="J85">
        <v>27.8003047761595</v>
      </c>
      <c r="K85">
        <v>15.749504622156801</v>
      </c>
      <c r="L85">
        <v>6.7486423073250599</v>
      </c>
      <c r="M85">
        <v>6.2035673733052104</v>
      </c>
    </row>
    <row r="86" spans="1:13" x14ac:dyDescent="0.2">
      <c r="A86">
        <v>2005</v>
      </c>
      <c r="B86">
        <f t="shared" si="1"/>
        <v>4</v>
      </c>
      <c r="C86" s="1" t="s">
        <v>7</v>
      </c>
      <c r="D86">
        <v>204436015420.96799</v>
      </c>
      <c r="E86">
        <v>1234842842174.53</v>
      </c>
      <c r="F86">
        <v>7046420.9774000002</v>
      </c>
      <c r="G86">
        <v>744.35</v>
      </c>
      <c r="H86">
        <v>522.34</v>
      </c>
      <c r="I86">
        <v>26.043520880444099</v>
      </c>
      <c r="J86">
        <v>27.8419648246111</v>
      </c>
      <c r="K86">
        <v>15.7680303831039</v>
      </c>
      <c r="L86">
        <v>6.6125113543230603</v>
      </c>
      <c r="M86">
        <v>6.2583187168483203</v>
      </c>
    </row>
    <row r="87" spans="1:13" x14ac:dyDescent="0.2">
      <c r="A87">
        <v>2006</v>
      </c>
      <c r="B87">
        <f t="shared" si="1"/>
        <v>4</v>
      </c>
      <c r="C87" s="1" t="s">
        <v>7</v>
      </c>
      <c r="D87">
        <v>212726299492.65201</v>
      </c>
      <c r="E87">
        <v>1285102497916.1299</v>
      </c>
      <c r="F87">
        <v>7201259.7904000003</v>
      </c>
      <c r="G87">
        <v>840.21</v>
      </c>
      <c r="H87">
        <v>487.38</v>
      </c>
      <c r="I87">
        <v>26.083272197454701</v>
      </c>
      <c r="J87">
        <v>27.8818595960099</v>
      </c>
      <c r="K87">
        <v>15.7897665395695</v>
      </c>
      <c r="L87">
        <v>6.7336518605925599</v>
      </c>
      <c r="M87">
        <v>6.1890441062909103</v>
      </c>
    </row>
    <row r="88" spans="1:13" x14ac:dyDescent="0.2">
      <c r="A88">
        <v>2007</v>
      </c>
      <c r="B88">
        <f t="shared" si="1"/>
        <v>4</v>
      </c>
      <c r="C88" s="1" t="s">
        <v>7</v>
      </c>
      <c r="D88">
        <v>223755734389.39301</v>
      </c>
      <c r="E88">
        <v>1340427168976.9399</v>
      </c>
      <c r="F88">
        <v>7330619.0230999999</v>
      </c>
      <c r="G88">
        <v>822.39</v>
      </c>
      <c r="H88">
        <v>513.13</v>
      </c>
      <c r="I88">
        <v>26.1338208223289</v>
      </c>
      <c r="J88">
        <v>27.924009461909499</v>
      </c>
      <c r="K88">
        <v>15.8075705209246</v>
      </c>
      <c r="L88">
        <v>6.7122147350938901</v>
      </c>
      <c r="M88">
        <v>6.2405292243735904</v>
      </c>
    </row>
    <row r="89" spans="1:13" x14ac:dyDescent="0.2">
      <c r="A89">
        <v>2008</v>
      </c>
      <c r="B89">
        <f t="shared" si="1"/>
        <v>4</v>
      </c>
      <c r="C89" s="1" t="s">
        <v>7</v>
      </c>
      <c r="D89">
        <v>225368271455.91</v>
      </c>
      <c r="E89">
        <v>1394758991681.04</v>
      </c>
      <c r="F89">
        <v>7467810.96</v>
      </c>
      <c r="G89">
        <v>761.07</v>
      </c>
      <c r="H89">
        <v>542.26</v>
      </c>
      <c r="I89">
        <v>26.1410016631419</v>
      </c>
      <c r="J89">
        <v>27.963742750456099</v>
      </c>
      <c r="K89">
        <v>15.8261124699864</v>
      </c>
      <c r="L89">
        <v>6.6347253378626698</v>
      </c>
      <c r="M89">
        <v>6.2957455912151303</v>
      </c>
    </row>
    <row r="90" spans="1:13" x14ac:dyDescent="0.2">
      <c r="A90">
        <v>2009</v>
      </c>
      <c r="B90">
        <f t="shared" si="1"/>
        <v>4</v>
      </c>
      <c r="C90" s="1" t="s">
        <v>7</v>
      </c>
      <c r="D90">
        <v>206732486698.47699</v>
      </c>
      <c r="E90">
        <v>1437931290467.9399</v>
      </c>
      <c r="F90">
        <v>7460382.1858999999</v>
      </c>
      <c r="G90">
        <v>725.73</v>
      </c>
      <c r="H90">
        <v>484.53</v>
      </c>
      <c r="I90">
        <v>26.054691459636999</v>
      </c>
      <c r="J90">
        <v>27.994226592770001</v>
      </c>
      <c r="K90">
        <v>15.825117202221501</v>
      </c>
      <c r="L90">
        <v>6.5871780448260804</v>
      </c>
      <c r="M90">
        <v>6.1831793489185296</v>
      </c>
    </row>
    <row r="91" spans="1:13" x14ac:dyDescent="0.2">
      <c r="A91">
        <v>2010</v>
      </c>
      <c r="B91">
        <f t="shared" si="1"/>
        <v>4</v>
      </c>
      <c r="C91" s="1" t="s">
        <v>7</v>
      </c>
      <c r="D91">
        <v>212918620427.19</v>
      </c>
      <c r="E91">
        <v>1484285971703.8799</v>
      </c>
      <c r="F91">
        <v>7495844.5376000004</v>
      </c>
      <c r="G91">
        <v>801.66</v>
      </c>
      <c r="H91">
        <v>495.99</v>
      </c>
      <c r="I91">
        <v>26.0841758659287</v>
      </c>
      <c r="J91">
        <v>28.0259549454133</v>
      </c>
      <c r="K91">
        <v>15.829859363304299</v>
      </c>
      <c r="L91">
        <v>6.6866845778288502</v>
      </c>
      <c r="M91">
        <v>6.2065557652313599</v>
      </c>
    </row>
    <row r="92" spans="1:13" x14ac:dyDescent="0.2">
      <c r="A92">
        <v>2011</v>
      </c>
      <c r="B92">
        <f t="shared" si="1"/>
        <v>4</v>
      </c>
      <c r="C92" s="1" t="s">
        <v>7</v>
      </c>
      <c r="D92">
        <v>218392370102.52301</v>
      </c>
      <c r="E92">
        <v>1535822473948.0601</v>
      </c>
      <c r="F92">
        <v>7659365.9148000004</v>
      </c>
      <c r="G92">
        <v>727.55</v>
      </c>
      <c r="H92">
        <v>501.86</v>
      </c>
      <c r="I92">
        <v>26.109559144778899</v>
      </c>
      <c r="J92">
        <v>28.0600871671177</v>
      </c>
      <c r="K92">
        <v>15.851439759543601</v>
      </c>
      <c r="L92">
        <v>6.5896827252062797</v>
      </c>
      <c r="M92">
        <v>6.2183211963340703</v>
      </c>
    </row>
    <row r="93" spans="1:13" x14ac:dyDescent="0.2">
      <c r="A93">
        <v>2012</v>
      </c>
      <c r="B93">
        <f t="shared" si="1"/>
        <v>4</v>
      </c>
      <c r="C93" s="1" t="s">
        <v>7</v>
      </c>
      <c r="D93">
        <v>215277681357.952</v>
      </c>
      <c r="E93">
        <v>1583944127518.96</v>
      </c>
      <c r="F93">
        <v>7803264.7637999998</v>
      </c>
      <c r="G93">
        <v>667.88</v>
      </c>
      <c r="H93">
        <v>553.53</v>
      </c>
      <c r="I93">
        <v>26.0951945729519</v>
      </c>
      <c r="J93">
        <v>28.0909391356677</v>
      </c>
      <c r="K93">
        <v>15.870052763549699</v>
      </c>
      <c r="L93">
        <v>6.5041085166807502</v>
      </c>
      <c r="M93">
        <v>6.3163159512218998</v>
      </c>
    </row>
    <row r="94" spans="1:13" x14ac:dyDescent="0.2">
      <c r="A94">
        <v>1990</v>
      </c>
      <c r="B94">
        <f t="shared" si="1"/>
        <v>5</v>
      </c>
      <c r="C94" s="1" t="s">
        <v>8</v>
      </c>
      <c r="D94">
        <v>1650069473420.99</v>
      </c>
      <c r="E94">
        <v>6828814260303.5303</v>
      </c>
      <c r="F94">
        <v>53874134.1382</v>
      </c>
      <c r="G94">
        <v>5604.58</v>
      </c>
      <c r="H94">
        <v>3521.7</v>
      </c>
      <c r="I94">
        <v>28.131838508058198</v>
      </c>
      <c r="J94">
        <v>29.552172166870601</v>
      </c>
      <c r="K94">
        <v>17.802161034578202</v>
      </c>
      <c r="L94">
        <v>8.6313393996031795</v>
      </c>
      <c r="M94">
        <v>8.1666991065525796</v>
      </c>
    </row>
    <row r="95" spans="1:13" x14ac:dyDescent="0.2">
      <c r="A95">
        <v>1991</v>
      </c>
      <c r="B95">
        <f t="shared" si="1"/>
        <v>5</v>
      </c>
      <c r="C95" s="1" t="s">
        <v>8</v>
      </c>
      <c r="D95">
        <v>1667215433277.72</v>
      </c>
      <c r="E95">
        <v>7194222865391.9805</v>
      </c>
      <c r="F95">
        <v>54868918.089299999</v>
      </c>
      <c r="G95">
        <v>6031.9</v>
      </c>
      <c r="H95">
        <v>3707.1</v>
      </c>
      <c r="I95">
        <v>28.142175945466999</v>
      </c>
      <c r="J95">
        <v>29.604299440064899</v>
      </c>
      <c r="K95">
        <v>17.8204575911316</v>
      </c>
      <c r="L95">
        <v>8.7048173313010295</v>
      </c>
      <c r="M95">
        <v>8.2180051787782507</v>
      </c>
    </row>
    <row r="96" spans="1:13" x14ac:dyDescent="0.2">
      <c r="A96">
        <v>1992</v>
      </c>
      <c r="B96">
        <f t="shared" si="1"/>
        <v>5</v>
      </c>
      <c r="C96" s="1" t="s">
        <v>8</v>
      </c>
      <c r="D96">
        <v>1693885398636.26</v>
      </c>
      <c r="E96">
        <v>7550128857159.2305</v>
      </c>
      <c r="F96">
        <v>56713809.270499997</v>
      </c>
      <c r="G96">
        <v>5901.72</v>
      </c>
      <c r="H96">
        <v>4013.72</v>
      </c>
      <c r="I96">
        <v>28.1580460585336</v>
      </c>
      <c r="J96">
        <v>29.652585746217198</v>
      </c>
      <c r="K96">
        <v>17.853528288788802</v>
      </c>
      <c r="L96">
        <v>8.6829991128322597</v>
      </c>
      <c r="M96">
        <v>8.2974737710687201</v>
      </c>
    </row>
    <row r="97" spans="1:13" x14ac:dyDescent="0.2">
      <c r="A97">
        <v>1993</v>
      </c>
      <c r="B97">
        <f t="shared" si="1"/>
        <v>5</v>
      </c>
      <c r="C97" s="1" t="s">
        <v>8</v>
      </c>
      <c r="D97">
        <v>1683507761746.23</v>
      </c>
      <c r="E97">
        <v>7871184917418.9805</v>
      </c>
      <c r="F97">
        <v>58483597.0757</v>
      </c>
      <c r="G97">
        <v>5691.58</v>
      </c>
      <c r="H97">
        <v>4111.43</v>
      </c>
      <c r="I97">
        <v>28.151900686018699</v>
      </c>
      <c r="J97">
        <v>29.694229728323101</v>
      </c>
      <c r="K97">
        <v>17.884256881016501</v>
      </c>
      <c r="L97">
        <v>8.6467431687149698</v>
      </c>
      <c r="M97">
        <v>8.3215261788494992</v>
      </c>
    </row>
    <row r="98" spans="1:13" x14ac:dyDescent="0.2">
      <c r="A98">
        <v>1994</v>
      </c>
      <c r="B98">
        <f t="shared" si="1"/>
        <v>5</v>
      </c>
      <c r="C98" s="1" t="s">
        <v>8</v>
      </c>
      <c r="D98">
        <v>1722992510253.5</v>
      </c>
      <c r="E98">
        <v>8214362414541.7402</v>
      </c>
      <c r="F98">
        <v>60216017.125</v>
      </c>
      <c r="G98">
        <v>5627.46</v>
      </c>
      <c r="H98">
        <v>4154.78</v>
      </c>
      <c r="I98">
        <v>28.175083726542901</v>
      </c>
      <c r="J98">
        <v>29.736905252055401</v>
      </c>
      <c r="K98">
        <v>17.9134489400893</v>
      </c>
      <c r="L98">
        <v>8.6354134648035998</v>
      </c>
      <c r="M98">
        <v>8.3320147576326207</v>
      </c>
    </row>
    <row r="99" spans="1:13" x14ac:dyDescent="0.2">
      <c r="A99">
        <v>1995</v>
      </c>
      <c r="B99">
        <f t="shared" si="1"/>
        <v>5</v>
      </c>
      <c r="C99" s="1" t="s">
        <v>8</v>
      </c>
      <c r="D99">
        <v>1758918360650.97</v>
      </c>
      <c r="E99">
        <v>8570350382688.7695</v>
      </c>
      <c r="F99">
        <v>62184049.349399999</v>
      </c>
      <c r="G99">
        <v>5795.88</v>
      </c>
      <c r="H99">
        <v>4257.32</v>
      </c>
      <c r="I99">
        <v>28.195720168242399</v>
      </c>
      <c r="J99">
        <v>29.779329732496901</v>
      </c>
      <c r="K99">
        <v>17.945609083494698</v>
      </c>
      <c r="L99">
        <v>8.6649025992924908</v>
      </c>
      <c r="M99">
        <v>8.3563951333107305</v>
      </c>
    </row>
    <row r="100" spans="1:13" x14ac:dyDescent="0.2">
      <c r="A100">
        <v>1996</v>
      </c>
      <c r="B100">
        <f t="shared" si="1"/>
        <v>5</v>
      </c>
      <c r="C100" s="1" t="s">
        <v>8</v>
      </c>
      <c r="D100">
        <v>1783332218353.9399</v>
      </c>
      <c r="E100">
        <v>8915045550626.4102</v>
      </c>
      <c r="F100">
        <v>64159611.058200002</v>
      </c>
      <c r="G100">
        <v>6042.61</v>
      </c>
      <c r="H100">
        <v>4487.71</v>
      </c>
      <c r="I100">
        <v>28.209504762946001</v>
      </c>
      <c r="J100">
        <v>29.818761476667099</v>
      </c>
      <c r="K100">
        <v>17.9768844594436</v>
      </c>
      <c r="L100">
        <v>8.7065913167975406</v>
      </c>
      <c r="M100">
        <v>8.4090978283589806</v>
      </c>
    </row>
    <row r="101" spans="1:13" x14ac:dyDescent="0.2">
      <c r="A101">
        <v>1997</v>
      </c>
      <c r="B101">
        <f t="shared" si="1"/>
        <v>5</v>
      </c>
      <c r="C101" s="1" t="s">
        <v>8</v>
      </c>
      <c r="D101">
        <v>1825015783819.5701</v>
      </c>
      <c r="E101">
        <v>9268362639697.0293</v>
      </c>
      <c r="F101">
        <v>65278116.946199998</v>
      </c>
      <c r="G101">
        <v>6003.86</v>
      </c>
      <c r="H101">
        <v>4359.78</v>
      </c>
      <c r="I101">
        <v>28.232609751593799</v>
      </c>
      <c r="J101">
        <v>29.857627849883499</v>
      </c>
      <c r="K101">
        <v>17.994167422404399</v>
      </c>
      <c r="L101">
        <v>8.7001578746933408</v>
      </c>
      <c r="M101">
        <v>8.3801768763543905</v>
      </c>
    </row>
    <row r="102" spans="1:13" x14ac:dyDescent="0.2">
      <c r="A102">
        <v>1998</v>
      </c>
      <c r="B102">
        <f t="shared" si="1"/>
        <v>5</v>
      </c>
      <c r="C102" s="1" t="s">
        <v>8</v>
      </c>
      <c r="D102">
        <v>1889915831416.79</v>
      </c>
      <c r="E102">
        <v>9658365266508.9395</v>
      </c>
      <c r="F102">
        <v>66942982.6426</v>
      </c>
      <c r="G102">
        <v>6309.79</v>
      </c>
      <c r="H102">
        <v>4281.8100000000004</v>
      </c>
      <c r="I102">
        <v>28.267553410366499</v>
      </c>
      <c r="J102">
        <v>29.898845522762901</v>
      </c>
      <c r="K102">
        <v>18.019351809710301</v>
      </c>
      <c r="L102">
        <v>8.7498576744743097</v>
      </c>
      <c r="M102">
        <v>8.3621310963762792</v>
      </c>
    </row>
    <row r="103" spans="1:13" x14ac:dyDescent="0.2">
      <c r="A103">
        <v>1999</v>
      </c>
      <c r="B103">
        <f t="shared" si="1"/>
        <v>5</v>
      </c>
      <c r="C103" s="1" t="s">
        <v>8</v>
      </c>
      <c r="D103">
        <v>1954307137622.9099</v>
      </c>
      <c r="E103">
        <v>10076417108673.199</v>
      </c>
      <c r="F103">
        <v>69030868.551200002</v>
      </c>
      <c r="G103">
        <v>6295.16</v>
      </c>
      <c r="H103">
        <v>4421.6899999999896</v>
      </c>
      <c r="I103">
        <v>28.3010568412415</v>
      </c>
      <c r="J103">
        <v>29.941218869817799</v>
      </c>
      <c r="K103">
        <v>18.050064332828502</v>
      </c>
      <c r="L103">
        <v>8.7475363631530492</v>
      </c>
      <c r="M103">
        <v>8.3942772549346607</v>
      </c>
    </row>
    <row r="104" spans="1:13" x14ac:dyDescent="0.2">
      <c r="A104">
        <v>2000</v>
      </c>
      <c r="B104">
        <f t="shared" si="1"/>
        <v>5</v>
      </c>
      <c r="C104" s="1" t="s">
        <v>8</v>
      </c>
      <c r="D104">
        <v>2030039710245.8899</v>
      </c>
      <c r="E104">
        <v>10530212868000.199</v>
      </c>
      <c r="F104">
        <v>70944680.4111</v>
      </c>
      <c r="G104">
        <v>6294.24</v>
      </c>
      <c r="H104">
        <v>4561</v>
      </c>
      <c r="I104">
        <v>28.339076470488401</v>
      </c>
      <c r="J104">
        <v>29.985269657254701</v>
      </c>
      <c r="K104">
        <v>18.077410982171699</v>
      </c>
      <c r="L104">
        <v>8.7473902084512201</v>
      </c>
      <c r="M104">
        <v>8.4252971767117</v>
      </c>
    </row>
    <row r="105" spans="1:13" x14ac:dyDescent="0.2">
      <c r="A105">
        <v>2001</v>
      </c>
      <c r="B105">
        <f t="shared" si="1"/>
        <v>5</v>
      </c>
      <c r="C105" s="1" t="s">
        <v>8</v>
      </c>
      <c r="D105">
        <v>2069715809681.79</v>
      </c>
      <c r="E105">
        <v>10987381844576.301</v>
      </c>
      <c r="F105">
        <v>71850653.366099998</v>
      </c>
      <c r="G105">
        <v>6376.06</v>
      </c>
      <c r="H105">
        <v>4716.91</v>
      </c>
      <c r="I105">
        <v>28.358432423771799</v>
      </c>
      <c r="J105">
        <v>30.0277686252598</v>
      </c>
      <c r="K105">
        <v>18.090100263921801</v>
      </c>
      <c r="L105">
        <v>8.7603056307143508</v>
      </c>
      <c r="M105">
        <v>8.4589092031785498</v>
      </c>
    </row>
    <row r="106" spans="1:13" x14ac:dyDescent="0.2">
      <c r="A106">
        <v>2002</v>
      </c>
      <c r="B106">
        <f t="shared" si="1"/>
        <v>5</v>
      </c>
      <c r="C106" s="1" t="s">
        <v>8</v>
      </c>
      <c r="D106">
        <v>2092864688790.6799</v>
      </c>
      <c r="E106">
        <v>11435578838721.9</v>
      </c>
      <c r="F106">
        <v>73322860.708100006</v>
      </c>
      <c r="G106">
        <v>6322.59</v>
      </c>
      <c r="H106">
        <v>4692.8100000000004</v>
      </c>
      <c r="I106">
        <v>28.369554907895299</v>
      </c>
      <c r="J106">
        <v>30.067750562036601</v>
      </c>
      <c r="K106">
        <v>18.1103829969245</v>
      </c>
      <c r="L106">
        <v>8.7518842133182506</v>
      </c>
      <c r="M106">
        <v>8.4537868291448799</v>
      </c>
    </row>
    <row r="107" spans="1:13" x14ac:dyDescent="0.2">
      <c r="A107">
        <v>2003</v>
      </c>
      <c r="B107">
        <f t="shared" si="1"/>
        <v>5</v>
      </c>
      <c r="C107" s="1" t="s">
        <v>8</v>
      </c>
      <c r="D107">
        <v>2110016377717.1201</v>
      </c>
      <c r="E107">
        <v>11885346677550.4</v>
      </c>
      <c r="F107">
        <v>75775931.844500005</v>
      </c>
      <c r="G107">
        <v>6355.62</v>
      </c>
      <c r="H107">
        <v>4758.37</v>
      </c>
      <c r="I107">
        <v>28.3777168253376</v>
      </c>
      <c r="J107">
        <v>30.106327385650602</v>
      </c>
      <c r="K107">
        <v>18.143291278351501</v>
      </c>
      <c r="L107">
        <v>8.7570947398404009</v>
      </c>
      <c r="M107">
        <v>8.4676604516057399</v>
      </c>
    </row>
    <row r="108" spans="1:13" x14ac:dyDescent="0.2">
      <c r="A108">
        <v>2004</v>
      </c>
      <c r="B108">
        <f t="shared" si="1"/>
        <v>5</v>
      </c>
      <c r="C108" s="1" t="s">
        <v>8</v>
      </c>
      <c r="D108">
        <v>2168810382807.22</v>
      </c>
      <c r="E108">
        <v>12364813229427.199</v>
      </c>
      <c r="F108">
        <v>76936242.424899995</v>
      </c>
      <c r="G108">
        <v>6457.84</v>
      </c>
      <c r="H108">
        <v>4847.95</v>
      </c>
      <c r="I108">
        <v>28.405199922470501</v>
      </c>
      <c r="J108">
        <v>30.1458759120104</v>
      </c>
      <c r="K108">
        <v>18.1584876163638</v>
      </c>
      <c r="L108">
        <v>8.7730501755390193</v>
      </c>
      <c r="M108">
        <v>8.4863112141646102</v>
      </c>
    </row>
    <row r="109" spans="1:13" x14ac:dyDescent="0.2">
      <c r="A109">
        <v>2005</v>
      </c>
      <c r="B109">
        <f t="shared" si="1"/>
        <v>5</v>
      </c>
      <c r="C109" s="1" t="s">
        <v>8</v>
      </c>
      <c r="D109">
        <v>2203678646934.46</v>
      </c>
      <c r="E109">
        <v>12857901153814.699</v>
      </c>
      <c r="F109">
        <v>78682663.974600002</v>
      </c>
      <c r="G109">
        <v>6547.67</v>
      </c>
      <c r="H109">
        <v>4830.1400000000003</v>
      </c>
      <c r="I109">
        <v>28.421149192112502</v>
      </c>
      <c r="J109">
        <v>30.184979614094299</v>
      </c>
      <c r="K109">
        <v>18.180933409257101</v>
      </c>
      <c r="L109">
        <v>8.7868645401532408</v>
      </c>
      <c r="M109">
        <v>8.4826307317337903</v>
      </c>
    </row>
    <row r="110" spans="1:13" x14ac:dyDescent="0.2">
      <c r="A110">
        <v>2006</v>
      </c>
      <c r="B110">
        <f t="shared" si="1"/>
        <v>5</v>
      </c>
      <c r="C110" s="1" t="s">
        <v>8</v>
      </c>
      <c r="D110">
        <v>2256014844636.6602</v>
      </c>
      <c r="E110">
        <v>13369910112887</v>
      </c>
      <c r="F110">
        <v>80018261.303000003</v>
      </c>
      <c r="G110">
        <v>6548.31</v>
      </c>
      <c r="H110">
        <v>4853.21</v>
      </c>
      <c r="I110">
        <v>28.444621029612101</v>
      </c>
      <c r="J110">
        <v>30.224027783974702</v>
      </c>
      <c r="K110">
        <v>18.1977654328768</v>
      </c>
      <c r="L110">
        <v>8.7869622800704494</v>
      </c>
      <c r="M110">
        <v>8.4873956206717605</v>
      </c>
    </row>
    <row r="111" spans="1:13" x14ac:dyDescent="0.2">
      <c r="A111">
        <v>2007</v>
      </c>
      <c r="B111">
        <f t="shared" si="1"/>
        <v>5</v>
      </c>
      <c r="C111" s="1" t="s">
        <v>8</v>
      </c>
      <c r="D111">
        <v>2309290609772.8799</v>
      </c>
      <c r="E111">
        <v>13913250665869.6</v>
      </c>
      <c r="F111">
        <v>81608687.262999997</v>
      </c>
      <c r="G111">
        <v>6404.81</v>
      </c>
      <c r="H111">
        <v>4816.34</v>
      </c>
      <c r="I111">
        <v>28.467961497962399</v>
      </c>
      <c r="J111">
        <v>30.2638627872916</v>
      </c>
      <c r="K111">
        <v>18.217446275823999</v>
      </c>
      <c r="L111">
        <v>8.7648045495660902</v>
      </c>
      <c r="M111">
        <v>8.4797695825033799</v>
      </c>
    </row>
    <row r="112" spans="1:13" x14ac:dyDescent="0.2">
      <c r="A112">
        <v>2008</v>
      </c>
      <c r="B112">
        <f t="shared" si="1"/>
        <v>5</v>
      </c>
      <c r="C112" s="1" t="s">
        <v>8</v>
      </c>
      <c r="D112">
        <v>2313800533456.1201</v>
      </c>
      <c r="E112">
        <v>14455795826410.6</v>
      </c>
      <c r="F112">
        <v>83182034.545499995</v>
      </c>
      <c r="G112">
        <v>6400.44</v>
      </c>
      <c r="H112">
        <v>4915.3900000000003</v>
      </c>
      <c r="I112">
        <v>28.469912541095201</v>
      </c>
      <c r="J112">
        <v>30.302116545323099</v>
      </c>
      <c r="K112">
        <v>18.2365419515314</v>
      </c>
      <c r="L112">
        <v>8.7641220169845901</v>
      </c>
      <c r="M112">
        <v>8.50012637836514</v>
      </c>
    </row>
    <row r="113" spans="1:13" x14ac:dyDescent="0.2">
      <c r="A113">
        <v>2009</v>
      </c>
      <c r="B113">
        <f t="shared" si="1"/>
        <v>5</v>
      </c>
      <c r="C113" s="1" t="s">
        <v>8</v>
      </c>
      <c r="D113">
        <v>2245743768443.4199</v>
      </c>
      <c r="E113">
        <v>14925107277294.699</v>
      </c>
      <c r="F113">
        <v>84907212.676499903</v>
      </c>
      <c r="G113">
        <v>6098.27</v>
      </c>
      <c r="H113">
        <v>4654.42</v>
      </c>
      <c r="I113">
        <v>28.440057882229802</v>
      </c>
      <c r="J113">
        <v>30.3340659629398</v>
      </c>
      <c r="K113">
        <v>18.257069602637699</v>
      </c>
      <c r="L113">
        <v>8.7157604033800808</v>
      </c>
      <c r="M113">
        <v>8.4455725847409795</v>
      </c>
    </row>
    <row r="114" spans="1:13" x14ac:dyDescent="0.2">
      <c r="A114">
        <v>2010</v>
      </c>
      <c r="B114">
        <f t="shared" si="1"/>
        <v>5</v>
      </c>
      <c r="C114" s="1" t="s">
        <v>8</v>
      </c>
      <c r="D114">
        <v>2289887396446.6401</v>
      </c>
      <c r="E114">
        <v>15410199181286.699</v>
      </c>
      <c r="F114">
        <v>86360845.8345</v>
      </c>
      <c r="G114">
        <v>6095.19</v>
      </c>
      <c r="H114">
        <v>4930.47</v>
      </c>
      <c r="I114">
        <v>28.459523760428301</v>
      </c>
      <c r="J114">
        <v>30.3660506906336</v>
      </c>
      <c r="K114">
        <v>18.2740449578484</v>
      </c>
      <c r="L114">
        <v>8.7152552145222</v>
      </c>
      <c r="M114">
        <v>8.5031895971782703</v>
      </c>
    </row>
    <row r="115" spans="1:13" x14ac:dyDescent="0.2">
      <c r="A115">
        <v>2011</v>
      </c>
      <c r="B115">
        <f t="shared" si="1"/>
        <v>5</v>
      </c>
      <c r="C115" s="1" t="s">
        <v>8</v>
      </c>
      <c r="D115">
        <v>2337499403258.0898</v>
      </c>
      <c r="E115">
        <v>15929169485907</v>
      </c>
      <c r="F115">
        <v>88200912.082599998</v>
      </c>
      <c r="G115">
        <v>5986.52</v>
      </c>
      <c r="H115">
        <v>4848.78</v>
      </c>
      <c r="I115">
        <v>28.4801028428185</v>
      </c>
      <c r="J115">
        <v>30.399173103269</v>
      </c>
      <c r="K115">
        <v>18.2951278619961</v>
      </c>
      <c r="L115">
        <v>8.6972655540015609</v>
      </c>
      <c r="M115">
        <v>8.4864824058966697</v>
      </c>
    </row>
    <row r="116" spans="1:13" x14ac:dyDescent="0.2">
      <c r="A116">
        <v>2012</v>
      </c>
      <c r="B116">
        <f t="shared" si="1"/>
        <v>5</v>
      </c>
      <c r="C116" s="1" t="s">
        <v>8</v>
      </c>
      <c r="D116">
        <v>2341769851827.0498</v>
      </c>
      <c r="E116">
        <v>16435159827798.801</v>
      </c>
      <c r="F116">
        <v>90562217.044100001</v>
      </c>
      <c r="G116">
        <v>5805.33</v>
      </c>
      <c r="H116">
        <v>4888.92</v>
      </c>
      <c r="I116">
        <v>28.481928106346601</v>
      </c>
      <c r="J116">
        <v>30.430444047840599</v>
      </c>
      <c r="K116">
        <v>18.3215476536135</v>
      </c>
      <c r="L116">
        <v>8.6665317400614494</v>
      </c>
      <c r="M116">
        <v>8.4947266991802906</v>
      </c>
    </row>
    <row r="117" spans="1:13" x14ac:dyDescent="0.2">
      <c r="A117">
        <v>1990</v>
      </c>
      <c r="B117">
        <f t="shared" si="1"/>
        <v>6</v>
      </c>
      <c r="C117" s="1" t="s">
        <v>9</v>
      </c>
      <c r="D117">
        <v>2287001986162.4502</v>
      </c>
      <c r="E117">
        <v>9991198260604.4805</v>
      </c>
      <c r="F117">
        <v>89732058.202299997</v>
      </c>
      <c r="G117">
        <v>13109.33</v>
      </c>
      <c r="H117">
        <v>1747.25</v>
      </c>
      <c r="I117">
        <v>28.458262899426298</v>
      </c>
      <c r="J117">
        <v>29.932725647402499</v>
      </c>
      <c r="K117">
        <v>18.312338656738799</v>
      </c>
      <c r="L117">
        <v>9.4810794694258504</v>
      </c>
      <c r="M117">
        <v>7.4657984023572297</v>
      </c>
    </row>
    <row r="118" spans="1:13" x14ac:dyDescent="0.2">
      <c r="A118">
        <v>1991</v>
      </c>
      <c r="B118">
        <f t="shared" si="1"/>
        <v>6</v>
      </c>
      <c r="C118" s="1" t="s">
        <v>9</v>
      </c>
      <c r="D118">
        <v>2403828028307.5298</v>
      </c>
      <c r="E118">
        <v>10568628044287.301</v>
      </c>
      <c r="F118">
        <v>97764697.841399997</v>
      </c>
      <c r="G118">
        <v>12659.56</v>
      </c>
      <c r="H118">
        <v>1643.15</v>
      </c>
      <c r="I118">
        <v>28.508083594396901</v>
      </c>
      <c r="J118">
        <v>29.988911110251699</v>
      </c>
      <c r="K118">
        <v>18.398074107075399</v>
      </c>
      <c r="L118">
        <v>9.4461679399599099</v>
      </c>
      <c r="M118">
        <v>7.40437041027901</v>
      </c>
    </row>
    <row r="119" spans="1:13" x14ac:dyDescent="0.2">
      <c r="A119">
        <v>1992</v>
      </c>
      <c r="B119">
        <f t="shared" si="1"/>
        <v>6</v>
      </c>
      <c r="C119" s="1" t="s">
        <v>9</v>
      </c>
      <c r="D119">
        <v>2450073040451.8101</v>
      </c>
      <c r="E119">
        <v>11144702495123.301</v>
      </c>
      <c r="F119">
        <v>99338602.501699999</v>
      </c>
      <c r="G119">
        <v>12275.43</v>
      </c>
      <c r="H119">
        <v>1766.27</v>
      </c>
      <c r="I119">
        <v>28.5271389524701</v>
      </c>
      <c r="J119">
        <v>30.0419853883879</v>
      </c>
      <c r="K119">
        <v>18.4140447997138</v>
      </c>
      <c r="L119">
        <v>9.4153549825990606</v>
      </c>
      <c r="M119">
        <v>7.4766252573599603</v>
      </c>
    </row>
    <row r="120" spans="1:13" x14ac:dyDescent="0.2">
      <c r="A120">
        <v>1993</v>
      </c>
      <c r="B120">
        <f t="shared" si="1"/>
        <v>6</v>
      </c>
      <c r="C120" s="1" t="s">
        <v>9</v>
      </c>
      <c r="D120">
        <v>2426646292042.4199</v>
      </c>
      <c r="E120">
        <v>11684006228160.301</v>
      </c>
      <c r="F120">
        <v>101072996.82799999</v>
      </c>
      <c r="G120">
        <v>12331.64</v>
      </c>
      <c r="H120">
        <v>1744.21</v>
      </c>
      <c r="I120">
        <v>28.517531293297399</v>
      </c>
      <c r="J120">
        <v>30.089242033504199</v>
      </c>
      <c r="K120">
        <v>18.431353554625399</v>
      </c>
      <c r="L120">
        <v>9.4199235962348098</v>
      </c>
      <c r="M120">
        <v>7.4640570100639101</v>
      </c>
    </row>
    <row r="121" spans="1:13" x14ac:dyDescent="0.2">
      <c r="A121">
        <v>1994</v>
      </c>
      <c r="B121">
        <f t="shared" si="1"/>
        <v>6</v>
      </c>
      <c r="C121" s="1" t="s">
        <v>9</v>
      </c>
      <c r="D121">
        <v>2486278014194.3101</v>
      </c>
      <c r="E121">
        <v>12241577464560.6</v>
      </c>
      <c r="F121">
        <v>102746131.48010001</v>
      </c>
      <c r="G121">
        <v>12254.97</v>
      </c>
      <c r="H121">
        <v>1761.98</v>
      </c>
      <c r="I121">
        <v>28.541807934700898</v>
      </c>
      <c r="J121">
        <v>30.1358592625322</v>
      </c>
      <c r="K121">
        <v>18.4477717608031</v>
      </c>
      <c r="L121">
        <v>9.4136868479788003</v>
      </c>
      <c r="M121">
        <v>7.4741934556939</v>
      </c>
    </row>
    <row r="122" spans="1:13" x14ac:dyDescent="0.2">
      <c r="A122">
        <v>1995</v>
      </c>
      <c r="B122">
        <f t="shared" si="1"/>
        <v>6</v>
      </c>
      <c r="C122" s="1" t="s">
        <v>9</v>
      </c>
      <c r="D122">
        <v>2529480591173.9302</v>
      </c>
      <c r="E122">
        <v>12805748576072</v>
      </c>
      <c r="F122">
        <v>104804287.2818</v>
      </c>
      <c r="G122">
        <v>12589.2</v>
      </c>
      <c r="H122">
        <v>1799.12</v>
      </c>
      <c r="I122">
        <v>28.559035097659802</v>
      </c>
      <c r="J122">
        <v>30.180915293541101</v>
      </c>
      <c r="K122">
        <v>18.467605238191901</v>
      </c>
      <c r="L122">
        <v>9.4405945825254403</v>
      </c>
      <c r="M122">
        <v>7.4950529354502304</v>
      </c>
    </row>
    <row r="123" spans="1:13" x14ac:dyDescent="0.2">
      <c r="A123">
        <v>1996</v>
      </c>
      <c r="B123">
        <f t="shared" si="1"/>
        <v>6</v>
      </c>
      <c r="C123" s="1" t="s">
        <v>9</v>
      </c>
      <c r="D123">
        <v>2550169152651.98</v>
      </c>
      <c r="E123">
        <v>13352536094922.301</v>
      </c>
      <c r="F123">
        <v>107207920.9862</v>
      </c>
      <c r="G123">
        <v>12559.65</v>
      </c>
      <c r="H123">
        <v>1840.35</v>
      </c>
      <c r="I123">
        <v>28.567180807272099</v>
      </c>
      <c r="J123">
        <v>30.222727452389901</v>
      </c>
      <c r="K123">
        <v>18.490280693667899</v>
      </c>
      <c r="L123">
        <v>9.4382445733918807</v>
      </c>
      <c r="M123">
        <v>7.5177110499052997</v>
      </c>
    </row>
    <row r="124" spans="1:13" x14ac:dyDescent="0.2">
      <c r="A124">
        <v>1997</v>
      </c>
      <c r="B124">
        <f t="shared" si="1"/>
        <v>6</v>
      </c>
      <c r="C124" s="1" t="s">
        <v>9</v>
      </c>
      <c r="D124">
        <v>2597326897704.0698</v>
      </c>
      <c r="E124">
        <v>13909635909178</v>
      </c>
      <c r="F124">
        <v>109676570.36499999</v>
      </c>
      <c r="G124">
        <v>12434.91</v>
      </c>
      <c r="H124">
        <v>1911.11</v>
      </c>
      <c r="I124">
        <v>28.585503915814201</v>
      </c>
      <c r="J124">
        <v>30.263602946767701</v>
      </c>
      <c r="K124">
        <v>18.513046323263701</v>
      </c>
      <c r="L124">
        <v>9.4282631185756003</v>
      </c>
      <c r="M124">
        <v>7.5554395040697999</v>
      </c>
    </row>
    <row r="125" spans="1:13" x14ac:dyDescent="0.2">
      <c r="A125">
        <v>1998</v>
      </c>
      <c r="B125">
        <f t="shared" si="1"/>
        <v>6</v>
      </c>
      <c r="C125" s="1" t="s">
        <v>9</v>
      </c>
      <c r="D125">
        <v>2648744059061.9302</v>
      </c>
      <c r="E125">
        <v>14495728022397.9</v>
      </c>
      <c r="F125">
        <v>112280332.78489999</v>
      </c>
      <c r="G125">
        <v>12471.17</v>
      </c>
      <c r="H125">
        <v>1863.08</v>
      </c>
      <c r="I125">
        <v>28.605106703604999</v>
      </c>
      <c r="J125">
        <v>30.304875102801301</v>
      </c>
      <c r="K125">
        <v>18.5365092733376</v>
      </c>
      <c r="L125">
        <v>9.4311748594532006</v>
      </c>
      <c r="M125">
        <v>7.5299863111718404</v>
      </c>
    </row>
    <row r="126" spans="1:13" x14ac:dyDescent="0.2">
      <c r="A126">
        <v>1999</v>
      </c>
      <c r="B126">
        <f t="shared" si="1"/>
        <v>6</v>
      </c>
      <c r="C126" s="1" t="s">
        <v>9</v>
      </c>
      <c r="D126">
        <v>2701378177976.7002</v>
      </c>
      <c r="E126">
        <v>15110341000799.699</v>
      </c>
      <c r="F126">
        <v>113739405.21070001</v>
      </c>
      <c r="G126">
        <v>12143.3</v>
      </c>
      <c r="H126">
        <v>1972.82</v>
      </c>
      <c r="I126">
        <v>28.624783194998201</v>
      </c>
      <c r="J126">
        <v>30.346400459847299</v>
      </c>
      <c r="K126">
        <v>18.549420470452599</v>
      </c>
      <c r="L126">
        <v>9.4045328563403405</v>
      </c>
      <c r="M126">
        <v>7.5872192702337902</v>
      </c>
    </row>
    <row r="127" spans="1:13" x14ac:dyDescent="0.2">
      <c r="A127">
        <v>2000</v>
      </c>
      <c r="B127">
        <f t="shared" si="1"/>
        <v>6</v>
      </c>
      <c r="C127" s="1" t="s">
        <v>9</v>
      </c>
      <c r="D127">
        <v>2781394225165.4399</v>
      </c>
      <c r="E127">
        <v>15741159016501</v>
      </c>
      <c r="F127">
        <v>115615589.171</v>
      </c>
      <c r="G127">
        <v>12210.34</v>
      </c>
      <c r="H127">
        <v>2050.23</v>
      </c>
      <c r="I127">
        <v>28.653973437755699</v>
      </c>
      <c r="J127">
        <v>30.387299991308499</v>
      </c>
      <c r="K127">
        <v>18.565781359530899</v>
      </c>
      <c r="L127">
        <v>9.4100384127448997</v>
      </c>
      <c r="M127">
        <v>7.6257072609609997</v>
      </c>
    </row>
    <row r="128" spans="1:13" x14ac:dyDescent="0.2">
      <c r="A128">
        <v>2001</v>
      </c>
      <c r="B128">
        <f t="shared" si="1"/>
        <v>6</v>
      </c>
      <c r="C128" s="1" t="s">
        <v>9</v>
      </c>
      <c r="D128">
        <v>2828551970217.5298</v>
      </c>
      <c r="E128">
        <v>16350527452638.5</v>
      </c>
      <c r="F128">
        <v>119221027.22849999</v>
      </c>
      <c r="G128">
        <v>12496.11</v>
      </c>
      <c r="H128">
        <v>2120.16</v>
      </c>
      <c r="I128">
        <v>28.670786025333999</v>
      </c>
      <c r="J128">
        <v>30.425281272851599</v>
      </c>
      <c r="K128">
        <v>18.596489699962</v>
      </c>
      <c r="L128">
        <v>9.4331726748576195</v>
      </c>
      <c r="M128">
        <v>7.6592468365163198</v>
      </c>
    </row>
    <row r="129" spans="1:13" x14ac:dyDescent="0.2">
      <c r="A129">
        <v>2002</v>
      </c>
      <c r="B129">
        <f t="shared" si="1"/>
        <v>6</v>
      </c>
      <c r="C129" s="1" t="s">
        <v>9</v>
      </c>
      <c r="D129">
        <v>2828551970217.5298</v>
      </c>
      <c r="E129">
        <v>16908157622625.801</v>
      </c>
      <c r="F129">
        <v>122542303.00489999</v>
      </c>
      <c r="G129">
        <v>12178.82</v>
      </c>
      <c r="H129">
        <v>2133.09</v>
      </c>
      <c r="I129">
        <v>28.670786025333999</v>
      </c>
      <c r="J129">
        <v>30.458817320959199</v>
      </c>
      <c r="K129">
        <v>18.6239668589884</v>
      </c>
      <c r="L129">
        <v>9.4074536564393405</v>
      </c>
      <c r="M129">
        <v>7.6653269116740299</v>
      </c>
    </row>
    <row r="130" spans="1:13" x14ac:dyDescent="0.2">
      <c r="A130">
        <v>2003</v>
      </c>
      <c r="B130">
        <f t="shared" si="1"/>
        <v>6</v>
      </c>
      <c r="C130" s="1" t="s">
        <v>9</v>
      </c>
      <c r="D130">
        <v>2808471905206.1001</v>
      </c>
      <c r="E130">
        <v>17468616302205.1</v>
      </c>
      <c r="F130">
        <v>125551001.1998</v>
      </c>
      <c r="G130">
        <v>12095.85</v>
      </c>
      <c r="H130">
        <v>2071.62</v>
      </c>
      <c r="I130">
        <v>28.663661645381602</v>
      </c>
      <c r="J130">
        <v>30.491427032713599</v>
      </c>
      <c r="K130">
        <v>18.648222618046599</v>
      </c>
      <c r="L130">
        <v>9.4006176975487694</v>
      </c>
      <c r="M130">
        <v>7.6360861888765603</v>
      </c>
    </row>
    <row r="131" spans="1:13" x14ac:dyDescent="0.2">
      <c r="A131">
        <v>2004</v>
      </c>
      <c r="B131">
        <f t="shared" si="1"/>
        <v>6</v>
      </c>
      <c r="C131" s="1" t="s">
        <v>9</v>
      </c>
      <c r="D131">
        <v>2841330195550.6499</v>
      </c>
      <c r="E131">
        <v>18013459222165.602</v>
      </c>
      <c r="F131">
        <v>130867119.26180001</v>
      </c>
      <c r="G131">
        <v>12110.44</v>
      </c>
      <c r="H131">
        <v>2222.6999999999998</v>
      </c>
      <c r="I131">
        <v>28.675293437161599</v>
      </c>
      <c r="J131">
        <v>30.522140328975201</v>
      </c>
      <c r="K131">
        <v>18.689693009577201</v>
      </c>
      <c r="L131">
        <v>9.4018231694956693</v>
      </c>
      <c r="M131">
        <v>7.7064779520907196</v>
      </c>
    </row>
    <row r="132" spans="1:13" x14ac:dyDescent="0.2">
      <c r="A132">
        <v>2005</v>
      </c>
      <c r="B132">
        <f t="shared" si="1"/>
        <v>6</v>
      </c>
      <c r="C132" s="1" t="s">
        <v>9</v>
      </c>
      <c r="D132">
        <v>2861410272354.1802</v>
      </c>
      <c r="E132">
        <v>18551820122551.102</v>
      </c>
      <c r="F132">
        <v>136615309.32929999</v>
      </c>
      <c r="G132">
        <v>11929.54</v>
      </c>
      <c r="H132">
        <v>2165.4499999999998</v>
      </c>
      <c r="I132">
        <v>28.6823357214471</v>
      </c>
      <c r="J132">
        <v>30.5515890199826</v>
      </c>
      <c r="K132">
        <v>18.732679572974099</v>
      </c>
      <c r="L132">
        <v>9.3867729560920701</v>
      </c>
      <c r="M132">
        <v>7.68038347103231</v>
      </c>
    </row>
    <row r="133" spans="1:13" x14ac:dyDescent="0.2">
      <c r="A133">
        <v>2006</v>
      </c>
      <c r="B133">
        <f t="shared" si="1"/>
        <v>6</v>
      </c>
      <c r="C133" s="1" t="s">
        <v>9</v>
      </c>
      <c r="D133">
        <v>2967287018442.46</v>
      </c>
      <c r="E133">
        <v>19137617591111.801</v>
      </c>
      <c r="F133">
        <v>139708092.60910001</v>
      </c>
      <c r="G133">
        <v>12042.54</v>
      </c>
      <c r="H133">
        <v>2267.8000000000002</v>
      </c>
      <c r="I133">
        <v>28.7186691894787</v>
      </c>
      <c r="J133">
        <v>30.5826770214323</v>
      </c>
      <c r="K133">
        <v>18.7550657510325</v>
      </c>
      <c r="L133">
        <v>9.3962006600683008</v>
      </c>
      <c r="M133">
        <v>7.7265654775377399</v>
      </c>
    </row>
    <row r="134" spans="1:13" x14ac:dyDescent="0.2">
      <c r="A134">
        <v>2007</v>
      </c>
      <c r="B134">
        <f t="shared" si="1"/>
        <v>6</v>
      </c>
      <c r="C134" s="1" t="s">
        <v>9</v>
      </c>
      <c r="D134">
        <v>3064036459036.7798</v>
      </c>
      <c r="E134">
        <v>19765253530612.602</v>
      </c>
      <c r="F134">
        <v>142526543.7868</v>
      </c>
      <c r="G134">
        <v>11612.61</v>
      </c>
      <c r="H134">
        <v>2189.5300000000002</v>
      </c>
      <c r="I134">
        <v>28.750754266899499</v>
      </c>
      <c r="J134">
        <v>30.614946639845702</v>
      </c>
      <c r="K134">
        <v>18.775038812514499</v>
      </c>
      <c r="L134">
        <v>9.3598468556283603</v>
      </c>
      <c r="M134">
        <v>7.6914421879059702</v>
      </c>
    </row>
    <row r="135" spans="1:13" x14ac:dyDescent="0.2">
      <c r="A135">
        <v>2008</v>
      </c>
      <c r="B135">
        <f t="shared" si="1"/>
        <v>6</v>
      </c>
      <c r="C135" s="1" t="s">
        <v>9</v>
      </c>
      <c r="D135">
        <v>3097198997614.6299</v>
      </c>
      <c r="E135">
        <v>20397132246139.301</v>
      </c>
      <c r="F135">
        <v>144782806.889</v>
      </c>
      <c r="G135">
        <v>11826.86</v>
      </c>
      <c r="H135">
        <v>2269.2600000000002</v>
      </c>
      <c r="I135">
        <v>28.7615192698164</v>
      </c>
      <c r="J135">
        <v>30.646415430727298</v>
      </c>
      <c r="K135">
        <v>18.790745293911598</v>
      </c>
      <c r="L135">
        <v>9.3781284948596699</v>
      </c>
      <c r="M135">
        <v>7.7272090661393404</v>
      </c>
    </row>
    <row r="136" spans="1:13" x14ac:dyDescent="0.2">
      <c r="A136">
        <v>2009</v>
      </c>
      <c r="B136">
        <f t="shared" ref="B136:B199" si="2">B113+1</f>
        <v>6</v>
      </c>
      <c r="C136" s="1" t="s">
        <v>9</v>
      </c>
      <c r="D136">
        <v>2923171708555.02</v>
      </c>
      <c r="E136">
        <v>20918639909595.301</v>
      </c>
      <c r="F136">
        <v>146995452.15689999</v>
      </c>
      <c r="G136">
        <v>11004.28</v>
      </c>
      <c r="H136">
        <v>2206.64</v>
      </c>
      <c r="I136">
        <v>28.703690344278499</v>
      </c>
      <c r="J136">
        <v>30.671661739130101</v>
      </c>
      <c r="K136">
        <v>18.805912206556201</v>
      </c>
      <c r="L136">
        <v>9.3060395670133609</v>
      </c>
      <c r="M136">
        <v>7.6992262755977796</v>
      </c>
    </row>
    <row r="137" spans="1:13" x14ac:dyDescent="0.2">
      <c r="A137">
        <v>2010</v>
      </c>
      <c r="B137">
        <f t="shared" si="2"/>
        <v>6</v>
      </c>
      <c r="C137" s="1" t="s">
        <v>9</v>
      </c>
      <c r="D137">
        <v>3042435164650.9102</v>
      </c>
      <c r="E137">
        <v>21507914099015.699</v>
      </c>
      <c r="F137">
        <v>149181053.83950001</v>
      </c>
      <c r="G137">
        <v>11670</v>
      </c>
      <c r="H137">
        <v>2351.4299999999998</v>
      </c>
      <c r="I137">
        <v>28.743679351688101</v>
      </c>
      <c r="J137">
        <v>30.6994420809594</v>
      </c>
      <c r="K137">
        <v>18.8206712526807</v>
      </c>
      <c r="L137">
        <v>9.3647767252805991</v>
      </c>
      <c r="M137">
        <v>7.7627789327089696</v>
      </c>
    </row>
    <row r="138" spans="1:13" x14ac:dyDescent="0.2">
      <c r="A138">
        <v>2011</v>
      </c>
      <c r="B138">
        <f t="shared" si="2"/>
        <v>6</v>
      </c>
      <c r="C138" s="1" t="s">
        <v>9</v>
      </c>
      <c r="D138">
        <v>3153788296393.98</v>
      </c>
      <c r="E138">
        <v>22151931864939.301</v>
      </c>
      <c r="F138">
        <v>154602057.91710001</v>
      </c>
      <c r="G138">
        <v>11251.79</v>
      </c>
      <c r="H138">
        <v>2226.58</v>
      </c>
      <c r="I138">
        <v>28.7796254799572</v>
      </c>
      <c r="J138">
        <v>30.728945825995201</v>
      </c>
      <c r="K138">
        <v>18.856365005265001</v>
      </c>
      <c r="L138">
        <v>9.3282825060868397</v>
      </c>
      <c r="M138">
        <v>7.7082220549493998</v>
      </c>
    </row>
    <row r="139" spans="1:13" x14ac:dyDescent="0.2">
      <c r="A139">
        <v>2012</v>
      </c>
      <c r="B139">
        <f t="shared" si="2"/>
        <v>6</v>
      </c>
      <c r="C139" s="1" t="s">
        <v>9</v>
      </c>
      <c r="D139">
        <v>3166566521727.0898</v>
      </c>
      <c r="E139">
        <v>22743327442372.602</v>
      </c>
      <c r="F139">
        <v>155715714.51019999</v>
      </c>
      <c r="G139">
        <v>11236.27</v>
      </c>
      <c r="H139">
        <v>2229.4499999999998</v>
      </c>
      <c r="I139">
        <v>28.783669000649098</v>
      </c>
      <c r="J139">
        <v>30.755292919068498</v>
      </c>
      <c r="K139">
        <v>18.863542559843602</v>
      </c>
      <c r="L139">
        <v>9.3269022178393008</v>
      </c>
      <c r="M139">
        <v>7.7095101972630102</v>
      </c>
    </row>
    <row r="140" spans="1:13" x14ac:dyDescent="0.2">
      <c r="A140">
        <v>1990</v>
      </c>
      <c r="B140">
        <f t="shared" si="2"/>
        <v>7</v>
      </c>
      <c r="C140" s="1" t="s">
        <v>10</v>
      </c>
      <c r="D140">
        <v>80721382278.322998</v>
      </c>
      <c r="E140">
        <v>250877542164.04999</v>
      </c>
      <c r="F140">
        <v>3558242.9421000001</v>
      </c>
      <c r="G140">
        <v>360.48</v>
      </c>
      <c r="H140">
        <v>7.18</v>
      </c>
      <c r="I140">
        <v>25.114269337204899</v>
      </c>
      <c r="J140">
        <v>26.248230777201599</v>
      </c>
      <c r="K140">
        <v>15.084777425399601</v>
      </c>
      <c r="L140">
        <v>5.8874364766839298</v>
      </c>
      <c r="M140">
        <v>1.97129938306013</v>
      </c>
    </row>
    <row r="141" spans="1:13" x14ac:dyDescent="0.2">
      <c r="A141">
        <v>1991</v>
      </c>
      <c r="B141">
        <f t="shared" si="2"/>
        <v>7</v>
      </c>
      <c r="C141" s="1" t="s">
        <v>10</v>
      </c>
      <c r="D141">
        <v>82279013965.242004</v>
      </c>
      <c r="E141">
        <v>270515600175.92999</v>
      </c>
      <c r="F141">
        <v>3683912.7061000001</v>
      </c>
      <c r="G141">
        <v>376.93</v>
      </c>
      <c r="H141">
        <v>7.7</v>
      </c>
      <c r="I141">
        <v>25.133381917765799</v>
      </c>
      <c r="J141">
        <v>26.323595605200001</v>
      </c>
      <c r="K141">
        <v>15.119485980664001</v>
      </c>
      <c r="L141">
        <v>5.9320594938154398</v>
      </c>
      <c r="M141">
        <v>2.0412203288596298</v>
      </c>
    </row>
    <row r="142" spans="1:13" x14ac:dyDescent="0.2">
      <c r="A142">
        <v>1992</v>
      </c>
      <c r="B142">
        <f t="shared" si="2"/>
        <v>7</v>
      </c>
      <c r="C142" s="1" t="s">
        <v>10</v>
      </c>
      <c r="D142">
        <v>85029827027.843994</v>
      </c>
      <c r="E142">
        <v>287669743955.70001</v>
      </c>
      <c r="F142">
        <v>3721000.6778000002</v>
      </c>
      <c r="G142">
        <v>383.32</v>
      </c>
      <c r="H142">
        <v>8.41</v>
      </c>
      <c r="I142">
        <v>25.166267938093402</v>
      </c>
      <c r="J142">
        <v>26.3850789367171</v>
      </c>
      <c r="K142">
        <v>15.129503189484</v>
      </c>
      <c r="L142">
        <v>5.9488701494755603</v>
      </c>
      <c r="M142">
        <v>2.1294214739848498</v>
      </c>
    </row>
    <row r="143" spans="1:13" x14ac:dyDescent="0.2">
      <c r="A143">
        <v>1993</v>
      </c>
      <c r="B143">
        <f t="shared" si="2"/>
        <v>7</v>
      </c>
      <c r="C143" s="1" t="s">
        <v>10</v>
      </c>
      <c r="D143">
        <v>87319347952.548996</v>
      </c>
      <c r="E143">
        <v>304112033945.71997</v>
      </c>
      <c r="F143">
        <v>3858282.9356999998</v>
      </c>
      <c r="G143">
        <v>395.14</v>
      </c>
      <c r="H143">
        <v>8.1</v>
      </c>
      <c r="I143">
        <v>25.192837901268</v>
      </c>
      <c r="J143">
        <v>26.440662003177302</v>
      </c>
      <c r="K143">
        <v>15.165732807161501</v>
      </c>
      <c r="L143">
        <v>5.9792401324852502</v>
      </c>
      <c r="M143">
        <v>2.0918640616783901</v>
      </c>
    </row>
    <row r="144" spans="1:13" x14ac:dyDescent="0.2">
      <c r="A144">
        <v>1994</v>
      </c>
      <c r="B144">
        <f t="shared" si="2"/>
        <v>7</v>
      </c>
      <c r="C144" s="1" t="s">
        <v>10</v>
      </c>
      <c r="D144">
        <v>92345298534.052994</v>
      </c>
      <c r="E144">
        <v>322534711829.70001</v>
      </c>
      <c r="F144">
        <v>4019170.2415</v>
      </c>
      <c r="G144">
        <v>413.02</v>
      </c>
      <c r="H144">
        <v>9.7200000000000006</v>
      </c>
      <c r="I144">
        <v>25.248800633081299</v>
      </c>
      <c r="J144">
        <v>26.499476600970599</v>
      </c>
      <c r="K144">
        <v>15.2065860317031</v>
      </c>
      <c r="L144">
        <v>6.0234960179386396</v>
      </c>
      <c r="M144">
        <v>2.2741856184723401</v>
      </c>
    </row>
    <row r="145" spans="1:13" x14ac:dyDescent="0.2">
      <c r="A145">
        <v>1995</v>
      </c>
      <c r="B145">
        <f t="shared" si="2"/>
        <v>7</v>
      </c>
      <c r="C145" s="1" t="s">
        <v>10</v>
      </c>
      <c r="D145">
        <v>101242234571.48199</v>
      </c>
      <c r="E145">
        <v>345395869946.85999</v>
      </c>
      <c r="F145">
        <v>4145464.9627999999</v>
      </c>
      <c r="G145">
        <v>424.65</v>
      </c>
      <c r="H145">
        <v>7.56</v>
      </c>
      <c r="I145">
        <v>25.340781844401501</v>
      </c>
      <c r="J145">
        <v>26.567957045282501</v>
      </c>
      <c r="K145">
        <v>15.2375255146392</v>
      </c>
      <c r="L145">
        <v>6.0512653002260102</v>
      </c>
      <c r="M145">
        <v>2.0228711901914398</v>
      </c>
    </row>
    <row r="146" spans="1:13" x14ac:dyDescent="0.2">
      <c r="A146">
        <v>1996</v>
      </c>
      <c r="B146">
        <f t="shared" si="2"/>
        <v>7</v>
      </c>
      <c r="C146" s="1" t="s">
        <v>10</v>
      </c>
      <c r="D146">
        <v>110626384234.69</v>
      </c>
      <c r="E146">
        <v>371846934600.09003</v>
      </c>
      <c r="F146">
        <v>4324123.4616</v>
      </c>
      <c r="G146">
        <v>452.38</v>
      </c>
      <c r="H146">
        <v>7.36</v>
      </c>
      <c r="I146">
        <v>25.4294244530521</v>
      </c>
      <c r="J146">
        <v>26.641748140415299</v>
      </c>
      <c r="K146">
        <v>15.279720009969999</v>
      </c>
      <c r="L146">
        <v>6.1145225345998302</v>
      </c>
      <c r="M146">
        <v>1.99605993274078</v>
      </c>
    </row>
    <row r="147" spans="1:13" x14ac:dyDescent="0.2">
      <c r="A147">
        <v>1997</v>
      </c>
      <c r="B147">
        <f t="shared" si="2"/>
        <v>7</v>
      </c>
      <c r="C147" s="1" t="s">
        <v>10</v>
      </c>
      <c r="D147">
        <v>122992201086.715</v>
      </c>
      <c r="E147">
        <v>403239875089.57001</v>
      </c>
      <c r="F147">
        <v>4475657.1391000003</v>
      </c>
      <c r="G147">
        <v>481.3</v>
      </c>
      <c r="H147">
        <v>8.16</v>
      </c>
      <c r="I147">
        <v>25.535386784509502</v>
      </c>
      <c r="J147">
        <v>26.722797445365099</v>
      </c>
      <c r="K147">
        <v>15.314163745636399</v>
      </c>
      <c r="L147">
        <v>6.17649077630906</v>
      </c>
      <c r="M147">
        <v>2.0992441689760102</v>
      </c>
    </row>
    <row r="148" spans="1:13" x14ac:dyDescent="0.2">
      <c r="A148">
        <v>1998</v>
      </c>
      <c r="B148">
        <f t="shared" si="2"/>
        <v>7</v>
      </c>
      <c r="C148" s="1" t="s">
        <v>10</v>
      </c>
      <c r="D148">
        <v>133954717113.26199</v>
      </c>
      <c r="E148">
        <v>439493532758.10999</v>
      </c>
      <c r="F148">
        <v>4740134.9312000005</v>
      </c>
      <c r="G148">
        <v>519.48</v>
      </c>
      <c r="H148">
        <v>12.1</v>
      </c>
      <c r="I148">
        <v>25.6207676477948</v>
      </c>
      <c r="J148">
        <v>26.808888838964702</v>
      </c>
      <c r="K148">
        <v>15.371576159763899</v>
      </c>
      <c r="L148">
        <v>6.2528283112418803</v>
      </c>
      <c r="M148">
        <v>2.4932054526026901</v>
      </c>
    </row>
    <row r="149" spans="1:13" x14ac:dyDescent="0.2">
      <c r="A149">
        <v>1999</v>
      </c>
      <c r="B149">
        <f t="shared" si="2"/>
        <v>7</v>
      </c>
      <c r="C149" s="1" t="s">
        <v>10</v>
      </c>
      <c r="D149">
        <v>148370981277.81699</v>
      </c>
      <c r="E149">
        <v>479070747230.94</v>
      </c>
      <c r="F149">
        <v>4998100.0515000001</v>
      </c>
      <c r="G149">
        <v>553.32000000000005</v>
      </c>
      <c r="H149">
        <v>12.23</v>
      </c>
      <c r="I149">
        <v>25.7229816046084</v>
      </c>
      <c r="J149">
        <v>26.895114121219201</v>
      </c>
      <c r="K149">
        <v>15.4245684084839</v>
      </c>
      <c r="L149">
        <v>6.3159364960066098</v>
      </c>
      <c r="M149">
        <v>2.5038919496990801</v>
      </c>
    </row>
    <row r="150" spans="1:13" x14ac:dyDescent="0.2">
      <c r="A150">
        <v>2000</v>
      </c>
      <c r="B150">
        <f t="shared" si="2"/>
        <v>7</v>
      </c>
      <c r="C150" s="1" t="s">
        <v>10</v>
      </c>
      <c r="D150">
        <v>163547481804.85999</v>
      </c>
      <c r="E150">
        <v>521303710532.70001</v>
      </c>
      <c r="F150">
        <v>5218554.1268999903</v>
      </c>
      <c r="G150">
        <v>589.22</v>
      </c>
      <c r="H150">
        <v>12.35</v>
      </c>
      <c r="I150">
        <v>25.820369193715699</v>
      </c>
      <c r="J150">
        <v>26.9795986465403</v>
      </c>
      <c r="K150">
        <v>15.4677309343068</v>
      </c>
      <c r="L150">
        <v>6.3787996283436703</v>
      </c>
      <c r="M150">
        <v>2.5136560630739799</v>
      </c>
    </row>
    <row r="151" spans="1:13" x14ac:dyDescent="0.2">
      <c r="A151">
        <v>2001</v>
      </c>
      <c r="B151">
        <f t="shared" si="2"/>
        <v>7</v>
      </c>
      <c r="C151" s="1" t="s">
        <v>10</v>
      </c>
      <c r="D151">
        <v>173088028745.03601</v>
      </c>
      <c r="E151">
        <v>565115988522.47998</v>
      </c>
      <c r="F151">
        <v>5439422.9208000004</v>
      </c>
      <c r="G151">
        <v>620.1</v>
      </c>
      <c r="H151">
        <v>9.69</v>
      </c>
      <c r="I151">
        <v>25.8770661387072</v>
      </c>
      <c r="J151">
        <v>27.060296836444099</v>
      </c>
      <c r="K151">
        <v>15.5091835324698</v>
      </c>
      <c r="L151">
        <v>6.4298807553558301</v>
      </c>
      <c r="M151">
        <v>2.2710944259026702</v>
      </c>
    </row>
    <row r="152" spans="1:13" x14ac:dyDescent="0.2">
      <c r="A152">
        <v>2002</v>
      </c>
      <c r="B152">
        <f t="shared" si="2"/>
        <v>7</v>
      </c>
      <c r="C152" s="1" t="s">
        <v>10</v>
      </c>
      <c r="D152">
        <v>183363711410.23999</v>
      </c>
      <c r="E152">
        <v>611588850101.14001</v>
      </c>
      <c r="F152">
        <v>5691621.4209000003</v>
      </c>
      <c r="G152">
        <v>610.39</v>
      </c>
      <c r="H152">
        <v>15.67</v>
      </c>
      <c r="I152">
        <v>25.934737511379598</v>
      </c>
      <c r="J152">
        <v>27.139326080130601</v>
      </c>
      <c r="K152">
        <v>15.5545057252455</v>
      </c>
      <c r="L152">
        <v>6.4140980971361801</v>
      </c>
      <c r="M152">
        <v>2.7517480563679202</v>
      </c>
    </row>
    <row r="153" spans="1:13" x14ac:dyDescent="0.2">
      <c r="A153">
        <v>2003</v>
      </c>
      <c r="B153">
        <f t="shared" si="2"/>
        <v>7</v>
      </c>
      <c r="C153" s="1" t="s">
        <v>10</v>
      </c>
      <c r="D153">
        <v>190408904947.96201</v>
      </c>
      <c r="E153">
        <v>662469295292.47998</v>
      </c>
      <c r="F153">
        <v>5928185.5875000004</v>
      </c>
      <c r="G153">
        <v>603.66</v>
      </c>
      <c r="H153">
        <v>15.48</v>
      </c>
      <c r="I153">
        <v>25.972439727894599</v>
      </c>
      <c r="J153">
        <v>27.219240047004401</v>
      </c>
      <c r="K153">
        <v>15.5952287524012</v>
      </c>
      <c r="L153">
        <v>6.4030111255320099</v>
      </c>
      <c r="M153">
        <v>2.7395488681615801</v>
      </c>
    </row>
    <row r="154" spans="1:13" x14ac:dyDescent="0.2">
      <c r="A154">
        <v>2004</v>
      </c>
      <c r="B154">
        <f t="shared" si="2"/>
        <v>7</v>
      </c>
      <c r="C154" s="1" t="s">
        <v>10</v>
      </c>
      <c r="D154">
        <v>198796668684.60001</v>
      </c>
      <c r="E154">
        <v>717090152451.06006</v>
      </c>
      <c r="F154">
        <v>6212103.8901000004</v>
      </c>
      <c r="G154">
        <v>626.53</v>
      </c>
      <c r="H154">
        <v>19.260000000000002</v>
      </c>
      <c r="I154">
        <v>26.0155483739087</v>
      </c>
      <c r="J154">
        <v>27.298467405278</v>
      </c>
      <c r="K154">
        <v>15.6420101872093</v>
      </c>
      <c r="L154">
        <v>6.4401966582654797</v>
      </c>
      <c r="M154">
        <v>2.9580304063699701</v>
      </c>
    </row>
    <row r="155" spans="1:13" x14ac:dyDescent="0.2">
      <c r="A155">
        <v>2005</v>
      </c>
      <c r="B155">
        <f t="shared" si="2"/>
        <v>7</v>
      </c>
      <c r="C155" s="1" t="s">
        <v>10</v>
      </c>
      <c r="D155">
        <v>211388699291.133</v>
      </c>
      <c r="E155">
        <v>781285593814.06995</v>
      </c>
      <c r="F155">
        <v>6675738.2812999999</v>
      </c>
      <c r="G155">
        <v>638.95000000000005</v>
      </c>
      <c r="H155">
        <v>25.65</v>
      </c>
      <c r="I155">
        <v>26.076964452431099</v>
      </c>
      <c r="J155">
        <v>27.384206597041199</v>
      </c>
      <c r="K155">
        <v>15.713990360074501</v>
      </c>
      <c r="L155">
        <v>6.4598262040547096</v>
      </c>
      <c r="M155">
        <v>3.2445435716167701</v>
      </c>
    </row>
    <row r="156" spans="1:13" x14ac:dyDescent="0.2">
      <c r="A156">
        <v>2006</v>
      </c>
      <c r="B156">
        <f t="shared" si="2"/>
        <v>7</v>
      </c>
      <c r="C156" s="1" t="s">
        <v>10</v>
      </c>
      <c r="D156">
        <v>224726753401.772</v>
      </c>
      <c r="E156">
        <v>851223006089.06995</v>
      </c>
      <c r="F156">
        <v>7010147.7866000002</v>
      </c>
      <c r="G156">
        <v>668.06</v>
      </c>
      <c r="H156">
        <v>30.57</v>
      </c>
      <c r="I156">
        <v>26.138151071808501</v>
      </c>
      <c r="J156">
        <v>27.469939982998699</v>
      </c>
      <c r="K156">
        <v>15.7628693410424</v>
      </c>
      <c r="L156">
        <v>6.50437798986232</v>
      </c>
      <c r="M156">
        <v>3.4200191359027401</v>
      </c>
    </row>
    <row r="157" spans="1:13" x14ac:dyDescent="0.2">
      <c r="A157">
        <v>2007</v>
      </c>
      <c r="B157">
        <f t="shared" si="2"/>
        <v>7</v>
      </c>
      <c r="C157" s="1" t="s">
        <v>10</v>
      </c>
      <c r="D157">
        <v>237182797380.89001</v>
      </c>
      <c r="E157">
        <v>920247196470.60999</v>
      </c>
      <c r="F157">
        <v>7344650.0164000001</v>
      </c>
      <c r="G157">
        <v>660.42</v>
      </c>
      <c r="H157">
        <v>32.08</v>
      </c>
      <c r="I157">
        <v>26.192096977750602</v>
      </c>
      <c r="J157">
        <v>27.547908162714201</v>
      </c>
      <c r="K157">
        <v>15.809482717224</v>
      </c>
      <c r="L157">
        <v>6.4928759962633498</v>
      </c>
      <c r="M157">
        <v>3.4682327829983102</v>
      </c>
    </row>
    <row r="158" spans="1:13" x14ac:dyDescent="0.2">
      <c r="A158">
        <v>2008</v>
      </c>
      <c r="B158">
        <f t="shared" si="2"/>
        <v>7</v>
      </c>
      <c r="C158" s="1" t="s">
        <v>10</v>
      </c>
      <c r="D158">
        <v>232053932479.005</v>
      </c>
      <c r="E158">
        <v>980015074694.01001</v>
      </c>
      <c r="F158">
        <v>7492758.0887000002</v>
      </c>
      <c r="G158">
        <v>657.3</v>
      </c>
      <c r="H158">
        <v>36.79</v>
      </c>
      <c r="I158">
        <v>26.170235649178199</v>
      </c>
      <c r="J158">
        <v>27.6108337908335</v>
      </c>
      <c r="K158">
        <v>15.8294475238526</v>
      </c>
      <c r="L158">
        <v>6.4881405352695296</v>
      </c>
      <c r="M158">
        <v>3.60522606911668</v>
      </c>
    </row>
    <row r="159" spans="1:13" x14ac:dyDescent="0.2">
      <c r="A159">
        <v>2009</v>
      </c>
      <c r="B159">
        <f t="shared" si="2"/>
        <v>7</v>
      </c>
      <c r="C159" s="1" t="s">
        <v>10</v>
      </c>
      <c r="D159">
        <v>218969881032.241</v>
      </c>
      <c r="E159">
        <v>1028142269657.67</v>
      </c>
      <c r="F159">
        <v>7492204.3494999995</v>
      </c>
      <c r="G159">
        <v>579.09</v>
      </c>
      <c r="H159">
        <v>42.61</v>
      </c>
      <c r="I159">
        <v>26.112200027771699</v>
      </c>
      <c r="J159">
        <v>27.6587746679945</v>
      </c>
      <c r="K159">
        <v>15.8293736178682</v>
      </c>
      <c r="L159">
        <v>6.3614579059078897</v>
      </c>
      <c r="M159">
        <v>3.7520889675118201</v>
      </c>
    </row>
    <row r="160" spans="1:13" x14ac:dyDescent="0.2">
      <c r="A160">
        <v>2010</v>
      </c>
      <c r="B160">
        <f t="shared" si="2"/>
        <v>7</v>
      </c>
      <c r="C160" s="1" t="s">
        <v>10</v>
      </c>
      <c r="D160">
        <v>219842725265.314</v>
      </c>
      <c r="E160">
        <v>1069735861291.28</v>
      </c>
      <c r="F160">
        <v>7457794.7874999996</v>
      </c>
      <c r="G160">
        <v>597.52</v>
      </c>
      <c r="H160">
        <v>37.94</v>
      </c>
      <c r="I160">
        <v>26.1161782424888</v>
      </c>
      <c r="J160">
        <v>27.698432875321402</v>
      </c>
      <c r="K160">
        <v>15.8247703235874</v>
      </c>
      <c r="L160">
        <v>6.3927877560488104</v>
      </c>
      <c r="M160">
        <v>3.6360059645068601</v>
      </c>
    </row>
    <row r="161" spans="1:13" x14ac:dyDescent="0.2">
      <c r="A161">
        <v>2011</v>
      </c>
      <c r="B161">
        <f t="shared" si="2"/>
        <v>7</v>
      </c>
      <c r="C161" s="1" t="s">
        <v>10</v>
      </c>
      <c r="D161">
        <v>225532440321.04199</v>
      </c>
      <c r="E161">
        <v>1114611331480.73</v>
      </c>
      <c r="F161">
        <v>7498877.8798000002</v>
      </c>
      <c r="G161">
        <v>537.02</v>
      </c>
      <c r="H161">
        <v>54.35</v>
      </c>
      <c r="I161">
        <v>26.1417298450591</v>
      </c>
      <c r="J161">
        <v>27.739526878440302</v>
      </c>
      <c r="K161">
        <v>15.8302639512862</v>
      </c>
      <c r="L161">
        <v>6.2860353377631801</v>
      </c>
      <c r="M161">
        <v>3.9954446135672099</v>
      </c>
    </row>
    <row r="162" spans="1:13" x14ac:dyDescent="0.2">
      <c r="A162">
        <v>2012</v>
      </c>
      <c r="B162">
        <f t="shared" si="2"/>
        <v>7</v>
      </c>
      <c r="C162" s="1" t="s">
        <v>10</v>
      </c>
      <c r="D162">
        <v>225873259428.22</v>
      </c>
      <c r="E162">
        <v>1162538507979.4099</v>
      </c>
      <c r="F162">
        <v>7571549.8541999999</v>
      </c>
      <c r="G162">
        <v>528.57000000000005</v>
      </c>
      <c r="H162">
        <v>53.01</v>
      </c>
      <c r="I162">
        <v>26.1432398799219</v>
      </c>
      <c r="J162">
        <v>27.781627099002801</v>
      </c>
      <c r="K162">
        <v>15.839908340812</v>
      </c>
      <c r="L162">
        <v>6.2701752468706404</v>
      </c>
      <c r="M162">
        <v>3.9704805749997099</v>
      </c>
    </row>
    <row r="163" spans="1:13" x14ac:dyDescent="0.2">
      <c r="A163">
        <v>1990</v>
      </c>
      <c r="B163">
        <f t="shared" si="2"/>
        <v>8</v>
      </c>
      <c r="C163" s="1" t="s">
        <v>11</v>
      </c>
      <c r="D163">
        <v>1501741950712.4299</v>
      </c>
      <c r="E163">
        <v>6358681412830.4102</v>
      </c>
      <c r="F163">
        <v>49303681.2290999</v>
      </c>
      <c r="G163">
        <v>6245.56</v>
      </c>
      <c r="H163">
        <v>478.09</v>
      </c>
      <c r="I163">
        <v>28.037646850723799</v>
      </c>
      <c r="J163">
        <v>29.480842146759102</v>
      </c>
      <c r="K163">
        <v>17.713509306186701</v>
      </c>
      <c r="L163">
        <v>8.7396260902767899</v>
      </c>
      <c r="M163">
        <v>6.1697989992869697</v>
      </c>
    </row>
    <row r="164" spans="1:13" x14ac:dyDescent="0.2">
      <c r="A164">
        <v>1991</v>
      </c>
      <c r="B164">
        <f t="shared" si="2"/>
        <v>8</v>
      </c>
      <c r="C164" s="1" t="s">
        <v>11</v>
      </c>
      <c r="D164">
        <v>1524845462978.3799</v>
      </c>
      <c r="E164">
        <v>6665354135949.2998</v>
      </c>
      <c r="F164">
        <v>50274097.526100002</v>
      </c>
      <c r="G164">
        <v>6282.86</v>
      </c>
      <c r="H164">
        <v>592.22</v>
      </c>
      <c r="I164">
        <v>28.052914185101201</v>
      </c>
      <c r="J164">
        <v>29.527944201823399</v>
      </c>
      <c r="K164">
        <v>17.733000542712901</v>
      </c>
      <c r="L164">
        <v>8.7455805698054903</v>
      </c>
      <c r="M164">
        <v>6.3838781874714101</v>
      </c>
    </row>
    <row r="165" spans="1:13" x14ac:dyDescent="0.2">
      <c r="A165">
        <v>1992</v>
      </c>
      <c r="B165">
        <f t="shared" si="2"/>
        <v>8</v>
      </c>
      <c r="C165" s="1" t="s">
        <v>11</v>
      </c>
      <c r="D165">
        <v>1537566874649.1599</v>
      </c>
      <c r="E165">
        <v>6966551739703.96</v>
      </c>
      <c r="F165">
        <v>49315505.881700002</v>
      </c>
      <c r="G165">
        <v>6247</v>
      </c>
      <c r="H165">
        <v>590.69000000000005</v>
      </c>
      <c r="I165">
        <v>28.061222331387899</v>
      </c>
      <c r="J165">
        <v>29.572141489401901</v>
      </c>
      <c r="K165">
        <v>17.7137491104885</v>
      </c>
      <c r="L165">
        <v>8.7398566274935696</v>
      </c>
      <c r="M165">
        <v>6.3812913451026798</v>
      </c>
    </row>
    <row r="166" spans="1:13" x14ac:dyDescent="0.2">
      <c r="A166">
        <v>1993</v>
      </c>
      <c r="B166">
        <f t="shared" si="2"/>
        <v>8</v>
      </c>
      <c r="C166" s="1" t="s">
        <v>11</v>
      </c>
      <c r="D166">
        <v>1524454415888.9099</v>
      </c>
      <c r="E166">
        <v>7233706596939.9697</v>
      </c>
      <c r="F166">
        <v>49737796.237000003</v>
      </c>
      <c r="G166">
        <v>6236.59</v>
      </c>
      <c r="H166">
        <v>589.17999999999995</v>
      </c>
      <c r="I166">
        <v>28.052657701903598</v>
      </c>
      <c r="J166">
        <v>29.609772689739</v>
      </c>
      <c r="K166">
        <v>17.722275689708599</v>
      </c>
      <c r="L166">
        <v>8.7381888376329595</v>
      </c>
      <c r="M166">
        <v>6.3787317396810499</v>
      </c>
    </row>
    <row r="167" spans="1:13" x14ac:dyDescent="0.2">
      <c r="A167">
        <v>1994</v>
      </c>
      <c r="B167">
        <f t="shared" si="2"/>
        <v>8</v>
      </c>
      <c r="C167" s="1" t="s">
        <v>11</v>
      </c>
      <c r="D167">
        <v>1557245790781.8899</v>
      </c>
      <c r="E167">
        <v>7515119507893.9502</v>
      </c>
      <c r="F167">
        <v>49919028.788599998</v>
      </c>
      <c r="G167">
        <v>6109.1</v>
      </c>
      <c r="H167">
        <v>623.32000000000005</v>
      </c>
      <c r="I167">
        <v>28.0739398580954</v>
      </c>
      <c r="J167">
        <v>29.6479380415877</v>
      </c>
      <c r="K167">
        <v>17.7259128264796</v>
      </c>
      <c r="L167">
        <v>8.7175347418070004</v>
      </c>
      <c r="M167">
        <v>6.4350600305774099</v>
      </c>
    </row>
    <row r="168" spans="1:13" x14ac:dyDescent="0.2">
      <c r="A168">
        <v>1995</v>
      </c>
      <c r="B168">
        <f t="shared" si="2"/>
        <v>8</v>
      </c>
      <c r="C168" s="1" t="s">
        <v>11</v>
      </c>
      <c r="D168">
        <v>1602200934439.54</v>
      </c>
      <c r="E168">
        <v>7819995879461.0996</v>
      </c>
      <c r="F168">
        <v>50291326.462499999</v>
      </c>
      <c r="G168">
        <v>6490.41</v>
      </c>
      <c r="H168">
        <v>553.78</v>
      </c>
      <c r="I168">
        <v>28.102399383950001</v>
      </c>
      <c r="J168">
        <v>29.6877051435624</v>
      </c>
      <c r="K168">
        <v>17.733343184067898</v>
      </c>
      <c r="L168">
        <v>8.7780809818167498</v>
      </c>
      <c r="M168">
        <v>6.3167674959640996</v>
      </c>
    </row>
    <row r="169" spans="1:13" x14ac:dyDescent="0.2">
      <c r="A169">
        <v>1996</v>
      </c>
      <c r="B169">
        <f t="shared" si="2"/>
        <v>8</v>
      </c>
      <c r="C169" s="1" t="s">
        <v>11</v>
      </c>
      <c r="D169">
        <v>1622818724600.3899</v>
      </c>
      <c r="E169">
        <v>8123570607063.1396</v>
      </c>
      <c r="F169">
        <v>51156761.748499997</v>
      </c>
      <c r="G169">
        <v>6468.74</v>
      </c>
      <c r="H169">
        <v>604.09</v>
      </c>
      <c r="I169">
        <v>28.115185706664398</v>
      </c>
      <c r="J169">
        <v>29.7257909033831</v>
      </c>
      <c r="K169">
        <v>17.750405236121502</v>
      </c>
      <c r="L169">
        <v>8.7747366235528599</v>
      </c>
      <c r="M169">
        <v>6.4037231934569396</v>
      </c>
    </row>
    <row r="170" spans="1:13" x14ac:dyDescent="0.2">
      <c r="A170">
        <v>1997</v>
      </c>
      <c r="B170">
        <f t="shared" si="2"/>
        <v>8</v>
      </c>
      <c r="C170" s="1" t="s">
        <v>11</v>
      </c>
      <c r="D170">
        <v>1652611633261.3701</v>
      </c>
      <c r="E170">
        <v>8435617755455.3701</v>
      </c>
      <c r="F170">
        <v>51939242.0239999</v>
      </c>
      <c r="G170">
        <v>6574.37</v>
      </c>
      <c r="H170">
        <v>603.41999999999996</v>
      </c>
      <c r="I170">
        <v>28.133377960557802</v>
      </c>
      <c r="J170">
        <v>29.763484066406001</v>
      </c>
      <c r="K170">
        <v>17.765585170792399</v>
      </c>
      <c r="L170">
        <v>8.7909340349646801</v>
      </c>
      <c r="M170">
        <v>6.4026134716844396</v>
      </c>
    </row>
    <row r="171" spans="1:13" x14ac:dyDescent="0.2">
      <c r="A171">
        <v>1998</v>
      </c>
      <c r="B171">
        <f t="shared" si="2"/>
        <v>8</v>
      </c>
      <c r="C171" s="1" t="s">
        <v>11</v>
      </c>
      <c r="D171">
        <v>1679337490537.54</v>
      </c>
      <c r="E171">
        <v>8758118510716.2695</v>
      </c>
      <c r="F171">
        <v>52942633.888300002</v>
      </c>
      <c r="G171">
        <v>6768.42</v>
      </c>
      <c r="H171">
        <v>613.75</v>
      </c>
      <c r="I171">
        <v>28.149420480696399</v>
      </c>
      <c r="J171">
        <v>29.8010022159262</v>
      </c>
      <c r="K171">
        <v>17.7847195058546</v>
      </c>
      <c r="L171">
        <v>8.8200229560981995</v>
      </c>
      <c r="M171">
        <v>6.4195876791087301</v>
      </c>
    </row>
    <row r="172" spans="1:13" x14ac:dyDescent="0.2">
      <c r="A172">
        <v>1999</v>
      </c>
      <c r="B172">
        <f t="shared" si="2"/>
        <v>8</v>
      </c>
      <c r="C172" s="1" t="s">
        <v>11</v>
      </c>
      <c r="D172">
        <v>1705553896930.78</v>
      </c>
      <c r="E172">
        <v>9095887866295.9707</v>
      </c>
      <c r="F172">
        <v>54066157.297799997</v>
      </c>
      <c r="G172">
        <v>6837.76</v>
      </c>
      <c r="H172">
        <v>670.55</v>
      </c>
      <c r="I172">
        <v>28.164911040141401</v>
      </c>
      <c r="J172">
        <v>29.8388435444969</v>
      </c>
      <c r="K172">
        <v>17.8057189898073</v>
      </c>
      <c r="L172">
        <v>8.8302154716014307</v>
      </c>
      <c r="M172">
        <v>6.50809827115694</v>
      </c>
    </row>
    <row r="173" spans="1:13" x14ac:dyDescent="0.2">
      <c r="A173">
        <v>2000</v>
      </c>
      <c r="B173">
        <f t="shared" si="2"/>
        <v>8</v>
      </c>
      <c r="C173" s="1" t="s">
        <v>11</v>
      </c>
      <c r="D173">
        <v>1768832499493.9399</v>
      </c>
      <c r="E173">
        <v>9453628928705.4004</v>
      </c>
      <c r="F173">
        <v>54873451.027400002</v>
      </c>
      <c r="G173">
        <v>6910.74</v>
      </c>
      <c r="H173">
        <v>671.14</v>
      </c>
      <c r="I173">
        <v>28.201340840073598</v>
      </c>
      <c r="J173">
        <v>29.8774197973394</v>
      </c>
      <c r="K173">
        <v>17.820540201669999</v>
      </c>
      <c r="L173">
        <v>8.8408320022000701</v>
      </c>
      <c r="M173">
        <v>6.5089777590237903</v>
      </c>
    </row>
    <row r="174" spans="1:13" x14ac:dyDescent="0.2">
      <c r="A174">
        <v>2001</v>
      </c>
      <c r="B174">
        <f t="shared" si="2"/>
        <v>8</v>
      </c>
      <c r="C174" s="1" t="s">
        <v>11</v>
      </c>
      <c r="D174">
        <v>1800190446818.54</v>
      </c>
      <c r="E174">
        <v>9819716271687.9102</v>
      </c>
      <c r="F174">
        <v>55649164.746399999</v>
      </c>
      <c r="G174">
        <v>6896.56</v>
      </c>
      <c r="H174">
        <v>726.45</v>
      </c>
      <c r="I174">
        <v>28.218913579021901</v>
      </c>
      <c r="J174">
        <v>29.915413344973999</v>
      </c>
      <c r="K174">
        <v>17.8345776265237</v>
      </c>
      <c r="L174">
        <v>8.8387780155429798</v>
      </c>
      <c r="M174">
        <v>6.5881696575173399</v>
      </c>
    </row>
    <row r="175" spans="1:13" x14ac:dyDescent="0.2">
      <c r="A175">
        <v>2002</v>
      </c>
      <c r="B175">
        <f t="shared" si="2"/>
        <v>8</v>
      </c>
      <c r="C175" s="1" t="s">
        <v>11</v>
      </c>
      <c r="D175">
        <v>1804704934959.21</v>
      </c>
      <c r="E175">
        <v>10201923697142.801</v>
      </c>
      <c r="F175">
        <v>56819582.110699996</v>
      </c>
      <c r="G175">
        <v>6984.94</v>
      </c>
      <c r="H175">
        <v>668.31</v>
      </c>
      <c r="I175">
        <v>28.221418223413799</v>
      </c>
      <c r="J175">
        <v>29.9535974161955</v>
      </c>
      <c r="K175">
        <v>17.8553915797469</v>
      </c>
      <c r="L175">
        <v>8.8515116818188009</v>
      </c>
      <c r="M175">
        <v>6.50475213774489</v>
      </c>
    </row>
    <row r="176" spans="1:13" x14ac:dyDescent="0.2">
      <c r="A176">
        <v>2003</v>
      </c>
      <c r="B176">
        <f t="shared" si="2"/>
        <v>8</v>
      </c>
      <c r="C176" s="1" t="s">
        <v>11</v>
      </c>
      <c r="D176">
        <v>1807459802752.02</v>
      </c>
      <c r="E176">
        <v>10585511409517.1</v>
      </c>
      <c r="F176">
        <v>58050421.237400003</v>
      </c>
      <c r="G176">
        <v>7273.84</v>
      </c>
      <c r="H176">
        <v>626.99</v>
      </c>
      <c r="I176">
        <v>28.2229435515906</v>
      </c>
      <c r="J176">
        <v>29.990507333898702</v>
      </c>
      <c r="K176">
        <v>17.876822522539999</v>
      </c>
      <c r="L176">
        <v>8.8920396291543398</v>
      </c>
      <c r="M176">
        <v>6.4409305915424104</v>
      </c>
    </row>
    <row r="177" spans="1:13" x14ac:dyDescent="0.2">
      <c r="A177">
        <v>2004</v>
      </c>
      <c r="B177">
        <f t="shared" si="2"/>
        <v>8</v>
      </c>
      <c r="C177" s="1" t="s">
        <v>11</v>
      </c>
      <c r="D177">
        <v>1836076769057.26</v>
      </c>
      <c r="E177">
        <v>10977173633902.9</v>
      </c>
      <c r="F177">
        <v>59788675.190200001</v>
      </c>
      <c r="G177">
        <v>7384.14</v>
      </c>
      <c r="H177">
        <v>705.29</v>
      </c>
      <c r="I177">
        <v>28.238652220464701</v>
      </c>
      <c r="J177">
        <v>30.0268391084828</v>
      </c>
      <c r="K177">
        <v>17.906326822896201</v>
      </c>
      <c r="L177">
        <v>8.9070897359162693</v>
      </c>
      <c r="M177">
        <v>6.5586090657498</v>
      </c>
    </row>
    <row r="178" spans="1:13" x14ac:dyDescent="0.2">
      <c r="A178">
        <v>2005</v>
      </c>
      <c r="B178">
        <f t="shared" si="2"/>
        <v>8</v>
      </c>
      <c r="C178" s="1" t="s">
        <v>11</v>
      </c>
      <c r="D178">
        <v>1853512452182.5601</v>
      </c>
      <c r="E178">
        <v>11368149261685.5</v>
      </c>
      <c r="F178">
        <v>60010628.967200004</v>
      </c>
      <c r="G178">
        <v>7465.76</v>
      </c>
      <c r="H178">
        <v>663.22</v>
      </c>
      <c r="I178">
        <v>28.248103577714001</v>
      </c>
      <c r="J178">
        <v>30.0618366366235</v>
      </c>
      <c r="K178">
        <v>17.9100322539506</v>
      </c>
      <c r="L178">
        <v>8.9180825132305408</v>
      </c>
      <c r="M178">
        <v>6.4971067601818104</v>
      </c>
    </row>
    <row r="179" spans="1:13" x14ac:dyDescent="0.2">
      <c r="A179">
        <v>2006</v>
      </c>
      <c r="B179">
        <f t="shared" si="2"/>
        <v>8</v>
      </c>
      <c r="C179" s="1" t="s">
        <v>11</v>
      </c>
      <c r="D179">
        <v>1890701417331.1299</v>
      </c>
      <c r="E179">
        <v>11779910604070.9</v>
      </c>
      <c r="F179">
        <v>60822030.479900002</v>
      </c>
      <c r="G179">
        <v>7406.53</v>
      </c>
      <c r="H179">
        <v>668.28</v>
      </c>
      <c r="I179">
        <v>28.267968996433002</v>
      </c>
      <c r="J179">
        <v>30.097416705334599</v>
      </c>
      <c r="K179">
        <v>17.9234626247252</v>
      </c>
      <c r="L179">
        <v>8.9101173225100805</v>
      </c>
      <c r="M179">
        <v>6.50470724738957</v>
      </c>
    </row>
    <row r="180" spans="1:13" x14ac:dyDescent="0.2">
      <c r="A180">
        <v>2007</v>
      </c>
      <c r="B180">
        <f t="shared" si="2"/>
        <v>8</v>
      </c>
      <c r="C180" s="1" t="s">
        <v>11</v>
      </c>
      <c r="D180">
        <v>1918572646988.96</v>
      </c>
      <c r="E180">
        <v>12201990597426.4</v>
      </c>
      <c r="F180">
        <v>61538337.080899999</v>
      </c>
      <c r="G180">
        <v>7323.19</v>
      </c>
      <c r="H180">
        <v>643.05999999999995</v>
      </c>
      <c r="I180">
        <v>28.282602612473099</v>
      </c>
      <c r="J180">
        <v>30.132620218081399</v>
      </c>
      <c r="K180">
        <v>17.935170905733202</v>
      </c>
      <c r="L180">
        <v>8.8988013043751693</v>
      </c>
      <c r="M180">
        <v>6.4662380324814697</v>
      </c>
    </row>
    <row r="181" spans="1:13" x14ac:dyDescent="0.2">
      <c r="A181">
        <v>2008</v>
      </c>
      <c r="B181">
        <f t="shared" si="2"/>
        <v>8</v>
      </c>
      <c r="C181" s="1" t="s">
        <v>11</v>
      </c>
      <c r="D181">
        <v>1898431083160</v>
      </c>
      <c r="E181">
        <v>12609618772941.699</v>
      </c>
      <c r="F181">
        <v>63019466.042800002</v>
      </c>
      <c r="G181">
        <v>7181.95</v>
      </c>
      <c r="H181">
        <v>722.37</v>
      </c>
      <c r="I181">
        <v>28.2720489152799</v>
      </c>
      <c r="J181">
        <v>30.165481033326301</v>
      </c>
      <c r="K181">
        <v>17.958954221436102</v>
      </c>
      <c r="L181">
        <v>8.8793262129127193</v>
      </c>
      <c r="M181">
        <v>6.58253747300125</v>
      </c>
    </row>
    <row r="182" spans="1:13" x14ac:dyDescent="0.2">
      <c r="A182">
        <v>2009</v>
      </c>
      <c r="B182">
        <f t="shared" si="2"/>
        <v>8</v>
      </c>
      <c r="C182" s="1" t="s">
        <v>11</v>
      </c>
      <c r="D182">
        <v>1794370858394.71</v>
      </c>
      <c r="E182">
        <v>12954851281287.4</v>
      </c>
      <c r="F182">
        <v>63241673.534599997</v>
      </c>
      <c r="G182">
        <v>6511.11</v>
      </c>
      <c r="H182">
        <v>841.85</v>
      </c>
      <c r="I182">
        <v>28.2156755797144</v>
      </c>
      <c r="J182">
        <v>30.192491450238499</v>
      </c>
      <c r="K182">
        <v>17.9624740331843</v>
      </c>
      <c r="L182">
        <v>8.7812652275804002</v>
      </c>
      <c r="M182">
        <v>6.7356018511037998</v>
      </c>
    </row>
    <row r="183" spans="1:13" x14ac:dyDescent="0.2">
      <c r="A183">
        <v>2010</v>
      </c>
      <c r="B183">
        <f t="shared" si="2"/>
        <v>8</v>
      </c>
      <c r="C183" s="1" t="s">
        <v>11</v>
      </c>
      <c r="D183">
        <v>1825065040771.52</v>
      </c>
      <c r="E183">
        <v>13318945515785.5</v>
      </c>
      <c r="F183">
        <v>63774150.5955</v>
      </c>
      <c r="G183">
        <v>6744.12</v>
      </c>
      <c r="H183">
        <v>917.48</v>
      </c>
      <c r="I183">
        <v>28.232636741106798</v>
      </c>
      <c r="J183">
        <v>30.220208612425399</v>
      </c>
      <c r="K183">
        <v>17.970858503134298</v>
      </c>
      <c r="L183">
        <v>8.81642629311769</v>
      </c>
      <c r="M183">
        <v>6.82163078132601</v>
      </c>
    </row>
    <row r="184" spans="1:13" x14ac:dyDescent="0.2">
      <c r="A184">
        <v>2011</v>
      </c>
      <c r="B184">
        <f t="shared" si="2"/>
        <v>8</v>
      </c>
      <c r="C184" s="1" t="s">
        <v>11</v>
      </c>
      <c r="D184">
        <v>1835774876540.0701</v>
      </c>
      <c r="E184">
        <v>13679347007625</v>
      </c>
      <c r="F184">
        <v>64599414.784000002</v>
      </c>
      <c r="G184">
        <v>6519.67</v>
      </c>
      <c r="H184">
        <v>985.05</v>
      </c>
      <c r="I184">
        <v>28.2384877843452</v>
      </c>
      <c r="J184">
        <v>30.246908293622901</v>
      </c>
      <c r="K184">
        <v>17.983715909640502</v>
      </c>
      <c r="L184">
        <v>8.7825790401428598</v>
      </c>
      <c r="M184">
        <v>6.8926924013050899</v>
      </c>
    </row>
    <row r="185" spans="1:13" x14ac:dyDescent="0.2">
      <c r="A185">
        <v>2012</v>
      </c>
      <c r="B185">
        <f t="shared" si="2"/>
        <v>8</v>
      </c>
      <c r="C185" s="1" t="s">
        <v>11</v>
      </c>
      <c r="D185">
        <v>1784043867749.1299</v>
      </c>
      <c r="E185">
        <v>13986043510477.801</v>
      </c>
      <c r="F185">
        <v>66898241.054099999</v>
      </c>
      <c r="G185">
        <v>6153.23</v>
      </c>
      <c r="H185">
        <v>1020.67</v>
      </c>
      <c r="I185">
        <v>28.209903739329501</v>
      </c>
      <c r="J185">
        <v>30.2690810562076</v>
      </c>
      <c r="K185">
        <v>18.018683232586799</v>
      </c>
      <c r="L185">
        <v>8.7247324261816299</v>
      </c>
      <c r="M185">
        <v>6.9282145533834996</v>
      </c>
    </row>
    <row r="186" spans="1:13" x14ac:dyDescent="0.2">
      <c r="A186">
        <v>1990</v>
      </c>
      <c r="B186">
        <f t="shared" si="2"/>
        <v>9</v>
      </c>
      <c r="C186" s="1" t="s">
        <v>12</v>
      </c>
      <c r="D186">
        <v>3851261335478.9199</v>
      </c>
      <c r="E186">
        <v>23877536444332</v>
      </c>
      <c r="F186">
        <v>166730875.64469999</v>
      </c>
      <c r="G186">
        <v>15687.62</v>
      </c>
      <c r="H186">
        <v>3080.66</v>
      </c>
      <c r="I186">
        <v>28.9794218301775</v>
      </c>
      <c r="J186">
        <v>30.803959235158398</v>
      </c>
      <c r="K186">
        <v>18.931891547395299</v>
      </c>
      <c r="L186">
        <v>9.6606271452472701</v>
      </c>
      <c r="M186">
        <v>8.032899138726</v>
      </c>
    </row>
    <row r="187" spans="1:13" x14ac:dyDescent="0.2">
      <c r="A187">
        <v>1991</v>
      </c>
      <c r="B187">
        <f t="shared" si="2"/>
        <v>9</v>
      </c>
      <c r="C187" s="1" t="s">
        <v>12</v>
      </c>
      <c r="D187">
        <v>3979290386399.2998</v>
      </c>
      <c r="E187">
        <v>25075841516024</v>
      </c>
      <c r="F187">
        <v>171976996.5575</v>
      </c>
      <c r="G187">
        <v>16020.29</v>
      </c>
      <c r="H187">
        <v>3298.49</v>
      </c>
      <c r="I187">
        <v>29.0121246244539</v>
      </c>
      <c r="J187">
        <v>30.852926009174499</v>
      </c>
      <c r="K187">
        <v>18.962871284888799</v>
      </c>
      <c r="L187">
        <v>9.6816113228305394</v>
      </c>
      <c r="M187">
        <v>8.1012200669772607</v>
      </c>
    </row>
    <row r="188" spans="1:13" x14ac:dyDescent="0.2">
      <c r="A188">
        <v>1992</v>
      </c>
      <c r="B188">
        <f t="shared" si="2"/>
        <v>9</v>
      </c>
      <c r="C188" s="1" t="s">
        <v>12</v>
      </c>
      <c r="D188">
        <v>4011881962833.5</v>
      </c>
      <c r="E188">
        <v>26230874774934.898</v>
      </c>
      <c r="F188">
        <v>176238468.8407</v>
      </c>
      <c r="G188">
        <v>16117.58</v>
      </c>
      <c r="H188">
        <v>3233.29</v>
      </c>
      <c r="I188">
        <v>29.020281564566801</v>
      </c>
      <c r="J188">
        <v>30.897958259420299</v>
      </c>
      <c r="K188">
        <v>18.987348572498998</v>
      </c>
      <c r="L188">
        <v>9.68766588072139</v>
      </c>
      <c r="M188">
        <v>8.0812554736716997</v>
      </c>
    </row>
    <row r="189" spans="1:13" x14ac:dyDescent="0.2">
      <c r="A189">
        <v>1993</v>
      </c>
      <c r="B189">
        <f t="shared" si="2"/>
        <v>9</v>
      </c>
      <c r="C189" s="1" t="s">
        <v>12</v>
      </c>
      <c r="D189">
        <v>4018744797227.8701</v>
      </c>
      <c r="E189">
        <v>27350559133025.602</v>
      </c>
      <c r="F189">
        <v>179039095.773</v>
      </c>
      <c r="G189">
        <v>16545.93</v>
      </c>
      <c r="H189">
        <v>2987.25</v>
      </c>
      <c r="I189">
        <v>29.021990730306999</v>
      </c>
      <c r="J189">
        <v>30.939758088208201</v>
      </c>
      <c r="K189">
        <v>19.003114752096199</v>
      </c>
      <c r="L189">
        <v>9.7138954291114104</v>
      </c>
      <c r="M189">
        <v>8.00210851072986</v>
      </c>
    </row>
    <row r="190" spans="1:13" x14ac:dyDescent="0.2">
      <c r="A190">
        <v>1994</v>
      </c>
      <c r="B190">
        <f t="shared" si="2"/>
        <v>9</v>
      </c>
      <c r="C190" s="1" t="s">
        <v>12</v>
      </c>
      <c r="D190">
        <v>4053449802968.23</v>
      </c>
      <c r="E190">
        <v>28445035542678.801</v>
      </c>
      <c r="F190">
        <v>182001128.93180001</v>
      </c>
      <c r="G190">
        <v>16809.5</v>
      </c>
      <c r="H190">
        <v>3525.43</v>
      </c>
      <c r="I190">
        <v>29.0305894376705</v>
      </c>
      <c r="J190">
        <v>30.978994763653201</v>
      </c>
      <c r="K190">
        <v>19.019523447943801</v>
      </c>
      <c r="L190">
        <v>9.7296994817604094</v>
      </c>
      <c r="M190">
        <v>8.1677576936223009</v>
      </c>
    </row>
    <row r="191" spans="1:13" x14ac:dyDescent="0.2">
      <c r="A191">
        <v>1995</v>
      </c>
      <c r="B191">
        <f t="shared" si="2"/>
        <v>9</v>
      </c>
      <c r="C191" s="1" t="s">
        <v>12</v>
      </c>
      <c r="D191">
        <v>4132181718594.8198</v>
      </c>
      <c r="E191">
        <v>29570856600491.801</v>
      </c>
      <c r="F191">
        <v>185086922.1318</v>
      </c>
      <c r="G191">
        <v>17025.759999999998</v>
      </c>
      <c r="H191">
        <v>3915.62</v>
      </c>
      <c r="I191">
        <v>29.0498266445816</v>
      </c>
      <c r="J191">
        <v>31.017810417939099</v>
      </c>
      <c r="K191">
        <v>19.036336122059001</v>
      </c>
      <c r="L191">
        <v>9.7424827702563093</v>
      </c>
      <c r="M191">
        <v>8.2727289611482604</v>
      </c>
    </row>
    <row r="192" spans="1:13" x14ac:dyDescent="0.2">
      <c r="A192">
        <v>1996</v>
      </c>
      <c r="B192">
        <f t="shared" si="2"/>
        <v>9</v>
      </c>
      <c r="C192" s="1" t="s">
        <v>12</v>
      </c>
      <c r="D192">
        <v>4240033918800.1001</v>
      </c>
      <c r="E192">
        <v>30754850270017.199</v>
      </c>
      <c r="F192">
        <v>188615598.5359</v>
      </c>
      <c r="G192">
        <v>17289.37</v>
      </c>
      <c r="H192">
        <v>4019.17</v>
      </c>
      <c r="I192">
        <v>29.075592384857401</v>
      </c>
      <c r="J192">
        <v>31.057068830100899</v>
      </c>
      <c r="K192">
        <v>19.055221631720801</v>
      </c>
      <c r="L192">
        <v>9.7578471407665202</v>
      </c>
      <c r="M192">
        <v>8.2988306926339899</v>
      </c>
    </row>
    <row r="193" spans="1:13" x14ac:dyDescent="0.2">
      <c r="A193">
        <v>1997</v>
      </c>
      <c r="B193">
        <f t="shared" si="2"/>
        <v>9</v>
      </c>
      <c r="C193" s="1" t="s">
        <v>12</v>
      </c>
      <c r="D193">
        <v>4307689112164.8501</v>
      </c>
      <c r="E193">
        <v>31940025044856.398</v>
      </c>
      <c r="F193">
        <v>192130381.40189999</v>
      </c>
      <c r="G193">
        <v>17535.88</v>
      </c>
      <c r="H193">
        <v>4307.6400000000003</v>
      </c>
      <c r="I193">
        <v>29.091422707383</v>
      </c>
      <c r="J193">
        <v>31.094881042837098</v>
      </c>
      <c r="K193">
        <v>19.073684769330001</v>
      </c>
      <c r="L193">
        <v>9.7720043466586297</v>
      </c>
      <c r="M193">
        <v>8.3681454693248796</v>
      </c>
    </row>
    <row r="194" spans="1:13" x14ac:dyDescent="0.2">
      <c r="A194">
        <v>1998</v>
      </c>
      <c r="B194">
        <f t="shared" si="2"/>
        <v>9</v>
      </c>
      <c r="C194" s="1" t="s">
        <v>12</v>
      </c>
      <c r="D194">
        <v>4221399731025.77</v>
      </c>
      <c r="E194">
        <v>33035522901962.699</v>
      </c>
      <c r="F194">
        <v>194513951.66060001</v>
      </c>
      <c r="G194">
        <v>17035.150000000001</v>
      </c>
      <c r="H194">
        <v>4414.0200000000004</v>
      </c>
      <c r="I194">
        <v>29.071187878796</v>
      </c>
      <c r="J194">
        <v>31.128604550011101</v>
      </c>
      <c r="K194">
        <v>19.086014449353002</v>
      </c>
      <c r="L194">
        <v>9.7430341354569396</v>
      </c>
      <c r="M194">
        <v>8.3925411178440203</v>
      </c>
    </row>
    <row r="195" spans="1:13" x14ac:dyDescent="0.2">
      <c r="A195">
        <v>1999</v>
      </c>
      <c r="B195">
        <f t="shared" si="2"/>
        <v>9</v>
      </c>
      <c r="C195" s="1" t="s">
        <v>12</v>
      </c>
      <c r="D195">
        <v>4212984905980.3398</v>
      </c>
      <c r="E195">
        <v>34074650648322.5</v>
      </c>
      <c r="F195">
        <v>196089595.81639999</v>
      </c>
      <c r="G195">
        <v>17731.490000000002</v>
      </c>
      <c r="H195">
        <v>4211.34</v>
      </c>
      <c r="I195">
        <v>29.0691925161941</v>
      </c>
      <c r="J195">
        <v>31.159574841024899</v>
      </c>
      <c r="K195">
        <v>19.094082234258799</v>
      </c>
      <c r="L195">
        <v>9.7830974338902994</v>
      </c>
      <c r="M195">
        <v>8.3455361658191993</v>
      </c>
    </row>
    <row r="196" spans="1:13" x14ac:dyDescent="0.2">
      <c r="A196">
        <v>2000</v>
      </c>
      <c r="B196">
        <f t="shared" si="2"/>
        <v>9</v>
      </c>
      <c r="C196" s="1" t="s">
        <v>12</v>
      </c>
      <c r="D196">
        <v>4308092842314.7402</v>
      </c>
      <c r="E196">
        <v>35152077231271.102</v>
      </c>
      <c r="F196">
        <v>197598282.67899999</v>
      </c>
      <c r="G196">
        <v>18147.169999999998</v>
      </c>
      <c r="H196">
        <v>4260.99</v>
      </c>
      <c r="I196">
        <v>29.0915164261313</v>
      </c>
      <c r="J196">
        <v>31.190704828634502</v>
      </c>
      <c r="K196">
        <v>19.101746652344499</v>
      </c>
      <c r="L196">
        <v>9.8062699046707404</v>
      </c>
      <c r="M196">
        <v>8.35725680663022</v>
      </c>
    </row>
    <row r="197" spans="1:13" x14ac:dyDescent="0.2">
      <c r="A197">
        <v>2001</v>
      </c>
      <c r="B197">
        <f t="shared" si="2"/>
        <v>9</v>
      </c>
      <c r="C197" s="1" t="s">
        <v>12</v>
      </c>
      <c r="D197">
        <v>4323406463009.1001</v>
      </c>
      <c r="E197">
        <v>36211730084257.297</v>
      </c>
      <c r="F197">
        <v>199271788.7816</v>
      </c>
      <c r="G197">
        <v>17975.73</v>
      </c>
      <c r="H197">
        <v>4223.0200000000004</v>
      </c>
      <c r="I197">
        <v>29.0950647405596</v>
      </c>
      <c r="J197">
        <v>31.220404217748801</v>
      </c>
      <c r="K197">
        <v>19.110180223641301</v>
      </c>
      <c r="L197">
        <v>9.7967777937256599</v>
      </c>
      <c r="M197">
        <v>8.3483057908924092</v>
      </c>
    </row>
    <row r="198" spans="1:13" x14ac:dyDescent="0.2">
      <c r="A198">
        <v>2002</v>
      </c>
      <c r="B198">
        <f t="shared" si="2"/>
        <v>9</v>
      </c>
      <c r="C198" s="1" t="s">
        <v>12</v>
      </c>
      <c r="D198">
        <v>4335924819448.3599</v>
      </c>
      <c r="E198">
        <v>37199635778745.602</v>
      </c>
      <c r="F198">
        <v>199639643.44769999</v>
      </c>
      <c r="G198">
        <v>18150.22</v>
      </c>
      <c r="H198">
        <v>3963.84</v>
      </c>
      <c r="I198">
        <v>29.097956041227398</v>
      </c>
      <c r="J198">
        <v>31.247320086265699</v>
      </c>
      <c r="K198">
        <v>19.112024516587802</v>
      </c>
      <c r="L198">
        <v>9.8064379608316496</v>
      </c>
      <c r="M198">
        <v>8.2849685313658306</v>
      </c>
    </row>
    <row r="199" spans="1:13" x14ac:dyDescent="0.2">
      <c r="A199">
        <v>2003</v>
      </c>
      <c r="B199">
        <f t="shared" si="2"/>
        <v>9</v>
      </c>
      <c r="C199" s="1" t="s">
        <v>12</v>
      </c>
      <c r="D199">
        <v>4408989996827.7803</v>
      </c>
      <c r="E199">
        <v>38204224812576.398</v>
      </c>
      <c r="F199">
        <v>200917932.9984</v>
      </c>
      <c r="G199">
        <v>18550.09</v>
      </c>
      <c r="H199">
        <v>3564.38</v>
      </c>
      <c r="I199">
        <v>29.114666753494198</v>
      </c>
      <c r="J199">
        <v>31.2739672226135</v>
      </c>
      <c r="K199">
        <v>19.118407089108501</v>
      </c>
      <c r="L199">
        <v>9.8282299197758292</v>
      </c>
      <c r="M199">
        <v>8.1787454046802903</v>
      </c>
    </row>
    <row r="200" spans="1:13" x14ac:dyDescent="0.2">
      <c r="A200">
        <v>2004</v>
      </c>
      <c r="B200">
        <f t="shared" ref="B200:B263" si="3">B177+1</f>
        <v>9</v>
      </c>
      <c r="C200" s="1" t="s">
        <v>12</v>
      </c>
      <c r="D200">
        <v>4513074351383.0498</v>
      </c>
      <c r="E200">
        <v>39234417161593.898</v>
      </c>
      <c r="F200">
        <v>201799278.11570001</v>
      </c>
      <c r="G200">
        <v>18800.830000000002</v>
      </c>
      <c r="H200">
        <v>3961.6</v>
      </c>
      <c r="I200">
        <v>29.137999711572999</v>
      </c>
      <c r="J200">
        <v>31.300575466334401</v>
      </c>
      <c r="K200">
        <v>19.122784088650899</v>
      </c>
      <c r="L200">
        <v>9.8416562967796697</v>
      </c>
      <c r="M200">
        <v>8.2844032630502191</v>
      </c>
    </row>
    <row r="201" spans="1:13" x14ac:dyDescent="0.2">
      <c r="A201">
        <v>2005</v>
      </c>
      <c r="B201">
        <f t="shared" si="3"/>
        <v>9</v>
      </c>
      <c r="C201" s="1" t="s">
        <v>12</v>
      </c>
      <c r="D201">
        <v>4571867441130.4102</v>
      </c>
      <c r="E201">
        <v>40261548796841.102</v>
      </c>
      <c r="F201">
        <v>203606181.25909999</v>
      </c>
      <c r="G201">
        <v>18620.2</v>
      </c>
      <c r="H201">
        <v>3953.28</v>
      </c>
      <c r="I201">
        <v>29.150942867812201</v>
      </c>
      <c r="J201">
        <v>31.326418005267101</v>
      </c>
      <c r="K201">
        <v>19.1316982019985</v>
      </c>
      <c r="L201">
        <v>9.8320022919119303</v>
      </c>
      <c r="M201">
        <v>8.28230089306747</v>
      </c>
    </row>
    <row r="202" spans="1:13" x14ac:dyDescent="0.2">
      <c r="A202">
        <v>2006</v>
      </c>
      <c r="B202">
        <f t="shared" si="3"/>
        <v>9</v>
      </c>
      <c r="C202" s="1" t="s">
        <v>12</v>
      </c>
      <c r="D202">
        <v>4649264779113.54</v>
      </c>
      <c r="E202">
        <v>41298443147438.898</v>
      </c>
      <c r="F202">
        <v>205102498.32929999</v>
      </c>
      <c r="G202">
        <v>18721.86</v>
      </c>
      <c r="H202">
        <v>4172.3999999999896</v>
      </c>
      <c r="I202">
        <v>29.167730211008202</v>
      </c>
      <c r="J202">
        <v>31.351845918997</v>
      </c>
      <c r="K202">
        <v>19.1390204039986</v>
      </c>
      <c r="L202">
        <v>9.8374471040701597</v>
      </c>
      <c r="M202">
        <v>8.3362466888018094</v>
      </c>
    </row>
    <row r="203" spans="1:13" x14ac:dyDescent="0.2">
      <c r="A203">
        <v>2007</v>
      </c>
      <c r="B203">
        <f t="shared" si="3"/>
        <v>9</v>
      </c>
      <c r="C203" s="1" t="s">
        <v>12</v>
      </c>
      <c r="D203">
        <v>4751185321514.0498</v>
      </c>
      <c r="E203">
        <v>42353400607871.703</v>
      </c>
      <c r="F203">
        <v>207355286.92719999</v>
      </c>
      <c r="G203">
        <v>18954.14</v>
      </c>
      <c r="H203">
        <v>3741.3</v>
      </c>
      <c r="I203">
        <v>29.1894152442162</v>
      </c>
      <c r="J203">
        <v>31.377069831509399</v>
      </c>
      <c r="K203">
        <v>19.1499442419308</v>
      </c>
      <c r="L203">
        <v>9.8497776563065393</v>
      </c>
      <c r="M203">
        <v>8.2271884235948107</v>
      </c>
    </row>
    <row r="204" spans="1:13" x14ac:dyDescent="0.2">
      <c r="A204">
        <v>2008</v>
      </c>
      <c r="B204">
        <f t="shared" si="3"/>
        <v>9</v>
      </c>
      <c r="C204" s="1" t="s">
        <v>12</v>
      </c>
      <c r="D204">
        <v>4701695263142.0898</v>
      </c>
      <c r="E204">
        <v>43376851040843.398</v>
      </c>
      <c r="F204">
        <v>208434750.5424</v>
      </c>
      <c r="G204">
        <v>18318.849999999999</v>
      </c>
      <c r="H204">
        <v>3494.25</v>
      </c>
      <c r="I204">
        <v>29.178944253895502</v>
      </c>
      <c r="J204">
        <v>31.400947028578202</v>
      </c>
      <c r="K204">
        <v>19.155136603186101</v>
      </c>
      <c r="L204">
        <v>9.8156858633320496</v>
      </c>
      <c r="M204">
        <v>8.1588740393650099</v>
      </c>
    </row>
    <row r="205" spans="1:13" x14ac:dyDescent="0.2">
      <c r="A205">
        <v>2009</v>
      </c>
      <c r="B205">
        <f t="shared" si="3"/>
        <v>9</v>
      </c>
      <c r="C205" s="1" t="s">
        <v>12</v>
      </c>
      <c r="D205">
        <v>4441833671379.7998</v>
      </c>
      <c r="E205">
        <v>44221325011475.398</v>
      </c>
      <c r="F205">
        <v>209063731.61570001</v>
      </c>
      <c r="G205">
        <v>16888.98</v>
      </c>
      <c r="H205">
        <v>3712.65</v>
      </c>
      <c r="I205">
        <v>29.122088396165601</v>
      </c>
      <c r="J205">
        <v>31.420228254985702</v>
      </c>
      <c r="K205">
        <v>19.158149699405801</v>
      </c>
      <c r="L205">
        <v>9.7344166172144799</v>
      </c>
      <c r="M205">
        <v>8.2195011863351297</v>
      </c>
    </row>
    <row r="206" spans="1:13" x14ac:dyDescent="0.2">
      <c r="A206">
        <v>2010</v>
      </c>
      <c r="B206">
        <f t="shared" si="3"/>
        <v>9</v>
      </c>
      <c r="C206" s="1" t="s">
        <v>12</v>
      </c>
      <c r="D206">
        <v>4648469113176.5303</v>
      </c>
      <c r="E206">
        <v>45103727702744.898</v>
      </c>
      <c r="F206">
        <v>211202401.93149999</v>
      </c>
      <c r="G206">
        <v>17824.71</v>
      </c>
      <c r="H206">
        <v>3968.79</v>
      </c>
      <c r="I206">
        <v>29.167559058349202</v>
      </c>
      <c r="J206">
        <v>31.439986013184299</v>
      </c>
      <c r="K206">
        <v>19.168327482513401</v>
      </c>
      <c r="L206">
        <v>9.7883409758654292</v>
      </c>
      <c r="M206">
        <v>8.2862165413303597</v>
      </c>
    </row>
    <row r="207" spans="1:13" x14ac:dyDescent="0.2">
      <c r="A207">
        <v>2011</v>
      </c>
      <c r="B207">
        <f t="shared" si="3"/>
        <v>9</v>
      </c>
      <c r="C207" s="1" t="s">
        <v>12</v>
      </c>
      <c r="D207">
        <v>4627424338863.71</v>
      </c>
      <c r="E207">
        <v>45987410378344.297</v>
      </c>
      <c r="F207">
        <v>209633934.0889</v>
      </c>
      <c r="G207">
        <v>18188.14</v>
      </c>
      <c r="H207">
        <v>2726.37</v>
      </c>
      <c r="I207">
        <v>29.163021530933801</v>
      </c>
      <c r="J207">
        <v>31.4593887875311</v>
      </c>
      <c r="K207">
        <v>19.160873396585899</v>
      </c>
      <c r="L207">
        <v>9.8085250122981602</v>
      </c>
      <c r="M207">
        <v>7.9107263330533302</v>
      </c>
    </row>
    <row r="208" spans="1:13" x14ac:dyDescent="0.2">
      <c r="A208">
        <v>2012</v>
      </c>
      <c r="B208">
        <f t="shared" si="3"/>
        <v>9</v>
      </c>
      <c r="C208" s="1" t="s">
        <v>12</v>
      </c>
      <c r="D208">
        <v>4708575006356.79</v>
      </c>
      <c r="E208">
        <v>46911067390926.703</v>
      </c>
      <c r="F208">
        <v>210939944.42930001</v>
      </c>
      <c r="G208">
        <v>18958.36</v>
      </c>
      <c r="H208">
        <v>1348.02</v>
      </c>
      <c r="I208">
        <v>29.180406431759401</v>
      </c>
      <c r="J208">
        <v>31.479274742026799</v>
      </c>
      <c r="K208">
        <v>19.167084027369501</v>
      </c>
      <c r="L208">
        <v>9.8500002741775496</v>
      </c>
      <c r="M208">
        <v>7.2063921281574403</v>
      </c>
    </row>
    <row r="209" spans="1:13" x14ac:dyDescent="0.2">
      <c r="A209">
        <v>1990</v>
      </c>
      <c r="B209">
        <f t="shared" si="3"/>
        <v>10</v>
      </c>
      <c r="C209" s="1" t="s">
        <v>13</v>
      </c>
      <c r="D209">
        <v>458511585719.61499</v>
      </c>
      <c r="E209">
        <v>1674387526888.48</v>
      </c>
      <c r="F209">
        <v>19379086.024999999</v>
      </c>
      <c r="G209">
        <v>3235.63</v>
      </c>
      <c r="H209">
        <v>75.92</v>
      </c>
      <c r="I209">
        <v>26.851251397068701</v>
      </c>
      <c r="J209">
        <v>28.1464685587483</v>
      </c>
      <c r="K209">
        <v>16.779705002581998</v>
      </c>
      <c r="L209">
        <v>8.0819789329514702</v>
      </c>
      <c r="M209">
        <v>4.3296801543016699</v>
      </c>
    </row>
    <row r="210" spans="1:13" x14ac:dyDescent="0.2">
      <c r="A210">
        <v>1991</v>
      </c>
      <c r="B210">
        <f t="shared" si="3"/>
        <v>10</v>
      </c>
      <c r="C210" s="1" t="s">
        <v>13</v>
      </c>
      <c r="D210">
        <v>469695300030.36499</v>
      </c>
      <c r="E210">
        <v>1775142421896.95</v>
      </c>
      <c r="F210">
        <v>19831304.146200001</v>
      </c>
      <c r="G210">
        <v>3417.51</v>
      </c>
      <c r="H210">
        <v>78.459999999999894</v>
      </c>
      <c r="I210">
        <v>26.875350023606799</v>
      </c>
      <c r="J210">
        <v>28.2049017733254</v>
      </c>
      <c r="K210">
        <v>16.8027722646572</v>
      </c>
      <c r="L210">
        <v>8.1366674947093998</v>
      </c>
      <c r="M210">
        <v>4.3625889407814</v>
      </c>
    </row>
    <row r="211" spans="1:13" x14ac:dyDescent="0.2">
      <c r="A211">
        <v>1992</v>
      </c>
      <c r="B211">
        <f t="shared" si="3"/>
        <v>10</v>
      </c>
      <c r="C211" s="1" t="s">
        <v>13</v>
      </c>
      <c r="D211">
        <v>477708634959.24597</v>
      </c>
      <c r="E211">
        <v>1878512300295.48</v>
      </c>
      <c r="F211">
        <v>20236267.7885</v>
      </c>
      <c r="G211">
        <v>3386.08</v>
      </c>
      <c r="H211">
        <v>82.11</v>
      </c>
      <c r="I211">
        <v>26.892266833291998</v>
      </c>
      <c r="J211">
        <v>28.261501249873699</v>
      </c>
      <c r="K211">
        <v>16.822986987578702</v>
      </c>
      <c r="L211">
        <v>8.1274281891121394</v>
      </c>
      <c r="M211">
        <v>4.4080598117206904</v>
      </c>
    </row>
    <row r="212" spans="1:13" x14ac:dyDescent="0.2">
      <c r="A212">
        <v>1993</v>
      </c>
      <c r="B212">
        <f t="shared" si="3"/>
        <v>10</v>
      </c>
      <c r="C212" s="1" t="s">
        <v>13</v>
      </c>
      <c r="D212">
        <v>483716070448.09698</v>
      </c>
      <c r="E212">
        <v>1974284716330.6699</v>
      </c>
      <c r="F212">
        <v>20553064.585700002</v>
      </c>
      <c r="G212">
        <v>3448.6</v>
      </c>
      <c r="H212">
        <v>90.959999999999894</v>
      </c>
      <c r="I212">
        <v>26.904763940221901</v>
      </c>
      <c r="J212">
        <v>28.311227279736102</v>
      </c>
      <c r="K212">
        <v>16.838520616045901</v>
      </c>
      <c r="L212">
        <v>8.1457236305660299</v>
      </c>
      <c r="M212">
        <v>4.5104198494422798</v>
      </c>
    </row>
    <row r="213" spans="1:13" x14ac:dyDescent="0.2">
      <c r="A213">
        <v>1994</v>
      </c>
      <c r="B213">
        <f t="shared" si="3"/>
        <v>10</v>
      </c>
      <c r="C213" s="1" t="s">
        <v>13</v>
      </c>
      <c r="D213">
        <v>498039350236.01001</v>
      </c>
      <c r="E213">
        <v>2075655294696.3799</v>
      </c>
      <c r="F213">
        <v>21032120.722899999</v>
      </c>
      <c r="G213">
        <v>3414.25</v>
      </c>
      <c r="H213">
        <v>94.36</v>
      </c>
      <c r="I213">
        <v>26.9339449273875</v>
      </c>
      <c r="J213">
        <v>28.361298024428301</v>
      </c>
      <c r="K213">
        <v>16.861561385338199</v>
      </c>
      <c r="L213">
        <v>8.13571312855853</v>
      </c>
      <c r="M213">
        <v>4.5471172545394696</v>
      </c>
    </row>
    <row r="214" spans="1:13" x14ac:dyDescent="0.2">
      <c r="A214">
        <v>1995</v>
      </c>
      <c r="B214">
        <f t="shared" si="3"/>
        <v>10</v>
      </c>
      <c r="C214" s="1" t="s">
        <v>13</v>
      </c>
      <c r="D214">
        <v>513558435524</v>
      </c>
      <c r="E214">
        <v>2182678838246.3201</v>
      </c>
      <c r="F214">
        <v>21388711.623599999</v>
      </c>
      <c r="G214">
        <v>3474.48</v>
      </c>
      <c r="H214">
        <v>99.63</v>
      </c>
      <c r="I214">
        <v>26.964629658329201</v>
      </c>
      <c r="J214">
        <v>28.4115740632258</v>
      </c>
      <c r="K214">
        <v>16.8783738465937</v>
      </c>
      <c r="L214">
        <v>8.1532001065138893</v>
      </c>
      <c r="M214">
        <v>4.60146332405676</v>
      </c>
    </row>
    <row r="215" spans="1:13" x14ac:dyDescent="0.2">
      <c r="A215">
        <v>1996</v>
      </c>
      <c r="B215">
        <f t="shared" si="3"/>
        <v>10</v>
      </c>
      <c r="C215" s="1" t="s">
        <v>13</v>
      </c>
      <c r="D215">
        <v>531875623030.09198</v>
      </c>
      <c r="E215">
        <v>2298213565476.5098</v>
      </c>
      <c r="F215">
        <v>21842179.4811</v>
      </c>
      <c r="G215">
        <v>3607.97</v>
      </c>
      <c r="H215">
        <v>105.2</v>
      </c>
      <c r="I215">
        <v>26.999675507657699</v>
      </c>
      <c r="J215">
        <v>28.463153226405201</v>
      </c>
      <c r="K215">
        <v>16.8993534969526</v>
      </c>
      <c r="L215">
        <v>8.1909005662920702</v>
      </c>
      <c r="M215">
        <v>4.6558633003035998</v>
      </c>
    </row>
    <row r="216" spans="1:13" x14ac:dyDescent="0.2">
      <c r="A216">
        <v>1997</v>
      </c>
      <c r="B216">
        <f t="shared" si="3"/>
        <v>10</v>
      </c>
      <c r="C216" s="1" t="s">
        <v>13</v>
      </c>
      <c r="D216">
        <v>554745569706.76099</v>
      </c>
      <c r="E216">
        <v>2422739942832.5698</v>
      </c>
      <c r="F216">
        <v>22544533.534600001</v>
      </c>
      <c r="G216">
        <v>3584.06</v>
      </c>
      <c r="H216">
        <v>96.38</v>
      </c>
      <c r="I216">
        <v>27.041775412619501</v>
      </c>
      <c r="J216">
        <v>28.5159202234153</v>
      </c>
      <c r="K216">
        <v>16.931003179208499</v>
      </c>
      <c r="L216">
        <v>8.1842515150261104</v>
      </c>
      <c r="M216">
        <v>4.5682987112121802</v>
      </c>
    </row>
    <row r="217" spans="1:13" x14ac:dyDescent="0.2">
      <c r="A217">
        <v>1998</v>
      </c>
      <c r="B217">
        <f t="shared" si="3"/>
        <v>10</v>
      </c>
      <c r="C217" s="1" t="s">
        <v>13</v>
      </c>
      <c r="D217">
        <v>579850109156.10999</v>
      </c>
      <c r="E217">
        <v>2554977630064.3599</v>
      </c>
      <c r="F217">
        <v>23138748.372200001</v>
      </c>
      <c r="G217">
        <v>3569.54</v>
      </c>
      <c r="H217">
        <v>110.55</v>
      </c>
      <c r="I217">
        <v>27.0860354745979</v>
      </c>
      <c r="J217">
        <v>28.569064584189402</v>
      </c>
      <c r="K217">
        <v>16.9570191889065</v>
      </c>
      <c r="L217">
        <v>8.1801920149309897</v>
      </c>
      <c r="M217">
        <v>4.7054679073034498</v>
      </c>
    </row>
    <row r="218" spans="1:13" x14ac:dyDescent="0.2">
      <c r="A218">
        <v>1999</v>
      </c>
      <c r="B218">
        <f t="shared" si="3"/>
        <v>10</v>
      </c>
      <c r="C218" s="1" t="s">
        <v>13</v>
      </c>
      <c r="D218">
        <v>609142358662.73206</v>
      </c>
      <c r="E218">
        <v>2697374737139.0801</v>
      </c>
      <c r="F218">
        <v>23760066.5836</v>
      </c>
      <c r="G218">
        <v>3546.97</v>
      </c>
      <c r="H218">
        <v>136.16999999999999</v>
      </c>
      <c r="I218">
        <v>27.135317835405999</v>
      </c>
      <c r="J218">
        <v>28.623300096351301</v>
      </c>
      <c r="K218">
        <v>16.9835168547948</v>
      </c>
      <c r="L218">
        <v>8.1738489968861394</v>
      </c>
      <c r="M218">
        <v>4.9139041051364796</v>
      </c>
    </row>
    <row r="219" spans="1:13" x14ac:dyDescent="0.2">
      <c r="A219">
        <v>2000</v>
      </c>
      <c r="B219">
        <f t="shared" si="3"/>
        <v>10</v>
      </c>
      <c r="C219" s="1" t="s">
        <v>13</v>
      </c>
      <c r="D219">
        <v>634962459998.58801</v>
      </c>
      <c r="E219">
        <v>2841120651030.3198</v>
      </c>
      <c r="F219">
        <v>24485826.0154</v>
      </c>
      <c r="G219">
        <v>3645.93</v>
      </c>
      <c r="H219">
        <v>143.44</v>
      </c>
      <c r="I219">
        <v>27.176831715979102</v>
      </c>
      <c r="J219">
        <v>28.675219685702501</v>
      </c>
      <c r="K219">
        <v>17.013604978118199</v>
      </c>
      <c r="L219">
        <v>8.2013667559319696</v>
      </c>
      <c r="M219">
        <v>4.9659168292968703</v>
      </c>
    </row>
    <row r="220" spans="1:13" x14ac:dyDescent="0.2">
      <c r="A220">
        <v>2001</v>
      </c>
      <c r="B220">
        <f t="shared" si="3"/>
        <v>10</v>
      </c>
      <c r="C220" s="1" t="s">
        <v>13</v>
      </c>
      <c r="D220">
        <v>648450741139.50806</v>
      </c>
      <c r="E220">
        <v>2987535823507.6299</v>
      </c>
      <c r="F220">
        <v>24954013.2619</v>
      </c>
      <c r="G220">
        <v>3789.53</v>
      </c>
      <c r="H220">
        <v>142.25</v>
      </c>
      <c r="I220">
        <v>27.197851879667599</v>
      </c>
      <c r="J220">
        <v>28.725470024246501</v>
      </c>
      <c r="K220">
        <v>17.032545219406799</v>
      </c>
      <c r="L220">
        <v>8.2399972798324299</v>
      </c>
      <c r="M220">
        <v>4.9575860730064401</v>
      </c>
    </row>
    <row r="221" spans="1:13" x14ac:dyDescent="0.2">
      <c r="A221">
        <v>2002</v>
      </c>
      <c r="B221">
        <f t="shared" si="3"/>
        <v>10</v>
      </c>
      <c r="C221" s="1" t="s">
        <v>13</v>
      </c>
      <c r="D221">
        <v>649122730519.68701</v>
      </c>
      <c r="E221">
        <v>3124397530122.2598</v>
      </c>
      <c r="F221">
        <v>25393954.808200002</v>
      </c>
      <c r="G221">
        <v>3794.87</v>
      </c>
      <c r="H221">
        <v>145.02000000000001</v>
      </c>
      <c r="I221">
        <v>27.198887642890099</v>
      </c>
      <c r="J221">
        <v>28.770262590169501</v>
      </c>
      <c r="K221">
        <v>17.050021703985099</v>
      </c>
      <c r="L221">
        <v>8.2414054336435196</v>
      </c>
      <c r="M221">
        <v>4.9768716639434398</v>
      </c>
    </row>
    <row r="222" spans="1:13" x14ac:dyDescent="0.2">
      <c r="A222">
        <v>2003</v>
      </c>
      <c r="B222">
        <f t="shared" si="3"/>
        <v>10</v>
      </c>
      <c r="C222" s="1" t="s">
        <v>13</v>
      </c>
      <c r="D222">
        <v>650965736530.34802</v>
      </c>
      <c r="E222">
        <v>3259345670355.23</v>
      </c>
      <c r="F222">
        <v>25518435.5667</v>
      </c>
      <c r="G222">
        <v>3851.69</v>
      </c>
      <c r="H222">
        <v>149.62</v>
      </c>
      <c r="I222">
        <v>27.201722845711998</v>
      </c>
      <c r="J222">
        <v>28.812547576546301</v>
      </c>
      <c r="K222">
        <v>17.0549117123165</v>
      </c>
      <c r="L222">
        <v>8.2562672920055693</v>
      </c>
      <c r="M222">
        <v>5.0080987464442499</v>
      </c>
    </row>
    <row r="223" spans="1:13" x14ac:dyDescent="0.2">
      <c r="A223">
        <v>2004</v>
      </c>
      <c r="B223">
        <f t="shared" si="3"/>
        <v>10</v>
      </c>
      <c r="C223" s="1" t="s">
        <v>13</v>
      </c>
      <c r="D223">
        <v>664184938850.02795</v>
      </c>
      <c r="E223">
        <v>3396062506158.1802</v>
      </c>
      <c r="F223">
        <v>25700771.890099999</v>
      </c>
      <c r="G223">
        <v>3955.86</v>
      </c>
      <c r="H223">
        <v>157.05000000000001</v>
      </c>
      <c r="I223">
        <v>27.221826470007102</v>
      </c>
      <c r="J223">
        <v>28.853637790026301</v>
      </c>
      <c r="K223">
        <v>17.062031584048601</v>
      </c>
      <c r="L223">
        <v>8.2829533028342794</v>
      </c>
      <c r="M223">
        <v>5.0565642259846504</v>
      </c>
    </row>
    <row r="224" spans="1:13" x14ac:dyDescent="0.2">
      <c r="A224">
        <v>2005</v>
      </c>
      <c r="B224">
        <f t="shared" si="3"/>
        <v>10</v>
      </c>
      <c r="C224" s="1" t="s">
        <v>13</v>
      </c>
      <c r="D224">
        <v>678533764457.15698</v>
      </c>
      <c r="E224">
        <v>3537922971274.46</v>
      </c>
      <c r="F224">
        <v>25789694.427099999</v>
      </c>
      <c r="G224">
        <v>4012.19</v>
      </c>
      <c r="H224">
        <v>213.32</v>
      </c>
      <c r="I224">
        <v>27.243200078368801</v>
      </c>
      <c r="J224">
        <v>28.8945609396016</v>
      </c>
      <c r="K224">
        <v>17.065485529284</v>
      </c>
      <c r="L224">
        <v>8.29709250588669</v>
      </c>
      <c r="M224">
        <v>5.3627933857323997</v>
      </c>
    </row>
    <row r="225" spans="1:13" x14ac:dyDescent="0.2">
      <c r="A225">
        <v>2006</v>
      </c>
      <c r="B225">
        <f t="shared" si="3"/>
        <v>10</v>
      </c>
      <c r="C225" s="1" t="s">
        <v>13</v>
      </c>
      <c r="D225">
        <v>702408904288.60596</v>
      </c>
      <c r="E225">
        <v>3689447657253.5601</v>
      </c>
      <c r="F225">
        <v>26300688.384799998</v>
      </c>
      <c r="G225">
        <v>3943.1</v>
      </c>
      <c r="H225">
        <v>198.95</v>
      </c>
      <c r="I225">
        <v>27.277781556135398</v>
      </c>
      <c r="J225">
        <v>28.936497876395698</v>
      </c>
      <c r="K225">
        <v>17.0851056711324</v>
      </c>
      <c r="L225">
        <v>8.2797224949559798</v>
      </c>
      <c r="M225">
        <v>5.2930535368729297</v>
      </c>
    </row>
    <row r="226" spans="1:13" x14ac:dyDescent="0.2">
      <c r="A226">
        <v>2007</v>
      </c>
      <c r="B226">
        <f t="shared" si="3"/>
        <v>10</v>
      </c>
      <c r="C226" s="1" t="s">
        <v>13</v>
      </c>
      <c r="D226">
        <v>728387308708.95996</v>
      </c>
      <c r="E226">
        <v>3851952234371.4102</v>
      </c>
      <c r="F226">
        <v>27111335.287599999</v>
      </c>
      <c r="G226">
        <v>4047.88</v>
      </c>
      <c r="H226">
        <v>188.66</v>
      </c>
      <c r="I226">
        <v>27.314098761129301</v>
      </c>
      <c r="J226">
        <v>28.979601209572401</v>
      </c>
      <c r="K226">
        <v>17.115462474691899</v>
      </c>
      <c r="L226">
        <v>8.3059485662591204</v>
      </c>
      <c r="M226">
        <v>5.2399464532216999</v>
      </c>
    </row>
    <row r="227" spans="1:13" x14ac:dyDescent="0.2">
      <c r="A227">
        <v>2008</v>
      </c>
      <c r="B227">
        <f t="shared" si="3"/>
        <v>10</v>
      </c>
      <c r="C227" s="1" t="s">
        <v>13</v>
      </c>
      <c r="D227">
        <v>740763051898.61804</v>
      </c>
      <c r="E227">
        <v>4018665725882.2202</v>
      </c>
      <c r="F227">
        <v>27840526.1461</v>
      </c>
      <c r="G227">
        <v>4019.72</v>
      </c>
      <c r="H227">
        <v>200.67</v>
      </c>
      <c r="I227">
        <v>27.330946643087699</v>
      </c>
      <c r="J227">
        <v>29.0219710544809</v>
      </c>
      <c r="K227">
        <v>17.1420032921779</v>
      </c>
      <c r="L227">
        <v>8.2989675274459707</v>
      </c>
      <c r="M227">
        <v>5.3016617677984197</v>
      </c>
    </row>
    <row r="228" spans="1:13" x14ac:dyDescent="0.2">
      <c r="A228">
        <v>2009</v>
      </c>
      <c r="B228">
        <f t="shared" si="3"/>
        <v>10</v>
      </c>
      <c r="C228" s="1" t="s">
        <v>13</v>
      </c>
      <c r="D228">
        <v>712854184998.73499</v>
      </c>
      <c r="E228">
        <v>4167397233845.3301</v>
      </c>
      <c r="F228">
        <v>28455789.2947</v>
      </c>
      <c r="G228">
        <v>3887.65</v>
      </c>
      <c r="H228">
        <v>176.23</v>
      </c>
      <c r="I228">
        <v>27.2925427273276</v>
      </c>
      <c r="J228">
        <v>29.0583127923219</v>
      </c>
      <c r="K228">
        <v>17.1638621879829</v>
      </c>
      <c r="L228">
        <v>8.2655601409521005</v>
      </c>
      <c r="M228">
        <v>5.1717899600762696</v>
      </c>
    </row>
    <row r="229" spans="1:13" x14ac:dyDescent="0.2">
      <c r="A229">
        <v>2010</v>
      </c>
      <c r="B229">
        <f t="shared" si="3"/>
        <v>10</v>
      </c>
      <c r="C229" s="1" t="s">
        <v>13</v>
      </c>
      <c r="D229">
        <v>722853121030.42297</v>
      </c>
      <c r="E229">
        <v>4313762375769.1099</v>
      </c>
      <c r="F229">
        <v>28291636.253400002</v>
      </c>
      <c r="G229">
        <v>4098.6000000000004</v>
      </c>
      <c r="H229">
        <v>170.49</v>
      </c>
      <c r="I229">
        <v>27.306471886365198</v>
      </c>
      <c r="J229">
        <v>29.092831580266498</v>
      </c>
      <c r="K229">
        <v>17.1580767801841</v>
      </c>
      <c r="L229">
        <v>8.3184007309658501</v>
      </c>
      <c r="M229">
        <v>5.1386766439771403</v>
      </c>
    </row>
    <row r="230" spans="1:13" x14ac:dyDescent="0.2">
      <c r="A230">
        <v>2011</v>
      </c>
      <c r="B230">
        <f t="shared" si="3"/>
        <v>10</v>
      </c>
      <c r="C230" s="1" t="s">
        <v>13</v>
      </c>
      <c r="D230">
        <v>734878695983.14905</v>
      </c>
      <c r="E230">
        <v>4465194121239.4004</v>
      </c>
      <c r="F230">
        <v>28553644.050999999</v>
      </c>
      <c r="G230">
        <v>3871.35</v>
      </c>
      <c r="H230">
        <v>205.37</v>
      </c>
      <c r="I230">
        <v>27.322971283059999</v>
      </c>
      <c r="J230">
        <v>29.127333805513299</v>
      </c>
      <c r="K230">
        <v>17.1672951234344</v>
      </c>
      <c r="L230">
        <v>8.2613585624035704</v>
      </c>
      <c r="M230">
        <v>5.3248132303520004</v>
      </c>
    </row>
    <row r="231" spans="1:13" x14ac:dyDescent="0.2">
      <c r="A231">
        <v>2012</v>
      </c>
      <c r="B231">
        <f t="shared" si="3"/>
        <v>10</v>
      </c>
      <c r="C231" s="1" t="s">
        <v>13</v>
      </c>
      <c r="D231">
        <v>727110753293.052</v>
      </c>
      <c r="E231">
        <v>4607243452855.7998</v>
      </c>
      <c r="F231">
        <v>29090882.846799999</v>
      </c>
      <c r="G231">
        <v>3835.63</v>
      </c>
      <c r="H231">
        <v>209.2</v>
      </c>
      <c r="I231">
        <v>27.312344645783401</v>
      </c>
      <c r="J231">
        <v>29.158650844604999</v>
      </c>
      <c r="K231">
        <v>17.185935378818002</v>
      </c>
      <c r="L231">
        <v>8.2520889767110308</v>
      </c>
      <c r="M231">
        <v>5.3432907321907601</v>
      </c>
    </row>
    <row r="232" spans="1:13" x14ac:dyDescent="0.2">
      <c r="A232">
        <v>1990</v>
      </c>
      <c r="B232">
        <f t="shared" si="3"/>
        <v>11</v>
      </c>
      <c r="C232" s="1" t="s">
        <v>14</v>
      </c>
      <c r="D232">
        <v>192889716727.75101</v>
      </c>
      <c r="E232">
        <v>625593263238.48999</v>
      </c>
      <c r="F232">
        <v>6180595.8108000001</v>
      </c>
      <c r="G232">
        <v>514.67999999999904</v>
      </c>
      <c r="H232">
        <v>1195.6400000000001</v>
      </c>
      <c r="I232">
        <v>25.985384446612599</v>
      </c>
      <c r="J232">
        <v>27.161966257638799</v>
      </c>
      <c r="K232">
        <v>15.6369252343013</v>
      </c>
      <c r="L232">
        <v>6.24354534831678</v>
      </c>
      <c r="M232">
        <v>7.0864368858554903</v>
      </c>
    </row>
    <row r="233" spans="1:13" x14ac:dyDescent="0.2">
      <c r="A233">
        <v>1991</v>
      </c>
      <c r="B233">
        <f t="shared" si="3"/>
        <v>11</v>
      </c>
      <c r="C233" s="1" t="s">
        <v>14</v>
      </c>
      <c r="D233">
        <v>198839736129.08401</v>
      </c>
      <c r="E233">
        <v>663321163904.80005</v>
      </c>
      <c r="F233">
        <v>6150055.6277000001</v>
      </c>
      <c r="G233">
        <v>488.58</v>
      </c>
      <c r="H233">
        <v>1130.8699999999999</v>
      </c>
      <c r="I233">
        <v>26.015764991120498</v>
      </c>
      <c r="J233">
        <v>27.220525119956299</v>
      </c>
      <c r="K233">
        <v>15.6319716848962</v>
      </c>
      <c r="L233">
        <v>6.1915032247070902</v>
      </c>
      <c r="M233">
        <v>7.0307425269809798</v>
      </c>
    </row>
    <row r="234" spans="1:13" x14ac:dyDescent="0.2">
      <c r="A234">
        <v>1992</v>
      </c>
      <c r="B234">
        <f t="shared" si="3"/>
        <v>11</v>
      </c>
      <c r="C234" s="1" t="s">
        <v>14</v>
      </c>
      <c r="D234">
        <v>205947225457.53799</v>
      </c>
      <c r="E234">
        <v>700688955911.92004</v>
      </c>
      <c r="F234">
        <v>6190361.3397000004</v>
      </c>
      <c r="G234">
        <v>544.82000000000005</v>
      </c>
      <c r="H234">
        <v>1167.3900000000001</v>
      </c>
      <c r="I234">
        <v>26.050885785815101</v>
      </c>
      <c r="J234">
        <v>27.2753299106915</v>
      </c>
      <c r="K234">
        <v>15.6385040177066</v>
      </c>
      <c r="L234">
        <v>6.3004554648810096</v>
      </c>
      <c r="M234">
        <v>7.0625257666888004</v>
      </c>
    </row>
    <row r="235" spans="1:13" x14ac:dyDescent="0.2">
      <c r="A235">
        <v>1993</v>
      </c>
      <c r="B235">
        <f t="shared" si="3"/>
        <v>11</v>
      </c>
      <c r="C235" s="1" t="s">
        <v>14</v>
      </c>
      <c r="D235">
        <v>211806907256.67599</v>
      </c>
      <c r="E235">
        <v>740172386263.78003</v>
      </c>
      <c r="F235">
        <v>6228268.3076999998</v>
      </c>
      <c r="G235">
        <v>517.05999999999904</v>
      </c>
      <c r="H235">
        <v>1193.17</v>
      </c>
      <c r="I235">
        <v>26.078940881747499</v>
      </c>
      <c r="J235">
        <v>27.3301489504254</v>
      </c>
      <c r="K235">
        <v>15.644608891884699</v>
      </c>
      <c r="L235">
        <v>6.2481589219332703</v>
      </c>
      <c r="M235">
        <v>7.0843689098504896</v>
      </c>
    </row>
    <row r="236" spans="1:13" x14ac:dyDescent="0.2">
      <c r="A236">
        <v>1994</v>
      </c>
      <c r="B236">
        <f t="shared" si="3"/>
        <v>11</v>
      </c>
      <c r="C236" s="1" t="s">
        <v>14</v>
      </c>
      <c r="D236">
        <v>222514707015.32001</v>
      </c>
      <c r="E236">
        <v>782728692045.43994</v>
      </c>
      <c r="F236">
        <v>6334548.3302999996</v>
      </c>
      <c r="G236">
        <v>538.40999999999894</v>
      </c>
      <c r="H236">
        <v>1141.71</v>
      </c>
      <c r="I236">
        <v>26.128259035313501</v>
      </c>
      <c r="J236">
        <v>27.3860519748666</v>
      </c>
      <c r="K236">
        <v>15.6615290716896</v>
      </c>
      <c r="L236">
        <v>6.28862035170929</v>
      </c>
      <c r="M236">
        <v>7.0402824175122696</v>
      </c>
    </row>
    <row r="237" spans="1:13" x14ac:dyDescent="0.2">
      <c r="A237">
        <v>1995</v>
      </c>
      <c r="B237">
        <f t="shared" si="3"/>
        <v>11</v>
      </c>
      <c r="C237" s="1" t="s">
        <v>14</v>
      </c>
      <c r="D237">
        <v>231757857977.211</v>
      </c>
      <c r="E237">
        <v>829203042061.80005</v>
      </c>
      <c r="F237">
        <v>6470141.1946999999</v>
      </c>
      <c r="G237">
        <v>565.80999999999995</v>
      </c>
      <c r="H237">
        <v>1221.3800000000001</v>
      </c>
      <c r="I237">
        <v>26.168958947946798</v>
      </c>
      <c r="J237">
        <v>27.443730886171998</v>
      </c>
      <c r="K237">
        <v>15.6827084892219</v>
      </c>
      <c r="L237">
        <v>6.3382583328010602</v>
      </c>
      <c r="M237">
        <v>7.1077366460029303</v>
      </c>
    </row>
    <row r="238" spans="1:13" x14ac:dyDescent="0.2">
      <c r="A238">
        <v>1996</v>
      </c>
      <c r="B238">
        <f t="shared" si="3"/>
        <v>11</v>
      </c>
      <c r="C238" s="1" t="s">
        <v>14</v>
      </c>
      <c r="D238">
        <v>243410632519.54999</v>
      </c>
      <c r="E238">
        <v>876356476291.55005</v>
      </c>
      <c r="F238">
        <v>6701045.7841999996</v>
      </c>
      <c r="G238">
        <v>592.42999999999995</v>
      </c>
      <c r="H238">
        <v>1097.4100000000001</v>
      </c>
      <c r="I238">
        <v>26.2180156998635</v>
      </c>
      <c r="J238">
        <v>27.4990387815125</v>
      </c>
      <c r="K238">
        <v>15.7177741593748</v>
      </c>
      <c r="L238">
        <v>6.3842327225698803</v>
      </c>
      <c r="M238">
        <v>7.0007081370309603</v>
      </c>
    </row>
    <row r="239" spans="1:13" x14ac:dyDescent="0.2">
      <c r="A239">
        <v>1997</v>
      </c>
      <c r="B239">
        <f t="shared" si="3"/>
        <v>11</v>
      </c>
      <c r="C239" s="1" t="s">
        <v>14</v>
      </c>
      <c r="D239">
        <v>256274117189.125</v>
      </c>
      <c r="E239">
        <v>931766798375.26001</v>
      </c>
      <c r="F239">
        <v>6908365.0356000001</v>
      </c>
      <c r="G239">
        <v>623.21</v>
      </c>
      <c r="H239">
        <v>1125.8800000000001</v>
      </c>
      <c r="I239">
        <v>26.269513478830401</v>
      </c>
      <c r="J239">
        <v>27.560348403987099</v>
      </c>
      <c r="K239">
        <v>15.7482435592961</v>
      </c>
      <c r="L239">
        <v>6.4348835406408904</v>
      </c>
      <c r="M239">
        <v>7.0263202310843802</v>
      </c>
    </row>
    <row r="240" spans="1:13" x14ac:dyDescent="0.2">
      <c r="A240">
        <v>1998</v>
      </c>
      <c r="B240">
        <f t="shared" si="3"/>
        <v>11</v>
      </c>
      <c r="C240" s="1" t="s">
        <v>14</v>
      </c>
      <c r="D240">
        <v>262999767174.26999</v>
      </c>
      <c r="E240">
        <v>994195669153.59998</v>
      </c>
      <c r="F240">
        <v>7082571.3717999998</v>
      </c>
      <c r="G240">
        <v>623.11</v>
      </c>
      <c r="H240">
        <v>1183.6600000000001</v>
      </c>
      <c r="I240">
        <v>26.295418983854798</v>
      </c>
      <c r="J240">
        <v>27.625199874485599</v>
      </c>
      <c r="K240">
        <v>15.7731475878404</v>
      </c>
      <c r="L240">
        <v>6.4347230682097099</v>
      </c>
      <c r="M240">
        <v>7.0763666120428397</v>
      </c>
    </row>
    <row r="241" spans="1:13" x14ac:dyDescent="0.2">
      <c r="A241">
        <v>1999</v>
      </c>
      <c r="B241">
        <f t="shared" si="3"/>
        <v>11</v>
      </c>
      <c r="C241" s="1" t="s">
        <v>14</v>
      </c>
      <c r="D241">
        <v>268294761351.22299</v>
      </c>
      <c r="E241">
        <v>1052028498021.6</v>
      </c>
      <c r="F241">
        <v>7171695.1579</v>
      </c>
      <c r="G241">
        <v>656.73</v>
      </c>
      <c r="H241">
        <v>1228.1400000000001</v>
      </c>
      <c r="I241">
        <v>26.315352068847101</v>
      </c>
      <c r="J241">
        <v>27.681741319251302</v>
      </c>
      <c r="K241">
        <v>15.785652608328</v>
      </c>
      <c r="L241">
        <v>6.4872729751137399</v>
      </c>
      <c r="M241">
        <v>7.1132561087234896</v>
      </c>
    </row>
    <row r="242" spans="1:13" x14ac:dyDescent="0.2">
      <c r="A242">
        <v>2000</v>
      </c>
      <c r="B242">
        <f t="shared" si="3"/>
        <v>11</v>
      </c>
      <c r="C242" s="1" t="s">
        <v>14</v>
      </c>
      <c r="D242">
        <v>276894373303.93298</v>
      </c>
      <c r="E242">
        <v>1110341730461.8101</v>
      </c>
      <c r="F242">
        <v>7285114.9133000001</v>
      </c>
      <c r="G242">
        <v>612.33000000000004</v>
      </c>
      <c r="H242">
        <v>1375.11</v>
      </c>
      <c r="I242">
        <v>26.346901946598798</v>
      </c>
      <c r="J242">
        <v>27.735688949152902</v>
      </c>
      <c r="K242">
        <v>15.8013437714472</v>
      </c>
      <c r="L242">
        <v>6.4172713528740601</v>
      </c>
      <c r="M242">
        <v>7.2262890069008403</v>
      </c>
    </row>
    <row r="243" spans="1:13" x14ac:dyDescent="0.2">
      <c r="A243">
        <v>2001</v>
      </c>
      <c r="B243">
        <f t="shared" si="3"/>
        <v>11</v>
      </c>
      <c r="C243" s="1" t="s">
        <v>14</v>
      </c>
      <c r="D243">
        <v>282668529294.40399</v>
      </c>
      <c r="E243">
        <v>1165833542652.0701</v>
      </c>
      <c r="F243">
        <v>7435648.5203</v>
      </c>
      <c r="G243">
        <v>649.95000000000005</v>
      </c>
      <c r="H243">
        <v>1243.02</v>
      </c>
      <c r="I243">
        <v>26.367540773533399</v>
      </c>
      <c r="J243">
        <v>27.784457434362199</v>
      </c>
      <c r="K243">
        <v>15.821796359398601</v>
      </c>
      <c r="L243">
        <v>6.4768954368540204</v>
      </c>
      <c r="M243">
        <v>7.1252991814858504</v>
      </c>
    </row>
    <row r="244" spans="1:13" x14ac:dyDescent="0.2">
      <c r="A244">
        <v>2002</v>
      </c>
      <c r="B244">
        <f t="shared" si="3"/>
        <v>11</v>
      </c>
      <c r="C244" s="1" t="s">
        <v>14</v>
      </c>
      <c r="D244">
        <v>286732479620.28497</v>
      </c>
      <c r="E244">
        <v>1221118758026.25</v>
      </c>
      <c r="F244">
        <v>7631559.0647999998</v>
      </c>
      <c r="G244">
        <v>669.09</v>
      </c>
      <c r="H244">
        <v>1270.93</v>
      </c>
      <c r="I244">
        <v>26.381815491247099</v>
      </c>
      <c r="J244">
        <v>27.830788569248099</v>
      </c>
      <c r="K244">
        <v>15.8478027159129</v>
      </c>
      <c r="L244">
        <v>6.50591858022797</v>
      </c>
      <c r="M244">
        <v>7.1475041949284801</v>
      </c>
    </row>
    <row r="245" spans="1:13" x14ac:dyDescent="0.2">
      <c r="A245">
        <v>2003</v>
      </c>
      <c r="B245">
        <f t="shared" si="3"/>
        <v>11</v>
      </c>
      <c r="C245" s="1" t="s">
        <v>14</v>
      </c>
      <c r="D245">
        <v>289369965076.25598</v>
      </c>
      <c r="E245">
        <v>1275301140647.1299</v>
      </c>
      <c r="F245">
        <v>7735280.3448000001</v>
      </c>
      <c r="G245">
        <v>718.49</v>
      </c>
      <c r="H245">
        <v>1089.4000000000001</v>
      </c>
      <c r="I245">
        <v>26.390971862331</v>
      </c>
      <c r="J245">
        <v>27.874203455393602</v>
      </c>
      <c r="K245">
        <v>15.861302285004101</v>
      </c>
      <c r="L245">
        <v>6.5771517875377397</v>
      </c>
      <c r="M245">
        <v>6.9933823649495697</v>
      </c>
    </row>
    <row r="246" spans="1:13" x14ac:dyDescent="0.2">
      <c r="A246">
        <v>2004</v>
      </c>
      <c r="B246">
        <f t="shared" si="3"/>
        <v>11</v>
      </c>
      <c r="C246" s="1" t="s">
        <v>14</v>
      </c>
      <c r="D246">
        <v>300826232050.03302</v>
      </c>
      <c r="E246">
        <v>1338325122022.53</v>
      </c>
      <c r="F246">
        <v>7916478.1441000002</v>
      </c>
      <c r="G246">
        <v>769.73</v>
      </c>
      <c r="H246">
        <v>1120.8900000000001</v>
      </c>
      <c r="I246">
        <v>26.429798632832799</v>
      </c>
      <c r="J246">
        <v>27.922440039165199</v>
      </c>
      <c r="K246">
        <v>15.884456986116399</v>
      </c>
      <c r="L246">
        <v>6.6460398040052198</v>
      </c>
      <c r="M246">
        <v>7.0218782915848097</v>
      </c>
    </row>
    <row r="247" spans="1:13" x14ac:dyDescent="0.2">
      <c r="A247">
        <v>2005</v>
      </c>
      <c r="B247">
        <f t="shared" si="3"/>
        <v>11</v>
      </c>
      <c r="C247" s="1" t="s">
        <v>14</v>
      </c>
      <c r="D247">
        <v>308722079937.91199</v>
      </c>
      <c r="E247">
        <v>1408075374253.8</v>
      </c>
      <c r="F247">
        <v>8111742.0335999997</v>
      </c>
      <c r="G247">
        <v>667.71</v>
      </c>
      <c r="H247">
        <v>1300.6600000000001</v>
      </c>
      <c r="I247">
        <v>26.4557072914487</v>
      </c>
      <c r="J247">
        <v>27.973244905082201</v>
      </c>
      <c r="K247">
        <v>15.9088232037157</v>
      </c>
      <c r="L247">
        <v>6.5038539475376496</v>
      </c>
      <c r="M247">
        <v>7.1706271069251803</v>
      </c>
    </row>
    <row r="248" spans="1:13" x14ac:dyDescent="0.2">
      <c r="A248">
        <v>2006</v>
      </c>
      <c r="B248">
        <f t="shared" si="3"/>
        <v>11</v>
      </c>
      <c r="C248" s="1" t="s">
        <v>14</v>
      </c>
      <c r="D248">
        <v>316116259213.95099</v>
      </c>
      <c r="E248">
        <v>1486395591558.96</v>
      </c>
      <c r="F248">
        <v>8164097.7133999998</v>
      </c>
      <c r="G248">
        <v>603.70000000000005</v>
      </c>
      <c r="H248">
        <v>1204.53</v>
      </c>
      <c r="I248">
        <v>26.4793758917763</v>
      </c>
      <c r="J248">
        <v>28.027375239150501</v>
      </c>
      <c r="K248">
        <v>15.9152567716545</v>
      </c>
      <c r="L248">
        <v>6.40307738580238</v>
      </c>
      <c r="M248">
        <v>7.0938447283450099</v>
      </c>
    </row>
    <row r="249" spans="1:13" x14ac:dyDescent="0.2">
      <c r="A249">
        <v>2007</v>
      </c>
      <c r="B249">
        <f t="shared" si="3"/>
        <v>11</v>
      </c>
      <c r="C249" s="1" t="s">
        <v>14</v>
      </c>
      <c r="D249">
        <v>325377726035.883</v>
      </c>
      <c r="E249">
        <v>1573084454587.6001</v>
      </c>
      <c r="F249">
        <v>8321630.3448999999</v>
      </c>
      <c r="G249">
        <v>651.35</v>
      </c>
      <c r="H249">
        <v>1287.08</v>
      </c>
      <c r="I249">
        <v>26.508252578361599</v>
      </c>
      <c r="J249">
        <v>28.0840594287017</v>
      </c>
      <c r="K249">
        <v>15.934368748516601</v>
      </c>
      <c r="L249">
        <v>6.4790471321435703</v>
      </c>
      <c r="M249">
        <v>7.1601313657264303</v>
      </c>
    </row>
    <row r="250" spans="1:13" x14ac:dyDescent="0.2">
      <c r="A250">
        <v>2008</v>
      </c>
      <c r="B250">
        <f t="shared" si="3"/>
        <v>11</v>
      </c>
      <c r="C250" s="1" t="s">
        <v>14</v>
      </c>
      <c r="D250">
        <v>326628172284.23999</v>
      </c>
      <c r="E250">
        <v>1660250616798.27</v>
      </c>
      <c r="F250">
        <v>8523226.5491000004</v>
      </c>
      <c r="G250">
        <v>619.39</v>
      </c>
      <c r="H250">
        <v>1322.91</v>
      </c>
      <c r="I250">
        <v>26.512088273052999</v>
      </c>
      <c r="J250">
        <v>28.137989680876402</v>
      </c>
      <c r="K250">
        <v>15.958305530061599</v>
      </c>
      <c r="L250">
        <v>6.4287351227526504</v>
      </c>
      <c r="M250">
        <v>7.1875891345901097</v>
      </c>
    </row>
    <row r="251" spans="1:13" x14ac:dyDescent="0.2">
      <c r="A251">
        <v>2009</v>
      </c>
      <c r="B251">
        <f t="shared" si="3"/>
        <v>11</v>
      </c>
      <c r="C251" s="1" t="s">
        <v>14</v>
      </c>
      <c r="D251">
        <v>321328521536.93103</v>
      </c>
      <c r="E251">
        <v>1736011113506.77</v>
      </c>
      <c r="F251">
        <v>8486798.6074000001</v>
      </c>
      <c r="G251">
        <v>712.29</v>
      </c>
      <c r="H251">
        <v>1192.3599999999999</v>
      </c>
      <c r="I251">
        <v>26.495729868306601</v>
      </c>
      <c r="J251">
        <v>28.182611133935801</v>
      </c>
      <c r="K251">
        <v>15.9540224091309</v>
      </c>
      <c r="L251">
        <v>6.5684851318572601</v>
      </c>
      <c r="M251">
        <v>7.0836898154512404</v>
      </c>
    </row>
    <row r="252" spans="1:13" x14ac:dyDescent="0.2">
      <c r="A252">
        <v>2010</v>
      </c>
      <c r="B252">
        <f t="shared" si="3"/>
        <v>11</v>
      </c>
      <c r="C252" s="1" t="s">
        <v>14</v>
      </c>
      <c r="D252">
        <v>323262708572.62598</v>
      </c>
      <c r="E252">
        <v>1813609406099.01</v>
      </c>
      <c r="F252">
        <v>8488188.9708999898</v>
      </c>
      <c r="G252">
        <v>675.3</v>
      </c>
      <c r="H252">
        <v>1167.0899999999999</v>
      </c>
      <c r="I252">
        <v>26.501731168822001</v>
      </c>
      <c r="J252">
        <v>28.2263401225505</v>
      </c>
      <c r="K252">
        <v>15.9541862223292</v>
      </c>
      <c r="L252">
        <v>6.5151570365807903</v>
      </c>
      <c r="M252">
        <v>7.0622687501355204</v>
      </c>
    </row>
    <row r="253" spans="1:13" x14ac:dyDescent="0.2">
      <c r="A253">
        <v>2011</v>
      </c>
      <c r="B253">
        <f t="shared" si="3"/>
        <v>11</v>
      </c>
      <c r="C253" s="1" t="s">
        <v>14</v>
      </c>
      <c r="D253">
        <v>326394412102.90698</v>
      </c>
      <c r="E253">
        <v>1894926441416.1599</v>
      </c>
      <c r="F253">
        <v>8635484.1936000008</v>
      </c>
      <c r="G253">
        <v>650.72</v>
      </c>
      <c r="H253">
        <v>1164</v>
      </c>
      <c r="I253">
        <v>26.511372340106998</v>
      </c>
      <c r="J253">
        <v>28.2702011365148</v>
      </c>
      <c r="K253">
        <v>15.9713903413666</v>
      </c>
      <c r="L253">
        <v>6.4780794421589096</v>
      </c>
      <c r="M253">
        <v>7.0596176282913801</v>
      </c>
    </row>
    <row r="254" spans="1:13" x14ac:dyDescent="0.2">
      <c r="A254">
        <v>2012</v>
      </c>
      <c r="B254">
        <f t="shared" si="3"/>
        <v>11</v>
      </c>
      <c r="C254" s="1" t="s">
        <v>14</v>
      </c>
      <c r="D254">
        <v>335366239811.86902</v>
      </c>
      <c r="E254">
        <v>1980406301721.96</v>
      </c>
      <c r="F254">
        <v>8847398.0529999901</v>
      </c>
      <c r="G254">
        <v>648.17999999999995</v>
      </c>
      <c r="H254">
        <v>1295.1600000000001</v>
      </c>
      <c r="I254">
        <v>26.5384890247751</v>
      </c>
      <c r="J254">
        <v>28.314323142473601</v>
      </c>
      <c r="K254">
        <v>15.995633968445301</v>
      </c>
      <c r="L254">
        <v>6.4741684355569404</v>
      </c>
      <c r="M254">
        <v>7.16638951862525</v>
      </c>
    </row>
    <row r="255" spans="1:13" x14ac:dyDescent="0.2">
      <c r="A255">
        <v>1990</v>
      </c>
      <c r="B255">
        <f t="shared" si="3"/>
        <v>12</v>
      </c>
      <c r="C255" s="1" t="s">
        <v>15</v>
      </c>
      <c r="D255">
        <v>744058938661.578</v>
      </c>
      <c r="E255">
        <v>3259679090252.7598</v>
      </c>
      <c r="F255">
        <v>30304200.214699998</v>
      </c>
      <c r="G255">
        <v>3132.14</v>
      </c>
      <c r="H255">
        <v>790.81</v>
      </c>
      <c r="I255">
        <v>27.335386087273001</v>
      </c>
      <c r="J255">
        <v>28.812649867888901</v>
      </c>
      <c r="K255">
        <v>17.226796881819801</v>
      </c>
      <c r="L255">
        <v>8.0494717559839692</v>
      </c>
      <c r="M255">
        <v>6.6730577366388601</v>
      </c>
    </row>
    <row r="256" spans="1:13" x14ac:dyDescent="0.2">
      <c r="A256">
        <v>1991</v>
      </c>
      <c r="B256">
        <f t="shared" si="3"/>
        <v>12</v>
      </c>
      <c r="C256" s="1" t="s">
        <v>15</v>
      </c>
      <c r="D256">
        <v>763002683550.59705</v>
      </c>
      <c r="E256">
        <v>3457335745049.9199</v>
      </c>
      <c r="F256">
        <v>31241288.682300001</v>
      </c>
      <c r="G256">
        <v>3324.16</v>
      </c>
      <c r="H256">
        <v>822.77</v>
      </c>
      <c r="I256">
        <v>27.360527385329</v>
      </c>
      <c r="J256">
        <v>28.871519392502101</v>
      </c>
      <c r="K256">
        <v>17.2572511331188</v>
      </c>
      <c r="L256">
        <v>8.10897228959427</v>
      </c>
      <c r="M256">
        <v>6.7126766962487503</v>
      </c>
    </row>
    <row r="257" spans="1:13" x14ac:dyDescent="0.2">
      <c r="A257">
        <v>1992</v>
      </c>
      <c r="B257">
        <f t="shared" si="3"/>
        <v>12</v>
      </c>
      <c r="C257" s="1" t="s">
        <v>15</v>
      </c>
      <c r="D257">
        <v>770092622161.19495</v>
      </c>
      <c r="E257">
        <v>3647766135398.7598</v>
      </c>
      <c r="F257">
        <v>32148098.0975</v>
      </c>
      <c r="G257">
        <v>3377.33</v>
      </c>
      <c r="H257">
        <v>742.33</v>
      </c>
      <c r="I257">
        <v>27.369776633080999</v>
      </c>
      <c r="J257">
        <v>28.9251360784646</v>
      </c>
      <c r="K257">
        <v>17.285863849744</v>
      </c>
      <c r="L257">
        <v>8.1248407354809995</v>
      </c>
      <c r="M257">
        <v>6.60979388823342</v>
      </c>
    </row>
    <row r="258" spans="1:13" x14ac:dyDescent="0.2">
      <c r="A258">
        <v>1993</v>
      </c>
      <c r="B258">
        <f t="shared" si="3"/>
        <v>12</v>
      </c>
      <c r="C258" s="1" t="s">
        <v>15</v>
      </c>
      <c r="D258">
        <v>762149180114.68298</v>
      </c>
      <c r="E258">
        <v>3816201211403.6201</v>
      </c>
      <c r="F258">
        <v>33295846.885000002</v>
      </c>
      <c r="G258">
        <v>3218.91</v>
      </c>
      <c r="H258">
        <v>802.05</v>
      </c>
      <c r="I258">
        <v>27.3594081479004</v>
      </c>
      <c r="J258">
        <v>28.9702765964797</v>
      </c>
      <c r="K258">
        <v>17.320943229004499</v>
      </c>
      <c r="L258">
        <v>8.0767980719144692</v>
      </c>
      <c r="M258">
        <v>6.6871709500628498</v>
      </c>
    </row>
    <row r="259" spans="1:13" x14ac:dyDescent="0.2">
      <c r="A259">
        <v>1994</v>
      </c>
      <c r="B259">
        <f t="shared" si="3"/>
        <v>12</v>
      </c>
      <c r="C259" s="1" t="s">
        <v>15</v>
      </c>
      <c r="D259">
        <v>780312683728.26099</v>
      </c>
      <c r="E259">
        <v>3990479452193.9399</v>
      </c>
      <c r="F259">
        <v>34612240.269100003</v>
      </c>
      <c r="G259">
        <v>3343.39</v>
      </c>
      <c r="H259">
        <v>837.95</v>
      </c>
      <c r="I259">
        <v>27.3829605528752</v>
      </c>
      <c r="J259">
        <v>29.014932503068401</v>
      </c>
      <c r="K259">
        <v>17.359717942470699</v>
      </c>
      <c r="L259">
        <v>8.1147405412967704</v>
      </c>
      <c r="M259">
        <v>6.7309584328308798</v>
      </c>
    </row>
    <row r="260" spans="1:13" x14ac:dyDescent="0.2">
      <c r="A260">
        <v>1995</v>
      </c>
      <c r="B260">
        <f t="shared" si="3"/>
        <v>12</v>
      </c>
      <c r="C260" s="1" t="s">
        <v>15</v>
      </c>
      <c r="D260">
        <v>801829759379.87097</v>
      </c>
      <c r="E260">
        <v>4177992096707.02</v>
      </c>
      <c r="F260">
        <v>35822318.2839</v>
      </c>
      <c r="G260">
        <v>3511.8</v>
      </c>
      <c r="H260">
        <v>802.63</v>
      </c>
      <c r="I260">
        <v>27.410162152180501</v>
      </c>
      <c r="J260">
        <v>29.060851887416</v>
      </c>
      <c r="K260">
        <v>17.394081672879398</v>
      </c>
      <c r="L260">
        <v>8.1638840055252295</v>
      </c>
      <c r="M260">
        <v>6.6878938356540596</v>
      </c>
    </row>
    <row r="261" spans="1:13" x14ac:dyDescent="0.2">
      <c r="A261">
        <v>1996</v>
      </c>
      <c r="B261">
        <f t="shared" si="3"/>
        <v>12</v>
      </c>
      <c r="C261" s="1" t="s">
        <v>15</v>
      </c>
      <c r="D261">
        <v>823275811377.45605</v>
      </c>
      <c r="E261">
        <v>4369503996785.5801</v>
      </c>
      <c r="F261">
        <v>37158902.221100003</v>
      </c>
      <c r="G261">
        <v>3432.91</v>
      </c>
      <c r="H261">
        <v>973.84</v>
      </c>
      <c r="I261">
        <v>27.436557110735901</v>
      </c>
      <c r="J261">
        <v>29.105670616714399</v>
      </c>
      <c r="K261">
        <v>17.430713929522501</v>
      </c>
      <c r="L261">
        <v>8.1411635769765507</v>
      </c>
      <c r="M261">
        <v>6.8812470191013402</v>
      </c>
    </row>
    <row r="262" spans="1:13" x14ac:dyDescent="0.2">
      <c r="A262">
        <v>1997</v>
      </c>
      <c r="B262">
        <f t="shared" si="3"/>
        <v>12</v>
      </c>
      <c r="C262" s="1" t="s">
        <v>15</v>
      </c>
      <c r="D262">
        <v>853651510959.76404</v>
      </c>
      <c r="E262">
        <v>4570652614572.0098</v>
      </c>
      <c r="F262">
        <v>38566512.904799998</v>
      </c>
      <c r="G262">
        <v>3793.44</v>
      </c>
      <c r="H262">
        <v>903.46</v>
      </c>
      <c r="I262">
        <v>27.472788880661199</v>
      </c>
      <c r="J262">
        <v>29.150677114703001</v>
      </c>
      <c r="K262">
        <v>17.4678949165768</v>
      </c>
      <c r="L262">
        <v>8.2410285381247697</v>
      </c>
      <c r="M262">
        <v>6.8062318367777399</v>
      </c>
    </row>
    <row r="263" spans="1:13" x14ac:dyDescent="0.2">
      <c r="A263">
        <v>1998</v>
      </c>
      <c r="B263">
        <f t="shared" si="3"/>
        <v>12</v>
      </c>
      <c r="C263" s="1" t="s">
        <v>15</v>
      </c>
      <c r="D263">
        <v>890409561033.93201</v>
      </c>
      <c r="E263">
        <v>4794915653922.7002</v>
      </c>
      <c r="F263">
        <v>40063179.1184</v>
      </c>
      <c r="G263">
        <v>3961.75</v>
      </c>
      <c r="H263">
        <v>959.81</v>
      </c>
      <c r="I263">
        <v>27.514947374758801</v>
      </c>
      <c r="J263">
        <v>29.1985772336864</v>
      </c>
      <c r="K263">
        <v>17.505968243974799</v>
      </c>
      <c r="L263">
        <v>8.2844411258229105</v>
      </c>
      <c r="M263">
        <v>6.8667353482071203</v>
      </c>
    </row>
    <row r="264" spans="1:13" x14ac:dyDescent="0.2">
      <c r="A264">
        <v>1999</v>
      </c>
      <c r="B264">
        <f t="shared" ref="B264:B327" si="4">B241+1</f>
        <v>12</v>
      </c>
      <c r="C264" s="1" t="s">
        <v>15</v>
      </c>
      <c r="D264">
        <v>930343549973.547</v>
      </c>
      <c r="E264">
        <v>5042915562469.9697</v>
      </c>
      <c r="F264">
        <v>41841777.032200001</v>
      </c>
      <c r="G264">
        <v>4294.7</v>
      </c>
      <c r="H264">
        <v>871.9</v>
      </c>
      <c r="I264">
        <v>27.558819763452799</v>
      </c>
      <c r="J264">
        <v>29.249005515371099</v>
      </c>
      <c r="K264">
        <v>17.549405848907899</v>
      </c>
      <c r="L264">
        <v>8.3651369833175906</v>
      </c>
      <c r="M264">
        <v>6.77067473843376</v>
      </c>
    </row>
    <row r="265" spans="1:13" x14ac:dyDescent="0.2">
      <c r="A265">
        <v>2000</v>
      </c>
      <c r="B265">
        <f t="shared" si="4"/>
        <v>12</v>
      </c>
      <c r="C265" s="1" t="s">
        <v>15</v>
      </c>
      <c r="D265">
        <v>979550287213.97998</v>
      </c>
      <c r="E265">
        <v>5308015654737.5898</v>
      </c>
      <c r="F265">
        <v>44245218.134800002</v>
      </c>
      <c r="G265">
        <v>4516.43</v>
      </c>
      <c r="H265">
        <v>983.46</v>
      </c>
      <c r="I265">
        <v>27.610359412690499</v>
      </c>
      <c r="J265">
        <v>29.300239181666502</v>
      </c>
      <c r="K265">
        <v>17.605257858828502</v>
      </c>
      <c r="L265">
        <v>8.4154771377429007</v>
      </c>
      <c r="M265">
        <v>6.8910769659293196</v>
      </c>
    </row>
    <row r="266" spans="1:13" x14ac:dyDescent="0.2">
      <c r="A266">
        <v>2001</v>
      </c>
      <c r="B266">
        <f t="shared" si="4"/>
        <v>12</v>
      </c>
      <c r="C266" s="1" t="s">
        <v>15</v>
      </c>
      <c r="D266">
        <v>1018742772303.35</v>
      </c>
      <c r="E266">
        <v>5585055639064.1299</v>
      </c>
      <c r="F266">
        <v>45386025.053000003</v>
      </c>
      <c r="G266">
        <v>4616.97</v>
      </c>
      <c r="H266">
        <v>1136.24</v>
      </c>
      <c r="I266">
        <v>27.649590406804698</v>
      </c>
      <c r="J266">
        <v>29.3511155106318</v>
      </c>
      <c r="K266">
        <v>17.630714797409901</v>
      </c>
      <c r="L266">
        <v>8.43749392476008</v>
      </c>
      <c r="M266">
        <v>7.0354798445728699</v>
      </c>
    </row>
    <row r="267" spans="1:13" x14ac:dyDescent="0.2">
      <c r="A267">
        <v>2002</v>
      </c>
      <c r="B267">
        <f t="shared" si="4"/>
        <v>12</v>
      </c>
      <c r="C267" s="1" t="s">
        <v>15</v>
      </c>
      <c r="D267">
        <v>1048080140771.15</v>
      </c>
      <c r="E267">
        <v>5874167800335.4199</v>
      </c>
      <c r="F267">
        <v>48358466.411200002</v>
      </c>
      <c r="G267">
        <v>4849.4399999999896</v>
      </c>
      <c r="H267">
        <v>981.24</v>
      </c>
      <c r="I267">
        <v>27.677981169105099</v>
      </c>
      <c r="J267">
        <v>29.401585514918501</v>
      </c>
      <c r="K267">
        <v>17.694151871280798</v>
      </c>
      <c r="L267">
        <v>8.4866185133475298</v>
      </c>
      <c r="M267">
        <v>6.88881707796188</v>
      </c>
    </row>
    <row r="268" spans="1:13" x14ac:dyDescent="0.2">
      <c r="A268">
        <v>2003</v>
      </c>
      <c r="B268">
        <f t="shared" si="4"/>
        <v>12</v>
      </c>
      <c r="C268" s="1" t="s">
        <v>15</v>
      </c>
      <c r="D268">
        <v>1081488444380.27</v>
      </c>
      <c r="E268">
        <v>6182142368984.3799</v>
      </c>
      <c r="F268">
        <v>51583013.842600003</v>
      </c>
      <c r="G268">
        <v>4960.17</v>
      </c>
      <c r="H268">
        <v>1172.58</v>
      </c>
      <c r="I268">
        <v>27.7093593974745</v>
      </c>
      <c r="J268">
        <v>29.452685988972799</v>
      </c>
      <c r="K268">
        <v>17.758702987160198</v>
      </c>
      <c r="L268">
        <v>8.5091952933251704</v>
      </c>
      <c r="M268">
        <v>7.0669617282700399</v>
      </c>
    </row>
    <row r="269" spans="1:13" x14ac:dyDescent="0.2">
      <c r="A269">
        <v>2004</v>
      </c>
      <c r="B269">
        <f t="shared" si="4"/>
        <v>12</v>
      </c>
      <c r="C269" s="1" t="s">
        <v>15</v>
      </c>
      <c r="D269">
        <v>1115736441847.21</v>
      </c>
      <c r="E269">
        <v>6506567508075.2002</v>
      </c>
      <c r="F269">
        <v>55073035.595700003</v>
      </c>
      <c r="G269">
        <v>5231.97</v>
      </c>
      <c r="H269">
        <v>1111.3599999999999</v>
      </c>
      <c r="I269">
        <v>27.7405357887774</v>
      </c>
      <c r="J269">
        <v>29.503833168591601</v>
      </c>
      <c r="K269">
        <v>17.824170782212601</v>
      </c>
      <c r="L269">
        <v>8.5625431591756396</v>
      </c>
      <c r="M269">
        <v>7.0133397695557003</v>
      </c>
    </row>
    <row r="270" spans="1:13" x14ac:dyDescent="0.2">
      <c r="A270">
        <v>2005</v>
      </c>
      <c r="B270">
        <f t="shared" si="4"/>
        <v>12</v>
      </c>
      <c r="C270" s="1" t="s">
        <v>15</v>
      </c>
      <c r="D270">
        <v>1157276458151.97</v>
      </c>
      <c r="E270">
        <v>6853932263702.6104</v>
      </c>
      <c r="F270">
        <v>58579029.344099998</v>
      </c>
      <c r="G270">
        <v>5542.02</v>
      </c>
      <c r="H270">
        <v>978.82</v>
      </c>
      <c r="I270">
        <v>27.777090479549098</v>
      </c>
      <c r="J270">
        <v>29.555843656592501</v>
      </c>
      <c r="K270">
        <v>17.885887329477502</v>
      </c>
      <c r="L270">
        <v>8.6201143342218902</v>
      </c>
      <c r="M270">
        <v>6.8863477645432498</v>
      </c>
    </row>
    <row r="271" spans="1:13" x14ac:dyDescent="0.2">
      <c r="A271">
        <v>2006</v>
      </c>
      <c r="B271">
        <f t="shared" si="4"/>
        <v>12</v>
      </c>
      <c r="C271" s="1" t="s">
        <v>15</v>
      </c>
      <c r="D271">
        <v>1205582556012.6499</v>
      </c>
      <c r="E271">
        <v>7228241797007.3604</v>
      </c>
      <c r="F271">
        <v>60644897.599600002</v>
      </c>
      <c r="G271">
        <v>5482.99</v>
      </c>
      <c r="H271">
        <v>1086.31</v>
      </c>
      <c r="I271">
        <v>27.8179840150205</v>
      </c>
      <c r="J271">
        <v>29.609016940922299</v>
      </c>
      <c r="K271">
        <v>17.9205460612019</v>
      </c>
      <c r="L271">
        <v>8.6094058515833005</v>
      </c>
      <c r="M271">
        <v>6.9905419109574902</v>
      </c>
    </row>
    <row r="272" spans="1:13" x14ac:dyDescent="0.2">
      <c r="A272">
        <v>2007</v>
      </c>
      <c r="B272">
        <f t="shared" si="4"/>
        <v>12</v>
      </c>
      <c r="C272" s="1" t="s">
        <v>15</v>
      </c>
      <c r="D272">
        <v>1251019699859.1299</v>
      </c>
      <c r="E272">
        <v>7619428283287.6699</v>
      </c>
      <c r="F272">
        <v>62448786.569200002</v>
      </c>
      <c r="G272">
        <v>5644.62</v>
      </c>
      <c r="H272">
        <v>1090.51</v>
      </c>
      <c r="I272">
        <v>27.854980094578799</v>
      </c>
      <c r="J272">
        <v>29.661722454372299</v>
      </c>
      <c r="K272">
        <v>17.949857363909899</v>
      </c>
      <c r="L272">
        <v>8.6384581581088895</v>
      </c>
      <c r="M272">
        <v>6.9944007557050902</v>
      </c>
    </row>
    <row r="273" spans="1:13" x14ac:dyDescent="0.2">
      <c r="A273">
        <v>2008</v>
      </c>
      <c r="B273">
        <f t="shared" si="4"/>
        <v>12</v>
      </c>
      <c r="C273" s="1" t="s">
        <v>15</v>
      </c>
      <c r="D273">
        <v>1264980738866.0801</v>
      </c>
      <c r="E273">
        <v>7996602020593.0996</v>
      </c>
      <c r="F273">
        <v>64465742.1545</v>
      </c>
      <c r="G273">
        <v>5383.27</v>
      </c>
      <c r="H273">
        <v>1147.0899999999999</v>
      </c>
      <c r="I273">
        <v>27.8660780117992</v>
      </c>
      <c r="J273">
        <v>29.710037819951701</v>
      </c>
      <c r="K273">
        <v>17.9816445112792</v>
      </c>
      <c r="L273">
        <v>8.5910512752075991</v>
      </c>
      <c r="M273">
        <v>7.0449835796134401</v>
      </c>
    </row>
    <row r="274" spans="1:13" x14ac:dyDescent="0.2">
      <c r="A274">
        <v>2009</v>
      </c>
      <c r="B274">
        <f t="shared" si="4"/>
        <v>12</v>
      </c>
      <c r="C274" s="1" t="s">
        <v>15</v>
      </c>
      <c r="D274">
        <v>1219772705037.26</v>
      </c>
      <c r="E274">
        <v>8309003408456.3203</v>
      </c>
      <c r="F274">
        <v>65287656.9714</v>
      </c>
      <c r="G274">
        <v>4897.79</v>
      </c>
      <c r="H274">
        <v>1208.31</v>
      </c>
      <c r="I274">
        <v>27.8296856499698</v>
      </c>
      <c r="J274">
        <v>29.748360790823799</v>
      </c>
      <c r="K274">
        <v>17.994313556033902</v>
      </c>
      <c r="L274">
        <v>8.4965393619502496</v>
      </c>
      <c r="M274">
        <v>7.0969779680893899</v>
      </c>
    </row>
    <row r="275" spans="1:13" x14ac:dyDescent="0.2">
      <c r="A275">
        <v>2010</v>
      </c>
      <c r="B275">
        <f t="shared" si="4"/>
        <v>12</v>
      </c>
      <c r="C275" s="1" t="s">
        <v>15</v>
      </c>
      <c r="D275">
        <v>1219940869532.98</v>
      </c>
      <c r="E275">
        <v>8609655063783.9502</v>
      </c>
      <c r="F275">
        <v>65960554.2773</v>
      </c>
      <c r="G275">
        <v>4722.18</v>
      </c>
      <c r="H275">
        <v>1521.94</v>
      </c>
      <c r="I275">
        <v>27.8298235059032</v>
      </c>
      <c r="J275">
        <v>29.7839053712873</v>
      </c>
      <c r="K275">
        <v>18.004567458854101</v>
      </c>
      <c r="L275">
        <v>8.46002583635984</v>
      </c>
      <c r="M275">
        <v>7.3277411158311603</v>
      </c>
    </row>
    <row r="276" spans="1:13" x14ac:dyDescent="0.2">
      <c r="A276">
        <v>2011</v>
      </c>
      <c r="B276">
        <f t="shared" si="4"/>
        <v>12</v>
      </c>
      <c r="C276" s="1" t="s">
        <v>15</v>
      </c>
      <c r="D276">
        <v>1207740478937.5701</v>
      </c>
      <c r="E276">
        <v>8888616722299.8203</v>
      </c>
      <c r="F276">
        <v>67799907.226099998</v>
      </c>
      <c r="G276">
        <v>4734.5200000000004</v>
      </c>
      <c r="H276">
        <v>1380.88</v>
      </c>
      <c r="I276">
        <v>27.819772357044101</v>
      </c>
      <c r="J276">
        <v>29.815792554056099</v>
      </c>
      <c r="K276">
        <v>18.032071384563</v>
      </c>
      <c r="L276">
        <v>8.4626356277255397</v>
      </c>
      <c r="M276">
        <v>7.2304762560784299</v>
      </c>
    </row>
    <row r="277" spans="1:13" x14ac:dyDescent="0.2">
      <c r="A277">
        <v>2012</v>
      </c>
      <c r="B277">
        <f t="shared" si="4"/>
        <v>12</v>
      </c>
      <c r="C277" s="1" t="s">
        <v>15</v>
      </c>
      <c r="D277">
        <v>1176093952360.78</v>
      </c>
      <c r="E277">
        <v>9144899790705.5508</v>
      </c>
      <c r="F277">
        <v>69567085.022499904</v>
      </c>
      <c r="G277">
        <v>4651.78</v>
      </c>
      <c r="H277">
        <v>1376.98</v>
      </c>
      <c r="I277">
        <v>27.793219853677002</v>
      </c>
      <c r="J277">
        <v>29.844217439887998</v>
      </c>
      <c r="K277">
        <v>18.057802097101</v>
      </c>
      <c r="L277">
        <v>8.4450052210327406</v>
      </c>
      <c r="M277">
        <v>7.2276479742949196</v>
      </c>
    </row>
    <row r="278" spans="1:13" x14ac:dyDescent="0.2">
      <c r="A278">
        <v>1990</v>
      </c>
      <c r="B278">
        <f t="shared" si="4"/>
        <v>13</v>
      </c>
      <c r="C278" s="1" t="s">
        <v>16</v>
      </c>
      <c r="D278">
        <v>276687953089.66901</v>
      </c>
      <c r="E278">
        <v>1241521410162.8</v>
      </c>
      <c r="F278">
        <v>13441488.291099999</v>
      </c>
      <c r="G278">
        <v>811.03</v>
      </c>
      <c r="H278">
        <v>1407.95</v>
      </c>
      <c r="I278">
        <v>26.346156184987599</v>
      </c>
      <c r="J278">
        <v>27.847358687144801</v>
      </c>
      <c r="K278">
        <v>16.4138566228734</v>
      </c>
      <c r="L278">
        <v>6.6983050447999304</v>
      </c>
      <c r="M278">
        <v>7.2498900247237996</v>
      </c>
    </row>
    <row r="279" spans="1:13" x14ac:dyDescent="0.2">
      <c r="A279">
        <v>1991</v>
      </c>
      <c r="B279">
        <f t="shared" si="4"/>
        <v>13</v>
      </c>
      <c r="C279" s="1" t="s">
        <v>16</v>
      </c>
      <c r="D279">
        <v>273517178703.20001</v>
      </c>
      <c r="E279">
        <v>1303976049786.54</v>
      </c>
      <c r="F279">
        <v>13529337.3806</v>
      </c>
      <c r="G279">
        <v>811.94</v>
      </c>
      <c r="H279">
        <v>1402.59</v>
      </c>
      <c r="I279">
        <v>26.334630267450901</v>
      </c>
      <c r="J279">
        <v>27.896439212536201</v>
      </c>
      <c r="K279">
        <v>16.420371024860401</v>
      </c>
      <c r="L279">
        <v>6.6994264458059396</v>
      </c>
      <c r="M279">
        <v>7.2460758064609596</v>
      </c>
    </row>
    <row r="280" spans="1:13" x14ac:dyDescent="0.2">
      <c r="A280">
        <v>1992</v>
      </c>
      <c r="B280">
        <f t="shared" si="4"/>
        <v>13</v>
      </c>
      <c r="C280" s="1" t="s">
        <v>16</v>
      </c>
      <c r="D280">
        <v>270348228531.27701</v>
      </c>
      <c r="E280">
        <v>1362363427982.45</v>
      </c>
      <c r="F280">
        <v>13397088.1504</v>
      </c>
      <c r="G280">
        <v>860.43</v>
      </c>
      <c r="H280">
        <v>1384.49</v>
      </c>
      <c r="I280">
        <v>26.322976700251601</v>
      </c>
      <c r="J280">
        <v>27.940242122116601</v>
      </c>
      <c r="K280">
        <v>16.410547939098599</v>
      </c>
      <c r="L280">
        <v>6.7574322642892</v>
      </c>
      <c r="M280">
        <v>7.2330871197607998</v>
      </c>
    </row>
    <row r="281" spans="1:13" x14ac:dyDescent="0.2">
      <c r="A281">
        <v>1993</v>
      </c>
      <c r="B281">
        <f t="shared" si="4"/>
        <v>13</v>
      </c>
      <c r="C281" s="1" t="s">
        <v>16</v>
      </c>
      <c r="D281">
        <v>264763871233.83301</v>
      </c>
      <c r="E281">
        <v>1410914967607.49</v>
      </c>
      <c r="F281">
        <v>13237887.830499999</v>
      </c>
      <c r="G281">
        <v>872.42</v>
      </c>
      <c r="H281">
        <v>1371.86</v>
      </c>
      <c r="I281">
        <v>26.302104213762</v>
      </c>
      <c r="J281">
        <v>27.975259523062299</v>
      </c>
      <c r="K281">
        <v>16.398593566328501</v>
      </c>
      <c r="L281">
        <v>6.77127095932833</v>
      </c>
      <c r="M281">
        <v>7.2239227622629798</v>
      </c>
    </row>
    <row r="282" spans="1:13" x14ac:dyDescent="0.2">
      <c r="A282">
        <v>1994</v>
      </c>
      <c r="B282">
        <f t="shared" si="4"/>
        <v>13</v>
      </c>
      <c r="C282" s="1" t="s">
        <v>16</v>
      </c>
      <c r="D282">
        <v>275586364494.802</v>
      </c>
      <c r="E282">
        <v>1466485345985.46</v>
      </c>
      <c r="F282">
        <v>13264028.955700001</v>
      </c>
      <c r="G282">
        <v>929.38</v>
      </c>
      <c r="H282">
        <v>1330.15</v>
      </c>
      <c r="I282">
        <v>26.3421668991536</v>
      </c>
      <c r="J282">
        <v>28.013889732804898</v>
      </c>
      <c r="K282">
        <v>16.400566339384</v>
      </c>
      <c r="L282">
        <v>6.8345176971595896</v>
      </c>
      <c r="M282">
        <v>7.1930469968112796</v>
      </c>
    </row>
    <row r="283" spans="1:13" x14ac:dyDescent="0.2">
      <c r="A283">
        <v>1995</v>
      </c>
      <c r="B283">
        <f t="shared" si="4"/>
        <v>13</v>
      </c>
      <c r="C283" s="1" t="s">
        <v>16</v>
      </c>
      <c r="D283">
        <v>286676804586.659</v>
      </c>
      <c r="E283">
        <v>1526875411617.9399</v>
      </c>
      <c r="F283">
        <v>13488991.7554</v>
      </c>
      <c r="G283">
        <v>924.37</v>
      </c>
      <c r="H283">
        <v>1385.15</v>
      </c>
      <c r="I283">
        <v>26.381621301737699</v>
      </c>
      <c r="J283">
        <v>28.0542445485403</v>
      </c>
      <c r="K283">
        <v>16.417384485242501</v>
      </c>
      <c r="L283">
        <v>6.8291124243902503</v>
      </c>
      <c r="M283">
        <v>7.2335637160061603</v>
      </c>
    </row>
    <row r="284" spans="1:13" x14ac:dyDescent="0.2">
      <c r="A284">
        <v>1996</v>
      </c>
      <c r="B284">
        <f t="shared" si="4"/>
        <v>13</v>
      </c>
      <c r="C284" s="1" t="s">
        <v>16</v>
      </c>
      <c r="D284">
        <v>291028160685.05603</v>
      </c>
      <c r="E284">
        <v>1587879466933.47</v>
      </c>
      <c r="F284">
        <v>13646184.016000001</v>
      </c>
      <c r="G284">
        <v>989.09</v>
      </c>
      <c r="H284">
        <v>1284.17</v>
      </c>
      <c r="I284">
        <v>26.396685871549298</v>
      </c>
      <c r="J284">
        <v>28.0934205734379</v>
      </c>
      <c r="K284">
        <v>16.428970481243802</v>
      </c>
      <c r="L284">
        <v>6.8967853284934897</v>
      </c>
      <c r="M284">
        <v>7.1578678742398596</v>
      </c>
    </row>
    <row r="285" spans="1:13" x14ac:dyDescent="0.2">
      <c r="A285">
        <v>1997</v>
      </c>
      <c r="B285">
        <f t="shared" si="4"/>
        <v>13</v>
      </c>
      <c r="C285" s="1" t="s">
        <v>16</v>
      </c>
      <c r="D285">
        <v>299469382601.104</v>
      </c>
      <c r="E285">
        <v>1650040831714.01</v>
      </c>
      <c r="F285">
        <v>13594532.2664</v>
      </c>
      <c r="G285">
        <v>934.61</v>
      </c>
      <c r="H285">
        <v>1383.06</v>
      </c>
      <c r="I285">
        <v>26.425278020899199</v>
      </c>
      <c r="J285">
        <v>28.131821150028099</v>
      </c>
      <c r="K285">
        <v>16.425178230631499</v>
      </c>
      <c r="L285">
        <v>6.8401293299736796</v>
      </c>
      <c r="M285">
        <v>7.2320537146716397</v>
      </c>
    </row>
    <row r="286" spans="1:13" x14ac:dyDescent="0.2">
      <c r="A286">
        <v>1998</v>
      </c>
      <c r="B286">
        <f t="shared" si="4"/>
        <v>13</v>
      </c>
      <c r="C286" s="1" t="s">
        <v>16</v>
      </c>
      <c r="D286">
        <v>312127329588.51801</v>
      </c>
      <c r="E286">
        <v>1717926937601.03</v>
      </c>
      <c r="F286">
        <v>13644135.116599999</v>
      </c>
      <c r="G286">
        <v>943.45</v>
      </c>
      <c r="H286">
        <v>1459.43</v>
      </c>
      <c r="I286">
        <v>26.4666770491581</v>
      </c>
      <c r="J286">
        <v>28.1721394109966</v>
      </c>
      <c r="K286">
        <v>16.4288203254766</v>
      </c>
      <c r="L286">
        <v>6.8495433692337198</v>
      </c>
      <c r="M286">
        <v>7.2858012275132698</v>
      </c>
    </row>
    <row r="287" spans="1:13" x14ac:dyDescent="0.2">
      <c r="A287">
        <v>1999</v>
      </c>
      <c r="B287">
        <f t="shared" si="4"/>
        <v>13</v>
      </c>
      <c r="C287" s="1" t="s">
        <v>16</v>
      </c>
      <c r="D287">
        <v>326267174399.23602</v>
      </c>
      <c r="E287">
        <v>1789033195388</v>
      </c>
      <c r="F287">
        <v>13879054.126499999</v>
      </c>
      <c r="G287">
        <v>929.77</v>
      </c>
      <c r="H287">
        <v>1438.25</v>
      </c>
      <c r="I287">
        <v>26.510982436034499</v>
      </c>
      <c r="J287">
        <v>28.212696475558499</v>
      </c>
      <c r="K287">
        <v>16.445891364215001</v>
      </c>
      <c r="L287">
        <v>6.83493724373273</v>
      </c>
      <c r="M287">
        <v>7.2711823757434004</v>
      </c>
    </row>
    <row r="288" spans="1:13" x14ac:dyDescent="0.2">
      <c r="A288">
        <v>2000</v>
      </c>
      <c r="B288">
        <f t="shared" si="4"/>
        <v>13</v>
      </c>
      <c r="C288" s="1" t="s">
        <v>16</v>
      </c>
      <c r="D288">
        <v>341716861928.552</v>
      </c>
      <c r="E288">
        <v>1866102914811.75</v>
      </c>
      <c r="F288">
        <v>14261541.0496</v>
      </c>
      <c r="G288">
        <v>862.73</v>
      </c>
      <c r="H288">
        <v>1408.08</v>
      </c>
      <c r="I288">
        <v>26.557248342021701</v>
      </c>
      <c r="J288">
        <v>28.254873369464999</v>
      </c>
      <c r="K288">
        <v>16.473077035105799</v>
      </c>
      <c r="L288">
        <v>6.7601017800229402</v>
      </c>
      <c r="M288">
        <v>7.2499823532857102</v>
      </c>
    </row>
    <row r="289" spans="1:13" x14ac:dyDescent="0.2">
      <c r="A289">
        <v>2001</v>
      </c>
      <c r="B289">
        <f t="shared" si="4"/>
        <v>13</v>
      </c>
      <c r="C289" s="1" t="s">
        <v>16</v>
      </c>
      <c r="D289">
        <v>347059298473.72803</v>
      </c>
      <c r="E289">
        <v>1943900773775.74</v>
      </c>
      <c r="F289">
        <v>14570892.357899999</v>
      </c>
      <c r="G289">
        <v>883.49</v>
      </c>
      <c r="H289">
        <v>1521.43</v>
      </c>
      <c r="I289">
        <v>26.572761491266601</v>
      </c>
      <c r="J289">
        <v>28.295717778367599</v>
      </c>
      <c r="K289">
        <v>16.4945364225484</v>
      </c>
      <c r="L289">
        <v>6.7838799730765604</v>
      </c>
      <c r="M289">
        <v>7.3274059610489504</v>
      </c>
    </row>
    <row r="290" spans="1:13" x14ac:dyDescent="0.2">
      <c r="A290">
        <v>2002</v>
      </c>
      <c r="B290">
        <f t="shared" si="4"/>
        <v>13</v>
      </c>
      <c r="C290" s="1" t="s">
        <v>16</v>
      </c>
      <c r="D290">
        <v>354255841001.31403</v>
      </c>
      <c r="E290">
        <v>2019305558241.54</v>
      </c>
      <c r="F290">
        <v>14845262.99</v>
      </c>
      <c r="G290">
        <v>888.24</v>
      </c>
      <c r="H290">
        <v>1388.83</v>
      </c>
      <c r="I290">
        <v>26.593285203740599</v>
      </c>
      <c r="J290">
        <v>28.333774785185899</v>
      </c>
      <c r="K290">
        <v>16.5131913817522</v>
      </c>
      <c r="L290">
        <v>6.7892419767460099</v>
      </c>
      <c r="M290">
        <v>7.2362169450552596</v>
      </c>
    </row>
    <row r="291" spans="1:13" x14ac:dyDescent="0.2">
      <c r="A291">
        <v>2003</v>
      </c>
      <c r="B291">
        <f t="shared" si="4"/>
        <v>13</v>
      </c>
      <c r="C291" s="1" t="s">
        <v>16</v>
      </c>
      <c r="D291">
        <v>362707465137.03497</v>
      </c>
      <c r="E291">
        <v>2097327404858.1499</v>
      </c>
      <c r="F291">
        <v>15097219.427200001</v>
      </c>
      <c r="G291">
        <v>883.95</v>
      </c>
      <c r="H291">
        <v>1279.6199999999999</v>
      </c>
      <c r="I291">
        <v>26.6168624651492</v>
      </c>
      <c r="J291">
        <v>28.371684985779599</v>
      </c>
      <c r="K291">
        <v>16.530021140934501</v>
      </c>
      <c r="L291">
        <v>6.7844004999520298</v>
      </c>
      <c r="M291">
        <v>7.1543184378375502</v>
      </c>
    </row>
    <row r="292" spans="1:13" x14ac:dyDescent="0.2">
      <c r="A292">
        <v>2004</v>
      </c>
      <c r="B292">
        <f t="shared" si="4"/>
        <v>13</v>
      </c>
      <c r="C292" s="1" t="s">
        <v>16</v>
      </c>
      <c r="D292">
        <v>378378349291.58301</v>
      </c>
      <c r="E292">
        <v>2178836511644.9399</v>
      </c>
      <c r="F292">
        <v>15319393.702299999</v>
      </c>
      <c r="G292">
        <v>889.19</v>
      </c>
      <c r="H292">
        <v>1435.48</v>
      </c>
      <c r="I292">
        <v>26.659160456027301</v>
      </c>
      <c r="J292">
        <v>28.409812140000898</v>
      </c>
      <c r="K292">
        <v>16.544630145925701</v>
      </c>
      <c r="L292">
        <v>6.7903109359629203</v>
      </c>
      <c r="M292">
        <v>7.26925456703633</v>
      </c>
    </row>
    <row r="293" spans="1:13" x14ac:dyDescent="0.2">
      <c r="A293">
        <v>2005</v>
      </c>
      <c r="B293">
        <f t="shared" si="4"/>
        <v>13</v>
      </c>
      <c r="C293" s="1" t="s">
        <v>16</v>
      </c>
      <c r="D293">
        <v>389042298376.84497</v>
      </c>
      <c r="E293">
        <v>2264440879310.2998</v>
      </c>
      <c r="F293">
        <v>15914548.115599999</v>
      </c>
      <c r="G293">
        <v>850.48</v>
      </c>
      <c r="H293">
        <v>1490.17</v>
      </c>
      <c r="I293">
        <v>26.6869539108407</v>
      </c>
      <c r="J293">
        <v>28.448348991988802</v>
      </c>
      <c r="K293">
        <v>16.5827442246791</v>
      </c>
      <c r="L293">
        <v>6.7458008959803504</v>
      </c>
      <c r="M293">
        <v>7.3066454863910097</v>
      </c>
    </row>
    <row r="294" spans="1:13" x14ac:dyDescent="0.2">
      <c r="A294">
        <v>2006</v>
      </c>
      <c r="B294">
        <f t="shared" si="4"/>
        <v>13</v>
      </c>
      <c r="C294" s="1" t="s">
        <v>16</v>
      </c>
      <c r="D294">
        <v>407281096001.71002</v>
      </c>
      <c r="E294">
        <v>2358872995637.5601</v>
      </c>
      <c r="F294">
        <v>16001320.703600001</v>
      </c>
      <c r="G294">
        <v>842.91</v>
      </c>
      <c r="H294">
        <v>1385.45</v>
      </c>
      <c r="I294">
        <v>26.7327694375644</v>
      </c>
      <c r="J294">
        <v>28.489205076684101</v>
      </c>
      <c r="K294">
        <v>16.588181820772402</v>
      </c>
      <c r="L294">
        <v>6.7368601907365901</v>
      </c>
      <c r="M294">
        <v>7.23378027559699</v>
      </c>
    </row>
    <row r="295" spans="1:13" x14ac:dyDescent="0.2">
      <c r="A295">
        <v>2007</v>
      </c>
      <c r="B295">
        <f t="shared" si="4"/>
        <v>13</v>
      </c>
      <c r="C295" s="1" t="s">
        <v>16</v>
      </c>
      <c r="D295">
        <v>421148809180.52197</v>
      </c>
      <c r="E295">
        <v>2463650107469.3501</v>
      </c>
      <c r="F295">
        <v>16124828.2141</v>
      </c>
      <c r="G295">
        <v>835.57</v>
      </c>
      <c r="H295">
        <v>1420.22</v>
      </c>
      <c r="I295">
        <v>26.7662520741614</v>
      </c>
      <c r="J295">
        <v>28.532665149677801</v>
      </c>
      <c r="K295">
        <v>16.5958707672002</v>
      </c>
      <c r="L295">
        <v>6.7281141266922804</v>
      </c>
      <c r="M295">
        <v>7.2585670681724199</v>
      </c>
    </row>
    <row r="296" spans="1:13" x14ac:dyDescent="0.2">
      <c r="A296">
        <v>2008</v>
      </c>
      <c r="B296">
        <f t="shared" si="4"/>
        <v>13</v>
      </c>
      <c r="C296" s="1" t="s">
        <v>16</v>
      </c>
      <c r="D296">
        <v>418802809729.896</v>
      </c>
      <c r="E296">
        <v>2566840021234.3901</v>
      </c>
      <c r="F296">
        <v>16244748.1775</v>
      </c>
      <c r="G296">
        <v>793.54</v>
      </c>
      <c r="H296">
        <v>1416.06</v>
      </c>
      <c r="I296">
        <v>26.7606660249219</v>
      </c>
      <c r="J296">
        <v>28.573696694579901</v>
      </c>
      <c r="K296">
        <v>16.6032802254262</v>
      </c>
      <c r="L296">
        <v>6.6765039482737603</v>
      </c>
      <c r="M296">
        <v>7.2556336462373103</v>
      </c>
    </row>
    <row r="297" spans="1:13" x14ac:dyDescent="0.2">
      <c r="A297">
        <v>2009</v>
      </c>
      <c r="B297">
        <f t="shared" si="4"/>
        <v>13</v>
      </c>
      <c r="C297" s="1" t="s">
        <v>16</v>
      </c>
      <c r="D297">
        <v>397089312037.00897</v>
      </c>
      <c r="E297">
        <v>2649784685249.2998</v>
      </c>
      <c r="F297">
        <v>16235957.620300001</v>
      </c>
      <c r="G297">
        <v>759.17</v>
      </c>
      <c r="H297">
        <v>1300.44</v>
      </c>
      <c r="I297">
        <v>26.707427059679802</v>
      </c>
      <c r="J297">
        <v>28.605499501776301</v>
      </c>
      <c r="K297">
        <v>16.602738946707099</v>
      </c>
      <c r="L297">
        <v>6.63222573123572</v>
      </c>
      <c r="M297">
        <v>7.1704579477229</v>
      </c>
    </row>
    <row r="298" spans="1:13" x14ac:dyDescent="0.2">
      <c r="A298">
        <v>2010</v>
      </c>
      <c r="B298">
        <f t="shared" si="4"/>
        <v>13</v>
      </c>
      <c r="C298" s="1" t="s">
        <v>16</v>
      </c>
      <c r="D298">
        <v>420870699261.448</v>
      </c>
      <c r="E298">
        <v>2746389841145.4199</v>
      </c>
      <c r="F298">
        <v>16327318.2545</v>
      </c>
      <c r="G298">
        <v>825.81</v>
      </c>
      <c r="H298">
        <v>1375.45</v>
      </c>
      <c r="I298">
        <v>26.765591495810401</v>
      </c>
      <c r="J298">
        <v>28.641308380111798</v>
      </c>
      <c r="K298">
        <v>16.608350229446</v>
      </c>
      <c r="L298">
        <v>6.7163647228482697</v>
      </c>
      <c r="M298">
        <v>7.2265362292858999</v>
      </c>
    </row>
    <row r="299" spans="1:13" x14ac:dyDescent="0.2">
      <c r="A299">
        <v>2011</v>
      </c>
      <c r="B299">
        <f t="shared" si="4"/>
        <v>13</v>
      </c>
      <c r="C299" s="1" t="s">
        <v>16</v>
      </c>
      <c r="D299">
        <v>432084411634.71698</v>
      </c>
      <c r="E299">
        <v>2850422523425.8599</v>
      </c>
      <c r="F299">
        <v>16674336.0404</v>
      </c>
      <c r="G299">
        <v>768.55</v>
      </c>
      <c r="H299">
        <v>1374.99</v>
      </c>
      <c r="I299">
        <v>26.7918868034055</v>
      </c>
      <c r="J299">
        <v>28.678488353054199</v>
      </c>
      <c r="K299">
        <v>16.629381331306</v>
      </c>
      <c r="L299">
        <v>6.6445056226709402</v>
      </c>
      <c r="M299">
        <v>7.2262017373469503</v>
      </c>
    </row>
    <row r="300" spans="1:13" x14ac:dyDescent="0.2">
      <c r="A300">
        <v>2012</v>
      </c>
      <c r="B300">
        <f t="shared" si="4"/>
        <v>13</v>
      </c>
      <c r="C300" s="1" t="s">
        <v>16</v>
      </c>
      <c r="D300">
        <v>430847264888.08698</v>
      </c>
      <c r="E300">
        <v>2949271748130.3999</v>
      </c>
      <c r="F300">
        <v>16950418.593800001</v>
      </c>
      <c r="G300">
        <v>727.22</v>
      </c>
      <c r="H300">
        <v>1475.93</v>
      </c>
      <c r="I300">
        <v>26.789019490435301</v>
      </c>
      <c r="J300">
        <v>28.712579390763501</v>
      </c>
      <c r="K300">
        <v>16.645803087285199</v>
      </c>
      <c r="L300">
        <v>6.5892290452353501</v>
      </c>
      <c r="M300">
        <v>7.2970435785615404</v>
      </c>
    </row>
    <row r="301" spans="1:13" x14ac:dyDescent="0.2">
      <c r="A301">
        <v>1990</v>
      </c>
      <c r="B301">
        <f t="shared" si="4"/>
        <v>14</v>
      </c>
      <c r="C301" s="1" t="s">
        <v>17</v>
      </c>
      <c r="D301">
        <v>270669254901.27499</v>
      </c>
      <c r="E301">
        <v>648889197619.66003</v>
      </c>
      <c r="F301">
        <v>30753464.414299998</v>
      </c>
      <c r="G301">
        <v>1736.39</v>
      </c>
      <c r="H301">
        <v>236.72</v>
      </c>
      <c r="I301">
        <v>26.3241634508373</v>
      </c>
      <c r="J301">
        <v>27.198527811216</v>
      </c>
      <c r="K301">
        <v>17.241513209750298</v>
      </c>
      <c r="L301">
        <v>7.4595635243671596</v>
      </c>
      <c r="M301">
        <v>5.4668780080919497</v>
      </c>
    </row>
    <row r="302" spans="1:13" x14ac:dyDescent="0.2">
      <c r="A302">
        <v>1991</v>
      </c>
      <c r="B302">
        <f t="shared" si="4"/>
        <v>14</v>
      </c>
      <c r="C302" s="1" t="s">
        <v>17</v>
      </c>
      <c r="D302">
        <v>272618828831.754</v>
      </c>
      <c r="E302">
        <v>693560927539.93994</v>
      </c>
      <c r="F302">
        <v>31500198.998100001</v>
      </c>
      <c r="G302">
        <v>1827.93</v>
      </c>
      <c r="H302">
        <v>236.46</v>
      </c>
      <c r="I302">
        <v>26.3313404251065</v>
      </c>
      <c r="J302">
        <v>27.265104927982701</v>
      </c>
      <c r="K302">
        <v>17.265504421175901</v>
      </c>
      <c r="L302">
        <v>7.5109394580642599</v>
      </c>
      <c r="M302">
        <v>5.4657790604349596</v>
      </c>
    </row>
    <row r="303" spans="1:13" x14ac:dyDescent="0.2">
      <c r="A303">
        <v>1992</v>
      </c>
      <c r="B303">
        <f t="shared" si="4"/>
        <v>14</v>
      </c>
      <c r="C303" s="1" t="s">
        <v>17</v>
      </c>
      <c r="D303">
        <v>286346917820.82599</v>
      </c>
      <c r="E303">
        <v>743101573473.93994</v>
      </c>
      <c r="F303">
        <v>31907940.2828</v>
      </c>
      <c r="G303">
        <v>1854.55</v>
      </c>
      <c r="H303">
        <v>272.79000000000002</v>
      </c>
      <c r="I303">
        <v>26.380469912050401</v>
      </c>
      <c r="J303">
        <v>27.334098579553299</v>
      </c>
      <c r="K303">
        <v>17.2783654484682</v>
      </c>
      <c r="L303">
        <v>7.52539735801132</v>
      </c>
      <c r="M303">
        <v>5.6087022684059296</v>
      </c>
    </row>
    <row r="304" spans="1:13" x14ac:dyDescent="0.2">
      <c r="A304">
        <v>1993</v>
      </c>
      <c r="B304">
        <f t="shared" si="4"/>
        <v>14</v>
      </c>
      <c r="C304" s="1" t="s">
        <v>17</v>
      </c>
      <c r="D304">
        <v>308256079868.659</v>
      </c>
      <c r="E304">
        <v>807058542922.45996</v>
      </c>
      <c r="F304">
        <v>30583292.517999999</v>
      </c>
      <c r="G304">
        <v>1981</v>
      </c>
      <c r="H304">
        <v>346.63</v>
      </c>
      <c r="I304">
        <v>26.454196702619999</v>
      </c>
      <c r="J304">
        <v>27.4166620464791</v>
      </c>
      <c r="K304">
        <v>17.235964421668601</v>
      </c>
      <c r="L304">
        <v>7.5913570466985503</v>
      </c>
      <c r="M304">
        <v>5.84825792864258</v>
      </c>
    </row>
    <row r="305" spans="1:13" x14ac:dyDescent="0.2">
      <c r="A305">
        <v>1994</v>
      </c>
      <c r="B305">
        <f t="shared" si="4"/>
        <v>14</v>
      </c>
      <c r="C305" s="1" t="s">
        <v>17</v>
      </c>
      <c r="D305">
        <v>293866231817.19501</v>
      </c>
      <c r="E305">
        <v>851956016464.02002</v>
      </c>
      <c r="F305">
        <v>33062817.398200002</v>
      </c>
      <c r="G305">
        <v>1917.78</v>
      </c>
      <c r="H305">
        <v>311.95</v>
      </c>
      <c r="I305">
        <v>26.4063905069249</v>
      </c>
      <c r="J305">
        <v>27.470800738574599</v>
      </c>
      <c r="K305">
        <v>17.313919867482198</v>
      </c>
      <c r="L305">
        <v>7.5589235460490798</v>
      </c>
      <c r="M305">
        <v>5.7428429185567902</v>
      </c>
    </row>
    <row r="306" spans="1:13" x14ac:dyDescent="0.2">
      <c r="A306">
        <v>1995</v>
      </c>
      <c r="B306">
        <f t="shared" si="4"/>
        <v>14</v>
      </c>
      <c r="C306" s="1" t="s">
        <v>17</v>
      </c>
      <c r="D306">
        <v>317017797819.625</v>
      </c>
      <c r="E306">
        <v>912794913646.5</v>
      </c>
      <c r="F306">
        <v>33706764.009599999</v>
      </c>
      <c r="G306">
        <v>2126.29</v>
      </c>
      <c r="H306">
        <v>363.64</v>
      </c>
      <c r="I306">
        <v>26.482223753789</v>
      </c>
      <c r="J306">
        <v>27.539777063224701</v>
      </c>
      <c r="K306">
        <v>17.333209087633499</v>
      </c>
      <c r="L306">
        <v>7.6621339559963699</v>
      </c>
      <c r="M306">
        <v>5.8961643672536503</v>
      </c>
    </row>
    <row r="307" spans="1:13" x14ac:dyDescent="0.2">
      <c r="A307">
        <v>1996</v>
      </c>
      <c r="B307">
        <f t="shared" si="4"/>
        <v>14</v>
      </c>
      <c r="C307" s="1" t="s">
        <v>17</v>
      </c>
      <c r="D307">
        <v>340412647627.71698</v>
      </c>
      <c r="E307">
        <v>976911669607.46997</v>
      </c>
      <c r="F307">
        <v>34744069.499200001</v>
      </c>
      <c r="G307">
        <v>2331.16</v>
      </c>
      <c r="H307">
        <v>416.76</v>
      </c>
      <c r="I307">
        <v>26.5534243881484</v>
      </c>
      <c r="J307">
        <v>27.607662075083599</v>
      </c>
      <c r="K307">
        <v>17.3635194535171</v>
      </c>
      <c r="L307">
        <v>7.7541212767487702</v>
      </c>
      <c r="M307">
        <v>6.0325105165439803</v>
      </c>
    </row>
    <row r="308" spans="1:13" x14ac:dyDescent="0.2">
      <c r="A308">
        <v>1997</v>
      </c>
      <c r="B308">
        <f t="shared" si="4"/>
        <v>14</v>
      </c>
      <c r="C308" s="1" t="s">
        <v>17</v>
      </c>
      <c r="D308">
        <v>366207973078.58002</v>
      </c>
      <c r="E308">
        <v>1048649670755.78</v>
      </c>
      <c r="F308">
        <v>35197589.926600002</v>
      </c>
      <c r="G308">
        <v>2512.15</v>
      </c>
      <c r="H308">
        <v>414.01</v>
      </c>
      <c r="I308">
        <v>26.626467241419899</v>
      </c>
      <c r="J308">
        <v>27.678524424602799</v>
      </c>
      <c r="K308">
        <v>17.376488170229901</v>
      </c>
      <c r="L308">
        <v>7.8288942391811096</v>
      </c>
      <c r="M308">
        <v>6.0258901281229598</v>
      </c>
    </row>
    <row r="309" spans="1:13" x14ac:dyDescent="0.2">
      <c r="A309">
        <v>1998</v>
      </c>
      <c r="B309">
        <f t="shared" si="4"/>
        <v>14</v>
      </c>
      <c r="C309" s="1" t="s">
        <v>17</v>
      </c>
      <c r="D309">
        <v>374660834910.81897</v>
      </c>
      <c r="E309">
        <v>1119548100712.9399</v>
      </c>
      <c r="F309">
        <v>36622553.151500002</v>
      </c>
      <c r="G309">
        <v>2554.5</v>
      </c>
      <c r="H309">
        <v>439.92</v>
      </c>
      <c r="I309">
        <v>26.6492870134261</v>
      </c>
      <c r="J309">
        <v>27.743946238308599</v>
      </c>
      <c r="K309">
        <v>17.416174814919501</v>
      </c>
      <c r="L309">
        <v>7.8456117887708503</v>
      </c>
      <c r="M309">
        <v>6.0865928921995502</v>
      </c>
    </row>
    <row r="310" spans="1:13" x14ac:dyDescent="0.2">
      <c r="A310">
        <v>1999</v>
      </c>
      <c r="B310">
        <f t="shared" si="4"/>
        <v>14</v>
      </c>
      <c r="C310" s="1" t="s">
        <v>17</v>
      </c>
      <c r="D310">
        <v>362052208994.039</v>
      </c>
      <c r="E310">
        <v>1183057689482.3701</v>
      </c>
      <c r="F310">
        <v>37957263.554799899</v>
      </c>
      <c r="G310">
        <v>2545.21</v>
      </c>
      <c r="H310">
        <v>360.44</v>
      </c>
      <c r="I310">
        <v>26.615054262113301</v>
      </c>
      <c r="J310">
        <v>27.799123465147701</v>
      </c>
      <c r="K310">
        <v>17.45197144151</v>
      </c>
      <c r="L310">
        <v>7.8419684403152399</v>
      </c>
      <c r="M310">
        <v>5.88732550736683</v>
      </c>
    </row>
    <row r="311" spans="1:13" x14ac:dyDescent="0.2">
      <c r="A311">
        <v>2000</v>
      </c>
      <c r="B311">
        <f t="shared" si="4"/>
        <v>14</v>
      </c>
      <c r="C311" s="1" t="s">
        <v>17</v>
      </c>
      <c r="D311">
        <v>386579274181.13098</v>
      </c>
      <c r="E311">
        <v>1256908730353.52</v>
      </c>
      <c r="F311">
        <v>37204755.468800001</v>
      </c>
      <c r="G311">
        <v>2836.17</v>
      </c>
      <c r="H311">
        <v>317.92</v>
      </c>
      <c r="I311">
        <v>26.680602791784601</v>
      </c>
      <c r="J311">
        <v>27.859676433794299</v>
      </c>
      <c r="K311">
        <v>17.431947146255901</v>
      </c>
      <c r="L311">
        <v>7.9502098294379797</v>
      </c>
      <c r="M311">
        <v>5.7617997788034998</v>
      </c>
    </row>
    <row r="312" spans="1:13" x14ac:dyDescent="0.2">
      <c r="A312">
        <v>2001</v>
      </c>
      <c r="B312">
        <f t="shared" si="4"/>
        <v>14</v>
      </c>
      <c r="C312" s="1" t="s">
        <v>17</v>
      </c>
      <c r="D312">
        <v>364554010906.26703</v>
      </c>
      <c r="E312">
        <v>1305626177917.4399</v>
      </c>
      <c r="F312">
        <v>38205911.109099999</v>
      </c>
      <c r="G312">
        <v>2630.14</v>
      </c>
      <c r="H312">
        <v>252.98</v>
      </c>
      <c r="I312">
        <v>26.6219405554871</v>
      </c>
      <c r="J312">
        <v>27.897703871443401</v>
      </c>
      <c r="K312">
        <v>17.458500802681499</v>
      </c>
      <c r="L312">
        <v>7.8747923556941997</v>
      </c>
      <c r="M312">
        <v>5.5333104342193904</v>
      </c>
    </row>
    <row r="313" spans="1:13" x14ac:dyDescent="0.2">
      <c r="A313">
        <v>2002</v>
      </c>
      <c r="B313">
        <f t="shared" si="4"/>
        <v>14</v>
      </c>
      <c r="C313" s="1" t="s">
        <v>17</v>
      </c>
      <c r="D313">
        <v>387024535419.28198</v>
      </c>
      <c r="E313">
        <v>1368323222455.9299</v>
      </c>
      <c r="F313">
        <v>39168718.681699999</v>
      </c>
      <c r="G313">
        <v>2792.66</v>
      </c>
      <c r="H313">
        <v>340.06</v>
      </c>
      <c r="I313">
        <v>26.681753926982701</v>
      </c>
      <c r="J313">
        <v>27.944607180945699</v>
      </c>
      <c r="K313">
        <v>17.483388993381102</v>
      </c>
      <c r="L313">
        <v>7.9347498256314299</v>
      </c>
      <c r="M313">
        <v>5.8291220726293398</v>
      </c>
    </row>
    <row r="314" spans="1:13" x14ac:dyDescent="0.2">
      <c r="A314">
        <v>2003</v>
      </c>
      <c r="B314">
        <f t="shared" si="4"/>
        <v>14</v>
      </c>
      <c r="C314" s="1" t="s">
        <v>17</v>
      </c>
      <c r="D314">
        <v>407402403999.81403</v>
      </c>
      <c r="E314">
        <v>1437790187140.0801</v>
      </c>
      <c r="F314">
        <v>39313711.3932999</v>
      </c>
      <c r="G314">
        <v>2954.47</v>
      </c>
      <c r="H314">
        <v>342.43</v>
      </c>
      <c r="I314">
        <v>26.733067241555801</v>
      </c>
      <c r="J314">
        <v>27.9941284585598</v>
      </c>
      <c r="K314">
        <v>17.487083906406099</v>
      </c>
      <c r="L314">
        <v>7.9910745567317996</v>
      </c>
      <c r="M314">
        <v>5.8360672572518801</v>
      </c>
    </row>
    <row r="315" spans="1:13" x14ac:dyDescent="0.2">
      <c r="A315">
        <v>2004</v>
      </c>
      <c r="B315">
        <f t="shared" si="4"/>
        <v>14</v>
      </c>
      <c r="C315" s="1" t="s">
        <v>17</v>
      </c>
      <c r="D315">
        <v>445546707302.302</v>
      </c>
      <c r="E315">
        <v>1519331635819.9299</v>
      </c>
      <c r="F315">
        <v>39659779.919500001</v>
      </c>
      <c r="G315">
        <v>3054.49</v>
      </c>
      <c r="H315">
        <v>436.91</v>
      </c>
      <c r="I315">
        <v>26.822567920791101</v>
      </c>
      <c r="J315">
        <v>28.0492916408081</v>
      </c>
      <c r="K315">
        <v>17.495848131859901</v>
      </c>
      <c r="L315">
        <v>8.0243679182262202</v>
      </c>
      <c r="M315">
        <v>6.0797272242282903</v>
      </c>
    </row>
    <row r="316" spans="1:13" x14ac:dyDescent="0.2">
      <c r="A316">
        <v>2005</v>
      </c>
      <c r="B316">
        <f t="shared" si="4"/>
        <v>14</v>
      </c>
      <c r="C316" s="1" t="s">
        <v>17</v>
      </c>
      <c r="D316">
        <v>482979839089.01501</v>
      </c>
      <c r="E316">
        <v>1615877322036.0701</v>
      </c>
      <c r="F316">
        <v>40931183.0217999</v>
      </c>
      <c r="G316">
        <v>3343.97</v>
      </c>
      <c r="H316">
        <v>365.32</v>
      </c>
      <c r="I316">
        <v>26.903240748711202</v>
      </c>
      <c r="J316">
        <v>28.110899158564099</v>
      </c>
      <c r="K316">
        <v>17.5274027515886</v>
      </c>
      <c r="L316">
        <v>8.1149140028724798</v>
      </c>
      <c r="M316">
        <v>5.9007736818234697</v>
      </c>
    </row>
    <row r="317" spans="1:13" x14ac:dyDescent="0.2">
      <c r="A317">
        <v>2006</v>
      </c>
      <c r="B317">
        <f t="shared" si="4"/>
        <v>14</v>
      </c>
      <c r="C317" s="1" t="s">
        <v>17</v>
      </c>
      <c r="D317">
        <v>516274002798.58301</v>
      </c>
      <c r="E317">
        <v>1725256721940.8101</v>
      </c>
      <c r="F317">
        <v>41895361.251000002</v>
      </c>
      <c r="G317">
        <v>3638.29</v>
      </c>
      <c r="H317">
        <v>401.6</v>
      </c>
      <c r="I317">
        <v>26.969903474665902</v>
      </c>
      <c r="J317">
        <v>28.1763969796521</v>
      </c>
      <c r="K317">
        <v>17.550685668763499</v>
      </c>
      <c r="L317">
        <v>8.1992690700297004</v>
      </c>
      <c r="M317">
        <v>5.9954565683775103</v>
      </c>
    </row>
    <row r="318" spans="1:13" x14ac:dyDescent="0.2">
      <c r="A318">
        <v>2007</v>
      </c>
      <c r="B318">
        <f t="shared" si="4"/>
        <v>14</v>
      </c>
      <c r="C318" s="1" t="s">
        <v>17</v>
      </c>
      <c r="D318">
        <v>540376664600.76099</v>
      </c>
      <c r="E318">
        <v>1841004721773.8501</v>
      </c>
      <c r="F318">
        <v>43023461.550499998</v>
      </c>
      <c r="G318">
        <v>4001.52</v>
      </c>
      <c r="H318">
        <v>352.65</v>
      </c>
      <c r="I318">
        <v>27.015532260384202</v>
      </c>
      <c r="J318">
        <v>28.2413325829637</v>
      </c>
      <c r="K318">
        <v>17.577256142316202</v>
      </c>
      <c r="L318">
        <v>8.2944295679203108</v>
      </c>
      <c r="M318">
        <v>5.8654760636541798</v>
      </c>
    </row>
    <row r="319" spans="1:13" x14ac:dyDescent="0.2">
      <c r="A319">
        <v>2008</v>
      </c>
      <c r="B319">
        <f t="shared" si="4"/>
        <v>14</v>
      </c>
      <c r="C319" s="1" t="s">
        <v>17</v>
      </c>
      <c r="D319">
        <v>543936873814.24103</v>
      </c>
      <c r="E319">
        <v>1951201947081.6699</v>
      </c>
      <c r="F319">
        <v>44756834.966700003</v>
      </c>
      <c r="G319">
        <v>3907.38</v>
      </c>
      <c r="H319">
        <v>335.52</v>
      </c>
      <c r="I319">
        <v>27.022099036286399</v>
      </c>
      <c r="J319">
        <v>28.299466681736899</v>
      </c>
      <c r="K319">
        <v>17.616754727708098</v>
      </c>
      <c r="L319">
        <v>8.2706223516513102</v>
      </c>
      <c r="M319">
        <v>5.81568156715361</v>
      </c>
    </row>
    <row r="320" spans="1:13" x14ac:dyDescent="0.2">
      <c r="A320">
        <v>2009</v>
      </c>
      <c r="B320">
        <f t="shared" si="4"/>
        <v>14</v>
      </c>
      <c r="C320" s="1" t="s">
        <v>17</v>
      </c>
      <c r="D320">
        <v>517687159045.96503</v>
      </c>
      <c r="E320">
        <v>2029832928729.1599</v>
      </c>
      <c r="F320">
        <v>47100709.637699999</v>
      </c>
      <c r="G320">
        <v>3876.53</v>
      </c>
      <c r="H320">
        <v>367.1</v>
      </c>
      <c r="I320">
        <v>26.972636956694899</v>
      </c>
      <c r="J320">
        <v>28.338974604476601</v>
      </c>
      <c r="K320">
        <v>17.667798625490899</v>
      </c>
      <c r="L320">
        <v>8.2626957025688306</v>
      </c>
      <c r="M320">
        <v>5.9056342905027801</v>
      </c>
    </row>
    <row r="321" spans="1:13" x14ac:dyDescent="0.2">
      <c r="A321">
        <v>2010</v>
      </c>
      <c r="B321">
        <f t="shared" si="4"/>
        <v>14</v>
      </c>
      <c r="C321" s="1" t="s">
        <v>17</v>
      </c>
      <c r="D321">
        <v>565091528384.40906</v>
      </c>
      <c r="E321">
        <v>2146526253353.1699</v>
      </c>
      <c r="F321">
        <v>49418896.295599997</v>
      </c>
      <c r="G321">
        <v>3951.41</v>
      </c>
      <c r="H321">
        <v>537.04999999999905</v>
      </c>
      <c r="I321">
        <v>27.060253552113199</v>
      </c>
      <c r="J321">
        <v>28.394871955308702</v>
      </c>
      <c r="K321">
        <v>17.715843425122699</v>
      </c>
      <c r="L321">
        <v>8.2818277562246898</v>
      </c>
      <c r="M321">
        <v>6.2860912000440496</v>
      </c>
    </row>
    <row r="322" spans="1:13" x14ac:dyDescent="0.2">
      <c r="A322">
        <v>2011</v>
      </c>
      <c r="B322">
        <f t="shared" si="4"/>
        <v>14</v>
      </c>
      <c r="C322" s="1" t="s">
        <v>17</v>
      </c>
      <c r="D322">
        <v>614665581964.04102</v>
      </c>
      <c r="E322">
        <v>2282836745385.9302</v>
      </c>
      <c r="F322">
        <v>51863170.497000001</v>
      </c>
      <c r="G322">
        <v>4274.62</v>
      </c>
      <c r="H322">
        <v>563.58000000000004</v>
      </c>
      <c r="I322">
        <v>27.144344187692699</v>
      </c>
      <c r="J322">
        <v>28.4564399721089</v>
      </c>
      <c r="K322">
        <v>17.764119471898301</v>
      </c>
      <c r="L322">
        <v>8.3604504885311197</v>
      </c>
      <c r="M322">
        <v>6.3343092932344698</v>
      </c>
    </row>
    <row r="323" spans="1:13" x14ac:dyDescent="0.2">
      <c r="A323">
        <v>2012</v>
      </c>
      <c r="B323">
        <f t="shared" si="4"/>
        <v>14</v>
      </c>
      <c r="C323" s="1" t="s">
        <v>17</v>
      </c>
      <c r="D323">
        <v>627742350156.75598</v>
      </c>
      <c r="E323">
        <v>2407617861818.2002</v>
      </c>
      <c r="F323">
        <v>53219823.369099997</v>
      </c>
      <c r="G323">
        <v>4423.72</v>
      </c>
      <c r="H323">
        <v>629.88</v>
      </c>
      <c r="I323">
        <v>27.165395648779601</v>
      </c>
      <c r="J323">
        <v>28.509658935523401</v>
      </c>
      <c r="K323">
        <v>17.789941504626299</v>
      </c>
      <c r="L323">
        <v>8.3947362500599603</v>
      </c>
      <c r="M323">
        <v>6.4455293250521999</v>
      </c>
    </row>
    <row r="324" spans="1:13" x14ac:dyDescent="0.2">
      <c r="A324">
        <v>1990</v>
      </c>
      <c r="B324">
        <f t="shared" si="4"/>
        <v>15</v>
      </c>
      <c r="C324" s="1" t="s">
        <v>18</v>
      </c>
      <c r="D324">
        <v>1617621632579.5701</v>
      </c>
      <c r="E324">
        <v>4626788426245.5498</v>
      </c>
      <c r="F324">
        <v>71247131.350500003</v>
      </c>
      <c r="G324">
        <v>8427.32</v>
      </c>
      <c r="H324">
        <v>843.26</v>
      </c>
      <c r="I324">
        <v>28.111978058379599</v>
      </c>
      <c r="J324">
        <v>29.162884098904598</v>
      </c>
      <c r="K324">
        <v>18.081665114555101</v>
      </c>
      <c r="L324">
        <v>9.0392340882328295</v>
      </c>
      <c r="M324">
        <v>6.7372753327507704</v>
      </c>
    </row>
    <row r="325" spans="1:13" x14ac:dyDescent="0.2">
      <c r="A325">
        <v>1991</v>
      </c>
      <c r="B325">
        <f t="shared" si="4"/>
        <v>15</v>
      </c>
      <c r="C325" s="1" t="s">
        <v>18</v>
      </c>
      <c r="D325">
        <v>1597622672873.3501</v>
      </c>
      <c r="E325">
        <v>4878000526883.3701</v>
      </c>
      <c r="F325">
        <v>71541245.175999999</v>
      </c>
      <c r="G325">
        <v>8573.0400000000009</v>
      </c>
      <c r="H325">
        <v>946.61</v>
      </c>
      <c r="I325">
        <v>28.099537810780902</v>
      </c>
      <c r="J325">
        <v>29.215756523734399</v>
      </c>
      <c r="K325">
        <v>18.085784696955301</v>
      </c>
      <c r="L325">
        <v>9.0563776744791298</v>
      </c>
      <c r="M325">
        <v>6.8528871815405799</v>
      </c>
    </row>
    <row r="326" spans="1:13" x14ac:dyDescent="0.2">
      <c r="A326">
        <v>1992</v>
      </c>
      <c r="B326">
        <f t="shared" si="4"/>
        <v>15</v>
      </c>
      <c r="C326" s="1" t="s">
        <v>18</v>
      </c>
      <c r="D326">
        <v>1604763302469.3</v>
      </c>
      <c r="E326">
        <v>5139447362902.4004</v>
      </c>
      <c r="F326">
        <v>71416562.0132</v>
      </c>
      <c r="G326">
        <v>8240.2900000000009</v>
      </c>
      <c r="H326">
        <v>1032.3699999999999</v>
      </c>
      <c r="I326">
        <v>28.103997386538001</v>
      </c>
      <c r="J326">
        <v>29.267966672670202</v>
      </c>
      <c r="K326">
        <v>18.0840403613802</v>
      </c>
      <c r="L326">
        <v>9.0167908164589701</v>
      </c>
      <c r="M326">
        <v>6.9396124089177897</v>
      </c>
    </row>
    <row r="327" spans="1:13" x14ac:dyDescent="0.2">
      <c r="A327">
        <v>1993</v>
      </c>
      <c r="B327">
        <f t="shared" si="4"/>
        <v>15</v>
      </c>
      <c r="C327" s="1" t="s">
        <v>18</v>
      </c>
      <c r="D327">
        <v>1647218870354.6201</v>
      </c>
      <c r="E327">
        <v>5410737948629.6797</v>
      </c>
      <c r="F327">
        <v>71472784.702700004</v>
      </c>
      <c r="G327">
        <v>8414.81</v>
      </c>
      <c r="H327">
        <v>1155.02</v>
      </c>
      <c r="I327">
        <v>28.1301094486134</v>
      </c>
      <c r="J327">
        <v>29.319406604037301</v>
      </c>
      <c r="K327">
        <v>18.084827301676199</v>
      </c>
      <c r="L327">
        <v>9.0377485276415399</v>
      </c>
      <c r="M327">
        <v>7.0518729388232897</v>
      </c>
    </row>
    <row r="328" spans="1:13" x14ac:dyDescent="0.2">
      <c r="A328">
        <v>1994</v>
      </c>
      <c r="B328">
        <f t="shared" ref="B328:B391" si="5">B305+1</f>
        <v>15</v>
      </c>
      <c r="C328" s="1" t="s">
        <v>18</v>
      </c>
      <c r="D328">
        <v>1713518822727.1001</v>
      </c>
      <c r="E328">
        <v>5710161714721.8096</v>
      </c>
      <c r="F328">
        <v>72024774.198300004</v>
      </c>
      <c r="G328">
        <v>8348.7900000000009</v>
      </c>
      <c r="H328">
        <v>1185.22</v>
      </c>
      <c r="I328">
        <v>28.169570163159602</v>
      </c>
      <c r="J328">
        <v>29.373268460512701</v>
      </c>
      <c r="K328">
        <v>18.0925207038837</v>
      </c>
      <c r="L328">
        <v>9.0298718971647602</v>
      </c>
      <c r="M328">
        <v>7.07768369034609</v>
      </c>
    </row>
    <row r="329" spans="1:13" x14ac:dyDescent="0.2">
      <c r="A329">
        <v>1995</v>
      </c>
      <c r="B329">
        <f t="shared" si="5"/>
        <v>15</v>
      </c>
      <c r="C329" s="1" t="s">
        <v>18</v>
      </c>
      <c r="D329">
        <v>1797815546379.52</v>
      </c>
      <c r="E329">
        <v>6066134442578.1699</v>
      </c>
      <c r="F329">
        <v>72518758.261999995</v>
      </c>
      <c r="G329">
        <v>8271.09</v>
      </c>
      <c r="H329">
        <v>1182.4100000000001</v>
      </c>
      <c r="I329">
        <v>28.2175934584949</v>
      </c>
      <c r="J329">
        <v>29.4337426882493</v>
      </c>
      <c r="K329">
        <v>18.099355821007101</v>
      </c>
      <c r="L329">
        <v>9.0205215810255197</v>
      </c>
      <c r="M329">
        <v>7.075310007533</v>
      </c>
    </row>
    <row r="330" spans="1:13" x14ac:dyDescent="0.2">
      <c r="A330">
        <v>1996</v>
      </c>
      <c r="B330">
        <f t="shared" si="5"/>
        <v>15</v>
      </c>
      <c r="C330" s="1" t="s">
        <v>18</v>
      </c>
      <c r="D330">
        <v>1845777896869.1799</v>
      </c>
      <c r="E330">
        <v>6432067516540.6299</v>
      </c>
      <c r="F330">
        <v>73765604.368900001</v>
      </c>
      <c r="G330">
        <v>8809.09</v>
      </c>
      <c r="H330">
        <v>1239.01</v>
      </c>
      <c r="I330">
        <v>28.2439219288818</v>
      </c>
      <c r="J330">
        <v>29.492317144724701</v>
      </c>
      <c r="K330">
        <v>18.116403115466301</v>
      </c>
      <c r="L330">
        <v>9.0835394218812997</v>
      </c>
      <c r="M330">
        <v>7.12206795262159</v>
      </c>
    </row>
    <row r="331" spans="1:13" x14ac:dyDescent="0.2">
      <c r="A331">
        <v>1997</v>
      </c>
      <c r="B331">
        <f t="shared" si="5"/>
        <v>15</v>
      </c>
      <c r="C331" s="1" t="s">
        <v>18</v>
      </c>
      <c r="D331">
        <v>1902977825934.75</v>
      </c>
      <c r="E331">
        <v>6799376624973.7305</v>
      </c>
      <c r="F331">
        <v>74965474.787100002</v>
      </c>
      <c r="G331">
        <v>8462.36</v>
      </c>
      <c r="H331">
        <v>1292.48</v>
      </c>
      <c r="I331">
        <v>28.274441052012101</v>
      </c>
      <c r="J331">
        <v>29.5478520511104</v>
      </c>
      <c r="K331">
        <v>18.1325382293413</v>
      </c>
      <c r="L331">
        <v>9.0433833735090907</v>
      </c>
      <c r="M331">
        <v>7.1643181323750396</v>
      </c>
    </row>
    <row r="332" spans="1:13" x14ac:dyDescent="0.2">
      <c r="A332">
        <v>1998</v>
      </c>
      <c r="B332">
        <f t="shared" si="5"/>
        <v>15</v>
      </c>
      <c r="C332" s="1" t="s">
        <v>18</v>
      </c>
      <c r="D332">
        <v>1967231266460.1001</v>
      </c>
      <c r="E332">
        <v>7197839017834.8203</v>
      </c>
      <c r="F332">
        <v>75887869.384100005</v>
      </c>
      <c r="G332">
        <v>8427.5300000000007</v>
      </c>
      <c r="H332">
        <v>1313.21</v>
      </c>
      <c r="I332">
        <v>28.307648221611899</v>
      </c>
      <c r="J332">
        <v>29.6048019604887</v>
      </c>
      <c r="K332">
        <v>18.144767405931301</v>
      </c>
      <c r="L332">
        <v>9.0392590068764207</v>
      </c>
      <c r="M332">
        <v>7.1802298005847298</v>
      </c>
    </row>
    <row r="333" spans="1:13" x14ac:dyDescent="0.2">
      <c r="A333">
        <v>1999</v>
      </c>
      <c r="B333">
        <f t="shared" si="5"/>
        <v>15</v>
      </c>
      <c r="C333" s="1" t="s">
        <v>18</v>
      </c>
      <c r="D333">
        <v>2028466140303.8999</v>
      </c>
      <c r="E333">
        <v>7610798317766.1201</v>
      </c>
      <c r="F333">
        <v>77643163.236300007</v>
      </c>
      <c r="G333">
        <v>8515.7800000000007</v>
      </c>
      <c r="H333">
        <v>1276.95</v>
      </c>
      <c r="I333">
        <v>28.338301027466301</v>
      </c>
      <c r="J333">
        <v>29.660589186080099</v>
      </c>
      <c r="K333">
        <v>18.167634057788302</v>
      </c>
      <c r="L333">
        <v>9.0496761919549193</v>
      </c>
      <c r="M333">
        <v>7.1522297009981699</v>
      </c>
    </row>
    <row r="334" spans="1:13" x14ac:dyDescent="0.2">
      <c r="A334">
        <v>2000</v>
      </c>
      <c r="B334">
        <f t="shared" si="5"/>
        <v>15</v>
      </c>
      <c r="C334" s="1" t="s">
        <v>18</v>
      </c>
      <c r="D334">
        <v>2105524417347.1499</v>
      </c>
      <c r="E334">
        <v>8025910391753.0898</v>
      </c>
      <c r="F334">
        <v>79101767.589699998</v>
      </c>
      <c r="G334">
        <v>8576.31</v>
      </c>
      <c r="H334">
        <v>1152.83</v>
      </c>
      <c r="I334">
        <v>28.3755856814163</v>
      </c>
      <c r="J334">
        <v>29.713696222965499</v>
      </c>
      <c r="K334">
        <v>18.186245778754898</v>
      </c>
      <c r="L334">
        <v>9.05675903004534</v>
      </c>
      <c r="M334">
        <v>7.0499750679414301</v>
      </c>
    </row>
    <row r="335" spans="1:13" x14ac:dyDescent="0.2">
      <c r="A335">
        <v>2001</v>
      </c>
      <c r="B335">
        <f t="shared" si="5"/>
        <v>15</v>
      </c>
      <c r="C335" s="1" t="s">
        <v>18</v>
      </c>
      <c r="D335">
        <v>2163595527615.79</v>
      </c>
      <c r="E335">
        <v>8450490653607.6201</v>
      </c>
      <c r="F335">
        <v>80996385.643999994</v>
      </c>
      <c r="G335">
        <v>8664.01</v>
      </c>
      <c r="H335">
        <v>1216.81</v>
      </c>
      <c r="I335">
        <v>28.402792549838399</v>
      </c>
      <c r="J335">
        <v>29.765245621127502</v>
      </c>
      <c r="K335">
        <v>18.209915089962099</v>
      </c>
      <c r="L335">
        <v>9.0669329428814507</v>
      </c>
      <c r="M335">
        <v>7.1039879591887596</v>
      </c>
    </row>
    <row r="336" spans="1:13" x14ac:dyDescent="0.2">
      <c r="A336">
        <v>2002</v>
      </c>
      <c r="B336">
        <f t="shared" si="5"/>
        <v>15</v>
      </c>
      <c r="C336" s="1" t="s">
        <v>18</v>
      </c>
      <c r="D336">
        <v>2217553745141.5801</v>
      </c>
      <c r="E336">
        <v>8876903953889.8594</v>
      </c>
      <c r="F336">
        <v>83722875.885800004</v>
      </c>
      <c r="G336">
        <v>8555.94</v>
      </c>
      <c r="H336">
        <v>1190.67</v>
      </c>
      <c r="I336">
        <v>28.427425787653299</v>
      </c>
      <c r="J336">
        <v>29.814473958297501</v>
      </c>
      <c r="K336">
        <v>18.243022806191899</v>
      </c>
      <c r="L336">
        <v>9.0543810575549806</v>
      </c>
      <c r="M336">
        <v>7.0822714528764301</v>
      </c>
    </row>
    <row r="337" spans="1:13" x14ac:dyDescent="0.2">
      <c r="A337">
        <v>2003</v>
      </c>
      <c r="B337">
        <f t="shared" si="5"/>
        <v>15</v>
      </c>
      <c r="C337" s="1" t="s">
        <v>18</v>
      </c>
      <c r="D337">
        <v>2291546075305.73</v>
      </c>
      <c r="E337">
        <v>9309867646549.5098</v>
      </c>
      <c r="F337">
        <v>86496580.557999998</v>
      </c>
      <c r="G337">
        <v>8689.64</v>
      </c>
      <c r="H337">
        <v>1102.8699999999999</v>
      </c>
      <c r="I337">
        <v>28.460247847743702</v>
      </c>
      <c r="J337">
        <v>29.8620959908489</v>
      </c>
      <c r="K337">
        <v>18.275615439999299</v>
      </c>
      <c r="L337">
        <v>9.0698867904738094</v>
      </c>
      <c r="M337">
        <v>7.0056711519266397</v>
      </c>
    </row>
    <row r="338" spans="1:13" x14ac:dyDescent="0.2">
      <c r="A338">
        <v>2004</v>
      </c>
      <c r="B338">
        <f t="shared" si="5"/>
        <v>15</v>
      </c>
      <c r="C338" s="1" t="s">
        <v>18</v>
      </c>
      <c r="D338">
        <v>2348570239710.6099</v>
      </c>
      <c r="E338">
        <v>9746636358877.1797</v>
      </c>
      <c r="F338">
        <v>89339067.287200004</v>
      </c>
      <c r="G338">
        <v>8886.74</v>
      </c>
      <c r="H338">
        <v>965.88</v>
      </c>
      <c r="I338">
        <v>28.484827850295201</v>
      </c>
      <c r="J338">
        <v>29.907943352582802</v>
      </c>
      <c r="K338">
        <v>18.307949433797901</v>
      </c>
      <c r="L338">
        <v>9.0923155570935492</v>
      </c>
      <c r="M338">
        <v>6.8730396028936402</v>
      </c>
    </row>
    <row r="339" spans="1:13" x14ac:dyDescent="0.2">
      <c r="A339">
        <v>2005</v>
      </c>
      <c r="B339">
        <f t="shared" si="5"/>
        <v>15</v>
      </c>
      <c r="C339" s="1" t="s">
        <v>18</v>
      </c>
      <c r="D339">
        <v>2418941818181.8198</v>
      </c>
      <c r="E339">
        <v>10192647267968.1</v>
      </c>
      <c r="F339">
        <v>92391022.077399999</v>
      </c>
      <c r="G339">
        <v>8821.6200000000008</v>
      </c>
      <c r="H339">
        <v>993.4</v>
      </c>
      <c r="I339">
        <v>28.514351295254698</v>
      </c>
      <c r="J339">
        <v>29.952687720195499</v>
      </c>
      <c r="K339">
        <v>18.341540368226699</v>
      </c>
      <c r="L339">
        <v>9.0849608056043092</v>
      </c>
      <c r="M339">
        <v>6.90113340267325</v>
      </c>
    </row>
    <row r="340" spans="1:13" x14ac:dyDescent="0.2">
      <c r="A340">
        <v>2006</v>
      </c>
      <c r="B340">
        <f t="shared" si="5"/>
        <v>15</v>
      </c>
      <c r="C340" s="1" t="s">
        <v>18</v>
      </c>
      <c r="D340">
        <v>2483329757040.8799</v>
      </c>
      <c r="E340">
        <v>10655577373605.199</v>
      </c>
      <c r="F340">
        <v>96283388.741600007</v>
      </c>
      <c r="G340">
        <v>8771.99</v>
      </c>
      <c r="H340">
        <v>938.17</v>
      </c>
      <c r="I340">
        <v>28.5406214195331</v>
      </c>
      <c r="J340">
        <v>29.997104568054599</v>
      </c>
      <c r="K340">
        <v>18.382806366994199</v>
      </c>
      <c r="L340">
        <v>9.0793189695462395</v>
      </c>
      <c r="M340">
        <v>6.8439311692586102</v>
      </c>
    </row>
    <row r="341" spans="1:13" x14ac:dyDescent="0.2">
      <c r="A341">
        <v>2007</v>
      </c>
      <c r="B341">
        <f t="shared" si="5"/>
        <v>15</v>
      </c>
      <c r="C341" s="1" t="s">
        <v>18</v>
      </c>
      <c r="D341">
        <v>2547549573022.46</v>
      </c>
      <c r="E341">
        <v>11131614959888.699</v>
      </c>
      <c r="F341">
        <v>99093739.494599998</v>
      </c>
      <c r="G341">
        <v>8580.36</v>
      </c>
      <c r="H341">
        <v>790.21</v>
      </c>
      <c r="I341">
        <v>28.566153061332798</v>
      </c>
      <c r="J341">
        <v>30.040810370410501</v>
      </c>
      <c r="K341">
        <v>18.411576823688101</v>
      </c>
      <c r="L341">
        <v>9.0572311496437496</v>
      </c>
      <c r="M341">
        <v>6.6722987329212602</v>
      </c>
    </row>
    <row r="342" spans="1:13" x14ac:dyDescent="0.2">
      <c r="A342">
        <v>2008</v>
      </c>
      <c r="B342">
        <f t="shared" si="5"/>
        <v>15</v>
      </c>
      <c r="C342" s="1" t="s">
        <v>18</v>
      </c>
      <c r="D342">
        <v>2535655655963.4199</v>
      </c>
      <c r="E342">
        <v>11575548425405.5</v>
      </c>
      <c r="F342">
        <v>103011642.59540001</v>
      </c>
      <c r="G342">
        <v>8522.2199999999903</v>
      </c>
      <c r="H342">
        <v>736.75</v>
      </c>
      <c r="I342">
        <v>28.561473360935398</v>
      </c>
      <c r="J342">
        <v>30.079916094942998</v>
      </c>
      <c r="K342">
        <v>18.450352574712699</v>
      </c>
      <c r="L342">
        <v>9.0504321492628996</v>
      </c>
      <c r="M342">
        <v>6.6022486216178002</v>
      </c>
    </row>
    <row r="343" spans="1:13" x14ac:dyDescent="0.2">
      <c r="A343">
        <v>2009</v>
      </c>
      <c r="B343">
        <f t="shared" si="5"/>
        <v>15</v>
      </c>
      <c r="C343" s="1" t="s">
        <v>18</v>
      </c>
      <c r="D343">
        <v>2429362369026.3901</v>
      </c>
      <c r="E343">
        <v>11950529511362.6</v>
      </c>
      <c r="F343">
        <v>106282276.5791</v>
      </c>
      <c r="G343">
        <v>7849.73</v>
      </c>
      <c r="H343">
        <v>884.7</v>
      </c>
      <c r="I343">
        <v>28.5186499392705</v>
      </c>
      <c r="J343">
        <v>30.111796703898602</v>
      </c>
      <c r="K343">
        <v>18.481609099205102</v>
      </c>
      <c r="L343">
        <v>8.9682344152804703</v>
      </c>
      <c r="M343">
        <v>6.7852486044893396</v>
      </c>
    </row>
    <row r="344" spans="1:13" x14ac:dyDescent="0.2">
      <c r="A344">
        <v>2010</v>
      </c>
      <c r="B344">
        <f t="shared" si="5"/>
        <v>15</v>
      </c>
      <c r="C344" s="1" t="s">
        <v>18</v>
      </c>
      <c r="D344">
        <v>2466778840985.0498</v>
      </c>
      <c r="E344">
        <v>12383761045299.5</v>
      </c>
      <c r="F344">
        <v>109620558.1592</v>
      </c>
      <c r="G344">
        <v>8092.89</v>
      </c>
      <c r="H344">
        <v>827.57</v>
      </c>
      <c r="I344">
        <v>28.533934302511501</v>
      </c>
      <c r="J344">
        <v>30.147407137152001</v>
      </c>
      <c r="K344">
        <v>18.512535489333501</v>
      </c>
      <c r="L344">
        <v>8.9987411774102402</v>
      </c>
      <c r="M344">
        <v>6.7184936958185197</v>
      </c>
    </row>
    <row r="345" spans="1:13" x14ac:dyDescent="0.2">
      <c r="A345">
        <v>2011</v>
      </c>
      <c r="B345">
        <f t="shared" si="5"/>
        <v>15</v>
      </c>
      <c r="C345" s="1" t="s">
        <v>18</v>
      </c>
      <c r="D345">
        <v>2515433551398.9702</v>
      </c>
      <c r="E345">
        <v>12827342969193.1</v>
      </c>
      <c r="F345">
        <v>112641286.6547</v>
      </c>
      <c r="G345">
        <v>7457.22</v>
      </c>
      <c r="H345">
        <v>974.76</v>
      </c>
      <c r="I345">
        <v>28.553466290865501</v>
      </c>
      <c r="J345">
        <v>30.182600177956399</v>
      </c>
      <c r="K345">
        <v>18.539718873024501</v>
      </c>
      <c r="L345">
        <v>8.9169379695894904</v>
      </c>
      <c r="M345">
        <v>6.8821912868508601</v>
      </c>
    </row>
    <row r="346" spans="1:13" x14ac:dyDescent="0.2">
      <c r="A346">
        <v>2012</v>
      </c>
      <c r="B346">
        <f t="shared" si="5"/>
        <v>15</v>
      </c>
      <c r="C346" s="1" t="s">
        <v>18</v>
      </c>
      <c r="D346">
        <v>2545091924708.1602</v>
      </c>
      <c r="E346">
        <v>13280299336600.699</v>
      </c>
      <c r="F346">
        <v>116195031.79610001</v>
      </c>
      <c r="G346">
        <v>7621.09</v>
      </c>
      <c r="H346">
        <v>1007.18</v>
      </c>
      <c r="I346">
        <v>28.5651878850068</v>
      </c>
      <c r="J346">
        <v>30.217302800129399</v>
      </c>
      <c r="K346">
        <v>18.5707806458406</v>
      </c>
      <c r="L346">
        <v>8.9386746830702002</v>
      </c>
      <c r="M346">
        <v>6.91490962550359</v>
      </c>
    </row>
    <row r="347" spans="1:13" x14ac:dyDescent="0.2">
      <c r="A347">
        <v>1990</v>
      </c>
      <c r="B347">
        <f t="shared" si="5"/>
        <v>16</v>
      </c>
      <c r="C347" s="1" t="s">
        <v>19</v>
      </c>
      <c r="D347">
        <v>8237519238199.96</v>
      </c>
      <c r="E347">
        <v>24518756730617</v>
      </c>
      <c r="F347">
        <v>439437453.09399998</v>
      </c>
      <c r="G347">
        <v>72327.429999999906</v>
      </c>
      <c r="H347">
        <v>12157.64</v>
      </c>
      <c r="I347">
        <v>29.739720351195999</v>
      </c>
      <c r="J347">
        <v>30.8304595214132</v>
      </c>
      <c r="K347">
        <v>19.901005951182601</v>
      </c>
      <c r="L347">
        <v>11.188958727620699</v>
      </c>
      <c r="M347">
        <v>9.4057130577370298</v>
      </c>
    </row>
    <row r="348" spans="1:13" x14ac:dyDescent="0.2">
      <c r="A348">
        <v>1991</v>
      </c>
      <c r="B348">
        <f t="shared" si="5"/>
        <v>16</v>
      </c>
      <c r="C348" s="1" t="s">
        <v>19</v>
      </c>
      <c r="D348">
        <v>8231416510730</v>
      </c>
      <c r="E348">
        <v>25988600510267.898</v>
      </c>
      <c r="F348">
        <v>444693892.32840002</v>
      </c>
      <c r="G348">
        <v>71870.66</v>
      </c>
      <c r="H348">
        <v>12567.32</v>
      </c>
      <c r="I348">
        <v>29.738979231327399</v>
      </c>
      <c r="J348">
        <v>30.888679115893499</v>
      </c>
      <c r="K348">
        <v>19.912896721022701</v>
      </c>
      <c r="L348">
        <v>11.1826233936678</v>
      </c>
      <c r="M348">
        <v>9.4388550728065095</v>
      </c>
    </row>
    <row r="349" spans="1:13" x14ac:dyDescent="0.2">
      <c r="A349">
        <v>1992</v>
      </c>
      <c r="B349">
        <f t="shared" si="5"/>
        <v>16</v>
      </c>
      <c r="C349" s="1" t="s">
        <v>19</v>
      </c>
      <c r="D349">
        <v>8524075976250.96</v>
      </c>
      <c r="E349">
        <v>27540006972538.301</v>
      </c>
      <c r="F349">
        <v>455878849.29439998</v>
      </c>
      <c r="G349">
        <v>73361.06</v>
      </c>
      <c r="H349">
        <v>12421.89</v>
      </c>
      <c r="I349">
        <v>29.773915743340901</v>
      </c>
      <c r="J349">
        <v>30.946660862407601</v>
      </c>
      <c r="K349">
        <v>19.937737650807101</v>
      </c>
      <c r="L349">
        <v>11.2031485561171</v>
      </c>
      <c r="M349">
        <v>9.42721551782323</v>
      </c>
    </row>
    <row r="350" spans="1:13" x14ac:dyDescent="0.2">
      <c r="A350">
        <v>1993</v>
      </c>
      <c r="B350">
        <f t="shared" si="5"/>
        <v>16</v>
      </c>
      <c r="C350" s="1" t="s">
        <v>19</v>
      </c>
      <c r="D350">
        <v>8758134889170.9297</v>
      </c>
      <c r="E350">
        <v>29175069374064.102</v>
      </c>
      <c r="F350">
        <v>464378289.05400002</v>
      </c>
      <c r="G350">
        <v>74751.289999999906</v>
      </c>
      <c r="H350">
        <v>12672.3</v>
      </c>
      <c r="I350">
        <v>29.8010040860127</v>
      </c>
      <c r="J350">
        <v>31.004335671958199</v>
      </c>
      <c r="K350">
        <v>19.9562100561654</v>
      </c>
      <c r="L350">
        <v>11.2219217486291</v>
      </c>
      <c r="M350">
        <v>9.4471737880164</v>
      </c>
    </row>
    <row r="351" spans="1:13" x14ac:dyDescent="0.2">
      <c r="A351">
        <v>1994</v>
      </c>
      <c r="B351">
        <f t="shared" si="5"/>
        <v>16</v>
      </c>
      <c r="C351" s="1" t="s">
        <v>19</v>
      </c>
      <c r="D351">
        <v>9111757146664.3301</v>
      </c>
      <c r="E351">
        <v>30957937017413.102</v>
      </c>
      <c r="F351">
        <v>476558650.98970002</v>
      </c>
      <c r="G351">
        <v>76198.070000000007</v>
      </c>
      <c r="H351">
        <v>12893.28</v>
      </c>
      <c r="I351">
        <v>29.840586689683999</v>
      </c>
      <c r="J351">
        <v>31.063650528625399</v>
      </c>
      <c r="K351">
        <v>19.982101360555699</v>
      </c>
      <c r="L351">
        <v>11.241091413269899</v>
      </c>
      <c r="M351">
        <v>9.4644615243859107</v>
      </c>
    </row>
    <row r="352" spans="1:13" x14ac:dyDescent="0.2">
      <c r="A352">
        <v>1995</v>
      </c>
      <c r="B352">
        <f t="shared" si="5"/>
        <v>16</v>
      </c>
      <c r="C352" s="1" t="s">
        <v>19</v>
      </c>
      <c r="D352">
        <v>9359503617414.7402</v>
      </c>
      <c r="E352">
        <v>32792260213540</v>
      </c>
      <c r="F352">
        <v>486987634.0966</v>
      </c>
      <c r="G352">
        <v>77198.240000000005</v>
      </c>
      <c r="H352">
        <v>13830.86</v>
      </c>
      <c r="I352">
        <v>29.8674133726843</v>
      </c>
      <c r="J352">
        <v>31.121213634374101</v>
      </c>
      <c r="K352">
        <v>20.0037492887257</v>
      </c>
      <c r="L352">
        <v>11.2541319378255</v>
      </c>
      <c r="M352">
        <v>9.5346576063841901</v>
      </c>
    </row>
    <row r="353" spans="1:13" x14ac:dyDescent="0.2">
      <c r="A353">
        <v>1996</v>
      </c>
      <c r="B353">
        <f t="shared" si="5"/>
        <v>16</v>
      </c>
      <c r="C353" s="1" t="s">
        <v>19</v>
      </c>
      <c r="D353">
        <v>9714779258395.6094</v>
      </c>
      <c r="E353">
        <v>34766352222847.398</v>
      </c>
      <c r="F353">
        <v>496596615.97790003</v>
      </c>
      <c r="G353">
        <v>79761.91</v>
      </c>
      <c r="H353">
        <v>14260.29</v>
      </c>
      <c r="I353">
        <v>29.90466947677</v>
      </c>
      <c r="J353">
        <v>31.1796711448211</v>
      </c>
      <c r="K353">
        <v>20.023288616633099</v>
      </c>
      <c r="L353">
        <v>11.286801351189499</v>
      </c>
      <c r="M353">
        <v>9.5652340303673906</v>
      </c>
    </row>
    <row r="354" spans="1:13" x14ac:dyDescent="0.2">
      <c r="A354">
        <v>1997</v>
      </c>
      <c r="B354">
        <f t="shared" si="5"/>
        <v>16</v>
      </c>
      <c r="C354" s="1" t="s">
        <v>19</v>
      </c>
      <c r="D354">
        <v>10150683977472.6</v>
      </c>
      <c r="E354">
        <v>36931835313416.703</v>
      </c>
      <c r="F354">
        <v>507849768.65460002</v>
      </c>
      <c r="G354">
        <v>80827.03</v>
      </c>
      <c r="H354">
        <v>13775.15</v>
      </c>
      <c r="I354">
        <v>29.948562206089001</v>
      </c>
      <c r="J354">
        <v>31.240095040644899</v>
      </c>
      <c r="K354">
        <v>20.045696230810801</v>
      </c>
      <c r="L354">
        <v>11.3000667182695</v>
      </c>
      <c r="M354">
        <v>9.5306215232540197</v>
      </c>
    </row>
    <row r="355" spans="1:13" x14ac:dyDescent="0.2">
      <c r="A355">
        <v>1998</v>
      </c>
      <c r="B355">
        <f t="shared" si="5"/>
        <v>16</v>
      </c>
      <c r="C355" s="1" t="s">
        <v>19</v>
      </c>
      <c r="D355">
        <v>10602380376634.4</v>
      </c>
      <c r="E355">
        <v>39278776691861.203</v>
      </c>
      <c r="F355">
        <v>517902262.54799998</v>
      </c>
      <c r="G355">
        <v>81301.88</v>
      </c>
      <c r="H355">
        <v>13716.05</v>
      </c>
      <c r="I355">
        <v>29.9920996556693</v>
      </c>
      <c r="J355">
        <v>31.301705455647198</v>
      </c>
      <c r="K355">
        <v>20.065297100081199</v>
      </c>
      <c r="L355">
        <v>11.3059244194997</v>
      </c>
      <c r="M355">
        <v>9.5263219589538206</v>
      </c>
    </row>
    <row r="356" spans="1:13" x14ac:dyDescent="0.2">
      <c r="A356">
        <v>1999</v>
      </c>
      <c r="B356">
        <f t="shared" si="5"/>
        <v>16</v>
      </c>
      <c r="C356" s="1" t="s">
        <v>19</v>
      </c>
      <c r="D356">
        <v>11099123060521.4</v>
      </c>
      <c r="E356">
        <v>41813620794230.703</v>
      </c>
      <c r="F356">
        <v>527337202.27780002</v>
      </c>
      <c r="G356">
        <v>82369.48</v>
      </c>
      <c r="H356">
        <v>14282.51</v>
      </c>
      <c r="I356">
        <v>30.0378872175692</v>
      </c>
      <c r="J356">
        <v>31.364243258700899</v>
      </c>
      <c r="K356">
        <v>20.083350754406801</v>
      </c>
      <c r="L356">
        <v>11.3189702589373</v>
      </c>
      <c r="M356">
        <v>9.5667909907558997</v>
      </c>
    </row>
    <row r="357" spans="1:13" x14ac:dyDescent="0.2">
      <c r="A357">
        <v>2000</v>
      </c>
      <c r="B357">
        <f t="shared" si="5"/>
        <v>16</v>
      </c>
      <c r="C357" s="1" t="s">
        <v>19</v>
      </c>
      <c r="D357">
        <v>11553318760428.6</v>
      </c>
      <c r="E357">
        <v>44498765374837.797</v>
      </c>
      <c r="F357">
        <v>536733952.18220001</v>
      </c>
      <c r="G357">
        <v>84665.22</v>
      </c>
      <c r="H357">
        <v>14149.23</v>
      </c>
      <c r="I357">
        <v>30.077993850187699</v>
      </c>
      <c r="J357">
        <v>31.426482560330101</v>
      </c>
      <c r="K357">
        <v>20.101013096152599</v>
      </c>
      <c r="L357">
        <v>11.346460170572399</v>
      </c>
      <c r="M357">
        <v>9.5574154846295905</v>
      </c>
    </row>
    <row r="358" spans="1:13" x14ac:dyDescent="0.2">
      <c r="A358">
        <v>2001</v>
      </c>
      <c r="B358">
        <f t="shared" si="5"/>
        <v>16</v>
      </c>
      <c r="C358" s="1" t="s">
        <v>19</v>
      </c>
      <c r="D358">
        <v>11666077052746.699</v>
      </c>
      <c r="E358">
        <v>47067413871015.898</v>
      </c>
      <c r="F358">
        <v>542969229.83459997</v>
      </c>
      <c r="G358">
        <v>82872.34</v>
      </c>
      <c r="H358">
        <v>13295.81</v>
      </c>
      <c r="I358">
        <v>30.087706349136699</v>
      </c>
      <c r="J358">
        <v>31.482602027639999</v>
      </c>
      <c r="K358">
        <v>20.112563209321301</v>
      </c>
      <c r="L358">
        <v>11.3250566304421</v>
      </c>
      <c r="M358">
        <v>9.4952042269810892</v>
      </c>
    </row>
    <row r="359" spans="1:13" x14ac:dyDescent="0.2">
      <c r="A359">
        <v>2002</v>
      </c>
      <c r="B359">
        <f t="shared" si="5"/>
        <v>16</v>
      </c>
      <c r="C359" s="1" t="s">
        <v>19</v>
      </c>
      <c r="D359">
        <v>11874448085025.699</v>
      </c>
      <c r="E359">
        <v>49652076268921.398</v>
      </c>
      <c r="F359">
        <v>547829355.23650002</v>
      </c>
      <c r="G359">
        <v>83638.22</v>
      </c>
      <c r="H359">
        <v>14006.93</v>
      </c>
      <c r="I359">
        <v>30.105409987718598</v>
      </c>
      <c r="J359">
        <v>31.5360613236505</v>
      </c>
      <c r="K359">
        <v>20.121474400864699</v>
      </c>
      <c r="L359">
        <v>11.334255871632701</v>
      </c>
      <c r="M359">
        <v>9.5473074861253107</v>
      </c>
    </row>
    <row r="360" spans="1:13" x14ac:dyDescent="0.2">
      <c r="A360">
        <v>2003</v>
      </c>
      <c r="B360">
        <f t="shared" si="5"/>
        <v>16</v>
      </c>
      <c r="C360" s="1" t="s">
        <v>19</v>
      </c>
      <c r="D360">
        <v>12207737238841</v>
      </c>
      <c r="E360">
        <v>52339508296977.797</v>
      </c>
      <c r="F360">
        <v>552307580.51090002</v>
      </c>
      <c r="G360">
        <v>83963.01</v>
      </c>
      <c r="H360">
        <v>13980.36</v>
      </c>
      <c r="I360">
        <v>30.1330910665529</v>
      </c>
      <c r="J360">
        <v>31.588772618583999</v>
      </c>
      <c r="K360">
        <v>20.129615660127399</v>
      </c>
      <c r="L360">
        <v>11.338131623696899</v>
      </c>
      <c r="M360">
        <v>9.54540876652921</v>
      </c>
    </row>
    <row r="361" spans="1:13" x14ac:dyDescent="0.2">
      <c r="A361">
        <v>2004</v>
      </c>
      <c r="B361">
        <f t="shared" si="5"/>
        <v>16</v>
      </c>
      <c r="C361" s="1" t="s">
        <v>19</v>
      </c>
      <c r="D361">
        <v>12669890778469.9</v>
      </c>
      <c r="E361">
        <v>55227554029383.203</v>
      </c>
      <c r="F361">
        <v>558300009.654899</v>
      </c>
      <c r="G361">
        <v>85681.039999999906</v>
      </c>
      <c r="H361">
        <v>14479.76</v>
      </c>
      <c r="I361">
        <v>30.170249489740598</v>
      </c>
      <c r="J361">
        <v>31.642483111868</v>
      </c>
      <c r="K361">
        <v>20.1404070275739</v>
      </c>
      <c r="L361">
        <v>11.3583868432365</v>
      </c>
      <c r="M361">
        <v>9.5805070912167096</v>
      </c>
    </row>
    <row r="362" spans="1:13" x14ac:dyDescent="0.2">
      <c r="A362">
        <v>2005</v>
      </c>
      <c r="B362">
        <f t="shared" si="5"/>
        <v>16</v>
      </c>
      <c r="C362" s="1" t="s">
        <v>19</v>
      </c>
      <c r="D362">
        <v>13093726000000</v>
      </c>
      <c r="E362">
        <v>58268303829383.203</v>
      </c>
      <c r="F362">
        <v>568176298.50080001</v>
      </c>
      <c r="G362">
        <v>85750.02</v>
      </c>
      <c r="H362">
        <v>14531.5</v>
      </c>
      <c r="I362">
        <v>30.203154300113699</v>
      </c>
      <c r="J362">
        <v>31.696079387845401</v>
      </c>
      <c r="K362">
        <v>20.157942313210501</v>
      </c>
      <c r="L362">
        <v>11.359191598264299</v>
      </c>
      <c r="M362">
        <v>9.5840739859228403</v>
      </c>
    </row>
    <row r="363" spans="1:13" x14ac:dyDescent="0.2">
      <c r="A363">
        <v>2006</v>
      </c>
      <c r="B363">
        <f t="shared" si="5"/>
        <v>16</v>
      </c>
      <c r="C363" s="1" t="s">
        <v>19</v>
      </c>
      <c r="D363">
        <v>13442886679117.699</v>
      </c>
      <c r="E363">
        <v>61379619520247.703</v>
      </c>
      <c r="F363">
        <v>578315740.5431</v>
      </c>
      <c r="G363">
        <v>84641.25</v>
      </c>
      <c r="H363">
        <v>14987.52</v>
      </c>
      <c r="I363">
        <v>30.229471210633498</v>
      </c>
      <c r="J363">
        <v>31.7480989663431</v>
      </c>
      <c r="K363">
        <v>20.1756305414042</v>
      </c>
      <c r="L363">
        <v>11.346177015414</v>
      </c>
      <c r="M363">
        <v>9.61497313378025</v>
      </c>
    </row>
    <row r="364" spans="1:13" x14ac:dyDescent="0.2">
      <c r="A364">
        <v>2007</v>
      </c>
      <c r="B364">
        <f t="shared" si="5"/>
        <v>16</v>
      </c>
      <c r="C364" s="1" t="s">
        <v>19</v>
      </c>
      <c r="D364">
        <v>13681977860942.699</v>
      </c>
      <c r="E364">
        <v>64422027253970.102</v>
      </c>
      <c r="F364">
        <v>586341158.3053</v>
      </c>
      <c r="G364">
        <v>86186.19</v>
      </c>
      <c r="H364">
        <v>15131.18</v>
      </c>
      <c r="I364">
        <v>30.2471005981504</v>
      </c>
      <c r="J364">
        <v>31.796476728662199</v>
      </c>
      <c r="K364">
        <v>20.189412359547799</v>
      </c>
      <c r="L364">
        <v>11.3642652350002</v>
      </c>
      <c r="M364">
        <v>9.6245127944881403</v>
      </c>
    </row>
    <row r="365" spans="1:13" x14ac:dyDescent="0.2">
      <c r="A365">
        <v>2008</v>
      </c>
      <c r="B365">
        <f t="shared" si="5"/>
        <v>16</v>
      </c>
      <c r="C365" s="1" t="s">
        <v>19</v>
      </c>
      <c r="D365">
        <v>13642078277526.4</v>
      </c>
      <c r="E365">
        <v>67251883341120.203</v>
      </c>
      <c r="F365">
        <v>596589549.58959997</v>
      </c>
      <c r="G365">
        <v>83510.31</v>
      </c>
      <c r="H365">
        <v>15781.76</v>
      </c>
      <c r="I365">
        <v>30.244180123124799</v>
      </c>
      <c r="J365">
        <v>31.8394661390907</v>
      </c>
      <c r="K365">
        <v>20.20673991328</v>
      </c>
      <c r="L365">
        <v>11.3327253762706</v>
      </c>
      <c r="M365">
        <v>9.6666101217672704</v>
      </c>
    </row>
    <row r="366" spans="1:13" x14ac:dyDescent="0.2">
      <c r="A366">
        <v>2009</v>
      </c>
      <c r="B366">
        <f t="shared" si="5"/>
        <v>16</v>
      </c>
      <c r="C366" s="1" t="s">
        <v>19</v>
      </c>
      <c r="D366">
        <v>13263438360402.5</v>
      </c>
      <c r="E366">
        <v>69603729599224</v>
      </c>
      <c r="F366">
        <v>601022450.7967</v>
      </c>
      <c r="G366">
        <v>78510.42</v>
      </c>
      <c r="H366">
        <v>16085.78</v>
      </c>
      <c r="I366">
        <v>30.2160323702707</v>
      </c>
      <c r="J366">
        <v>31.873839268028899</v>
      </c>
      <c r="K366">
        <v>20.214142847536699</v>
      </c>
      <c r="L366">
        <v>11.2709866338149</v>
      </c>
      <c r="M366">
        <v>9.6856909308816093</v>
      </c>
    </row>
    <row r="367" spans="1:13" x14ac:dyDescent="0.2">
      <c r="A367">
        <v>2010</v>
      </c>
      <c r="B367">
        <f t="shared" si="5"/>
        <v>16</v>
      </c>
      <c r="C367" s="1" t="s">
        <v>19</v>
      </c>
      <c r="D367">
        <v>13599258090661.699</v>
      </c>
      <c r="E367">
        <v>72180168549039.797</v>
      </c>
      <c r="F367">
        <v>603211015.68669999</v>
      </c>
      <c r="G367">
        <v>81418.259999999995</v>
      </c>
      <c r="H367">
        <v>16077.36</v>
      </c>
      <c r="I367">
        <v>30.241036355025301</v>
      </c>
      <c r="J367">
        <v>31.910186450261499</v>
      </c>
      <c r="K367">
        <v>20.217777636571299</v>
      </c>
      <c r="L367">
        <v>11.307354851157999</v>
      </c>
      <c r="M367">
        <v>9.6851673501496105</v>
      </c>
    </row>
    <row r="368" spans="1:13" x14ac:dyDescent="0.2">
      <c r="A368">
        <v>2011</v>
      </c>
      <c r="B368">
        <f t="shared" si="5"/>
        <v>16</v>
      </c>
      <c r="C368" s="1" t="s">
        <v>19</v>
      </c>
      <c r="D368">
        <v>13817044044776</v>
      </c>
      <c r="E368">
        <v>74830629987241.5</v>
      </c>
      <c r="F368">
        <v>608028919.01170003</v>
      </c>
      <c r="G368">
        <v>79980.259999999995</v>
      </c>
      <c r="H368">
        <v>17481.189999999999</v>
      </c>
      <c r="I368">
        <v>30.256924021721499</v>
      </c>
      <c r="J368">
        <v>31.9462484088981</v>
      </c>
      <c r="K368">
        <v>20.225733002963199</v>
      </c>
      <c r="L368">
        <v>11.289535133208201</v>
      </c>
      <c r="M368">
        <v>9.7688807246955403</v>
      </c>
    </row>
    <row r="369" spans="1:13" x14ac:dyDescent="0.2">
      <c r="A369">
        <v>2012</v>
      </c>
      <c r="B369">
        <f t="shared" si="5"/>
        <v>16</v>
      </c>
      <c r="C369" s="1" t="s">
        <v>19</v>
      </c>
      <c r="D369">
        <v>14137749306899.699</v>
      </c>
      <c r="E369">
        <v>77664711332489.703</v>
      </c>
      <c r="F369">
        <v>616773298.92869997</v>
      </c>
      <c r="G369">
        <v>78005.149999999994</v>
      </c>
      <c r="H369">
        <v>17052.7</v>
      </c>
      <c r="I369">
        <v>30.279869591655601</v>
      </c>
      <c r="J369">
        <v>31.9834221045326</v>
      </c>
      <c r="K369">
        <v>20.240012089601699</v>
      </c>
      <c r="L369">
        <v>11.264530129133099</v>
      </c>
      <c r="M369">
        <v>9.7440638279456504</v>
      </c>
    </row>
    <row r="370" spans="1:13" x14ac:dyDescent="0.2">
      <c r="A370">
        <v>1990</v>
      </c>
      <c r="B370">
        <f t="shared" si="5"/>
        <v>17</v>
      </c>
      <c r="C370" s="1" t="s">
        <v>20</v>
      </c>
      <c r="D370">
        <v>527715716442.48102</v>
      </c>
      <c r="E370">
        <v>1379063233796.1799</v>
      </c>
      <c r="F370">
        <v>1033074122.6204</v>
      </c>
      <c r="G370">
        <v>25681.19</v>
      </c>
      <c r="H370">
        <v>1307.99</v>
      </c>
      <c r="I370">
        <v>26.991823559826098</v>
      </c>
      <c r="J370">
        <v>27.952425568507898</v>
      </c>
      <c r="K370">
        <v>20.755804779224398</v>
      </c>
      <c r="L370">
        <v>10.153514096294099</v>
      </c>
      <c r="M370">
        <v>7.1762468867279798</v>
      </c>
    </row>
    <row r="371" spans="1:13" x14ac:dyDescent="0.2">
      <c r="A371">
        <v>1991</v>
      </c>
      <c r="B371">
        <f t="shared" si="5"/>
        <v>17</v>
      </c>
      <c r="C371" s="1" t="s">
        <v>20</v>
      </c>
      <c r="D371">
        <v>576623221820.49097</v>
      </c>
      <c r="E371">
        <v>1569814740391.5601</v>
      </c>
      <c r="F371">
        <v>1062518000.5091</v>
      </c>
      <c r="G371">
        <v>26856.34</v>
      </c>
      <c r="H371">
        <v>1302.32</v>
      </c>
      <c r="I371">
        <v>27.080454895048501</v>
      </c>
      <c r="J371">
        <v>28.081978728575599</v>
      </c>
      <c r="K371">
        <v>20.783907400274899</v>
      </c>
      <c r="L371">
        <v>10.1982571986929</v>
      </c>
      <c r="M371">
        <v>7.1719025683002497</v>
      </c>
    </row>
    <row r="372" spans="1:13" x14ac:dyDescent="0.2">
      <c r="A372">
        <v>1992</v>
      </c>
      <c r="B372">
        <f t="shared" si="5"/>
        <v>17</v>
      </c>
      <c r="C372" s="1" t="s">
        <v>20</v>
      </c>
      <c r="D372">
        <v>658944633555.276</v>
      </c>
      <c r="E372">
        <v>1789611422417</v>
      </c>
      <c r="F372">
        <v>1096847225.9979</v>
      </c>
      <c r="G372">
        <v>27895.279999999999</v>
      </c>
      <c r="H372">
        <v>1367.82</v>
      </c>
      <c r="I372">
        <v>27.21390535207</v>
      </c>
      <c r="J372">
        <v>28.213019629766801</v>
      </c>
      <c r="K372">
        <v>20.8157057432703</v>
      </c>
      <c r="L372">
        <v>10.236212777870399</v>
      </c>
      <c r="M372">
        <v>7.2209735105778501</v>
      </c>
    </row>
    <row r="373" spans="1:13" x14ac:dyDescent="0.2">
      <c r="A373">
        <v>1993</v>
      </c>
      <c r="B373">
        <f t="shared" si="5"/>
        <v>17</v>
      </c>
      <c r="C373" s="1" t="s">
        <v>20</v>
      </c>
      <c r="D373">
        <v>750786208537.54004</v>
      </c>
      <c r="E373">
        <v>2083896992076.4299</v>
      </c>
      <c r="F373">
        <v>1133849688.8474</v>
      </c>
      <c r="G373">
        <v>29201.29</v>
      </c>
      <c r="H373">
        <v>177.35</v>
      </c>
      <c r="I373">
        <v>27.344386772467001</v>
      </c>
      <c r="J373">
        <v>28.365260810611701</v>
      </c>
      <c r="K373">
        <v>20.848884483949199</v>
      </c>
      <c r="L373">
        <v>10.2819681653627</v>
      </c>
      <c r="M373">
        <v>5.1781251812196301</v>
      </c>
    </row>
    <row r="374" spans="1:13" x14ac:dyDescent="0.2">
      <c r="A374">
        <v>1994</v>
      </c>
      <c r="B374">
        <f t="shared" si="5"/>
        <v>17</v>
      </c>
      <c r="C374" s="1" t="s">
        <v>20</v>
      </c>
      <c r="D374">
        <v>848974559027.63501</v>
      </c>
      <c r="E374">
        <v>2422171405086.0698</v>
      </c>
      <c r="F374">
        <v>1170628372.4363999</v>
      </c>
      <c r="G374">
        <v>31438.61</v>
      </c>
      <c r="H374">
        <v>1839.19</v>
      </c>
      <c r="I374">
        <v>27.467295056999099</v>
      </c>
      <c r="J374">
        <v>28.515685528615599</v>
      </c>
      <c r="K374">
        <v>20.880806512043801</v>
      </c>
      <c r="L374">
        <v>10.3557920343698</v>
      </c>
      <c r="M374">
        <v>7.5170805362876001</v>
      </c>
    </row>
    <row r="375" spans="1:13" x14ac:dyDescent="0.2">
      <c r="A375">
        <v>1995</v>
      </c>
      <c r="B375">
        <f t="shared" si="5"/>
        <v>17</v>
      </c>
      <c r="C375" s="1" t="s">
        <v>20</v>
      </c>
      <c r="D375">
        <v>942309492960.474</v>
      </c>
      <c r="E375">
        <v>2812806748607.25</v>
      </c>
      <c r="F375">
        <v>1207730525.1210999</v>
      </c>
      <c r="G375">
        <v>32547.360000000001</v>
      </c>
      <c r="H375">
        <v>2044.44</v>
      </c>
      <c r="I375">
        <v>27.571599606352699</v>
      </c>
      <c r="J375">
        <v>28.665203943683199</v>
      </c>
      <c r="K375">
        <v>20.912008836343102</v>
      </c>
      <c r="L375">
        <v>10.390451538356601</v>
      </c>
      <c r="M375">
        <v>7.62287919234545</v>
      </c>
    </row>
    <row r="376" spans="1:13" x14ac:dyDescent="0.2">
      <c r="A376">
        <v>1996</v>
      </c>
      <c r="B376">
        <f t="shared" si="5"/>
        <v>17</v>
      </c>
      <c r="C376" s="1" t="s">
        <v>20</v>
      </c>
      <c r="D376">
        <v>1035831096760.35</v>
      </c>
      <c r="E376">
        <v>3236354858163.6401</v>
      </c>
      <c r="F376">
        <v>1246089324.4584</v>
      </c>
      <c r="G376">
        <v>34655.15</v>
      </c>
      <c r="H376">
        <v>2040.98</v>
      </c>
      <c r="I376">
        <v>27.666225212459199</v>
      </c>
      <c r="J376">
        <v>28.805468768619299</v>
      </c>
      <c r="K376">
        <v>20.943275943713498</v>
      </c>
      <c r="L376">
        <v>10.4532016227224</v>
      </c>
      <c r="M376">
        <v>7.6211853636437503</v>
      </c>
    </row>
    <row r="377" spans="1:13" x14ac:dyDescent="0.2">
      <c r="A377">
        <v>1997</v>
      </c>
      <c r="B377">
        <f t="shared" si="5"/>
        <v>17</v>
      </c>
      <c r="C377" s="1" t="s">
        <v>20</v>
      </c>
      <c r="D377">
        <v>1131406069111.9099</v>
      </c>
      <c r="E377">
        <v>3678006391698.1699</v>
      </c>
      <c r="F377">
        <v>1282298026.2901001</v>
      </c>
      <c r="G377">
        <v>33881.97</v>
      </c>
      <c r="H377">
        <v>2083.63</v>
      </c>
      <c r="I377">
        <v>27.754482284090599</v>
      </c>
      <c r="J377">
        <v>28.9333919799281</v>
      </c>
      <c r="K377">
        <v>20.971919638233</v>
      </c>
      <c r="L377">
        <v>10.430638293474599</v>
      </c>
      <c r="M377">
        <v>7.6418668439244204</v>
      </c>
    </row>
    <row r="378" spans="1:13" x14ac:dyDescent="0.2">
      <c r="A378">
        <v>1998</v>
      </c>
      <c r="B378">
        <f t="shared" si="5"/>
        <v>17</v>
      </c>
      <c r="C378" s="1" t="s">
        <v>20</v>
      </c>
      <c r="D378">
        <v>1220260926207.3</v>
      </c>
      <c r="E378">
        <v>4144100078981.8901</v>
      </c>
      <c r="F378">
        <v>1316744129.3027999</v>
      </c>
      <c r="G378">
        <v>34273.5</v>
      </c>
      <c r="H378">
        <v>2202.38</v>
      </c>
      <c r="I378">
        <v>27.830085825746298</v>
      </c>
      <c r="J378">
        <v>29.0527067709275</v>
      </c>
      <c r="K378">
        <v>20.998427957842601</v>
      </c>
      <c r="L378">
        <v>10.4421277397967</v>
      </c>
      <c r="M378">
        <v>7.6972938727846199</v>
      </c>
    </row>
    <row r="379" spans="1:13" x14ac:dyDescent="0.2">
      <c r="A379">
        <v>1999</v>
      </c>
      <c r="B379">
        <f t="shared" si="5"/>
        <v>17</v>
      </c>
      <c r="C379" s="1" t="s">
        <v>20</v>
      </c>
      <c r="D379">
        <v>1313222520406.0601</v>
      </c>
      <c r="E379">
        <v>4632785302634.3203</v>
      </c>
      <c r="F379">
        <v>1352594181.4528</v>
      </c>
      <c r="G379">
        <v>34732.379999999997</v>
      </c>
      <c r="H379">
        <v>2296.16</v>
      </c>
      <c r="I379">
        <v>27.903505171685101</v>
      </c>
      <c r="J379">
        <v>29.164179380394401</v>
      </c>
      <c r="K379">
        <v>21.025290201345701</v>
      </c>
      <c r="L379">
        <v>10.455427672039701</v>
      </c>
      <c r="M379">
        <v>7.73899344142262</v>
      </c>
    </row>
    <row r="380" spans="1:13" x14ac:dyDescent="0.2">
      <c r="A380">
        <v>2000</v>
      </c>
      <c r="B380">
        <f t="shared" si="5"/>
        <v>17</v>
      </c>
      <c r="C380" s="1" t="s">
        <v>20</v>
      </c>
      <c r="D380">
        <v>1423917752044.78</v>
      </c>
      <c r="E380">
        <v>5147134221414.5</v>
      </c>
      <c r="F380">
        <v>1393182804.3241999</v>
      </c>
      <c r="G380">
        <v>37356.6</v>
      </c>
      <c r="H380">
        <v>2408.1799999999998</v>
      </c>
      <c r="I380">
        <v>27.9844331688547</v>
      </c>
      <c r="J380">
        <v>29.269461213860499</v>
      </c>
      <c r="K380">
        <v>21.0548567538047</v>
      </c>
      <c r="L380">
        <v>10.5282648817774</v>
      </c>
      <c r="M380">
        <v>7.7866265544655704</v>
      </c>
    </row>
    <row r="381" spans="1:13" x14ac:dyDescent="0.2">
      <c r="A381">
        <v>2001</v>
      </c>
      <c r="B381">
        <f t="shared" si="5"/>
        <v>17</v>
      </c>
      <c r="C381" s="1" t="s">
        <v>20</v>
      </c>
      <c r="D381">
        <v>1542079778407.8401</v>
      </c>
      <c r="E381">
        <v>5722092104722.7598</v>
      </c>
      <c r="F381">
        <v>1415480023.5241001</v>
      </c>
      <c r="G381">
        <v>38191.760000000002</v>
      </c>
      <c r="H381">
        <v>3009.6</v>
      </c>
      <c r="I381">
        <v>28.064153126701399</v>
      </c>
      <c r="J381">
        <v>29.3753556070229</v>
      </c>
      <c r="K381">
        <v>21.070734549752601</v>
      </c>
      <c r="L381">
        <v>10.550375064520299</v>
      </c>
      <c r="M381">
        <v>8.0095624585467604</v>
      </c>
    </row>
    <row r="382" spans="1:13" x14ac:dyDescent="0.2">
      <c r="A382">
        <v>2002</v>
      </c>
      <c r="B382">
        <f t="shared" si="5"/>
        <v>17</v>
      </c>
      <c r="C382" s="1" t="s">
        <v>20</v>
      </c>
      <c r="D382">
        <v>1682268849167</v>
      </c>
      <c r="E382">
        <v>6367076898706.0195</v>
      </c>
      <c r="F382">
        <v>1439843956.8115001</v>
      </c>
      <c r="G382">
        <v>40319.07</v>
      </c>
      <c r="H382">
        <v>3159.91</v>
      </c>
      <c r="I382">
        <v>28.151164503687902</v>
      </c>
      <c r="J382">
        <v>29.482161594588899</v>
      </c>
      <c r="K382">
        <v>21.087800581337198</v>
      </c>
      <c r="L382">
        <v>10.604579837003</v>
      </c>
      <c r="M382">
        <v>8.0582988251626997</v>
      </c>
    </row>
    <row r="383" spans="1:13" x14ac:dyDescent="0.2">
      <c r="A383">
        <v>2003</v>
      </c>
      <c r="B383">
        <f t="shared" si="5"/>
        <v>17</v>
      </c>
      <c r="C383" s="1" t="s">
        <v>20</v>
      </c>
      <c r="D383">
        <v>1850831739844.3701</v>
      </c>
      <c r="E383">
        <v>7121591686867.7998</v>
      </c>
      <c r="F383">
        <v>1465354667.0316</v>
      </c>
      <c r="G383">
        <v>46702.94</v>
      </c>
      <c r="H383">
        <v>3275.3</v>
      </c>
      <c r="I383">
        <v>28.2466562430889</v>
      </c>
      <c r="J383">
        <v>29.5941523678948</v>
      </c>
      <c r="K383">
        <v>21.105363143652401</v>
      </c>
      <c r="L383">
        <v>10.7515623967075</v>
      </c>
      <c r="M383">
        <v>8.0941647469274791</v>
      </c>
    </row>
    <row r="384" spans="1:13" x14ac:dyDescent="0.2">
      <c r="A384">
        <v>2004</v>
      </c>
      <c r="B384">
        <f t="shared" si="5"/>
        <v>17</v>
      </c>
      <c r="C384" s="1" t="s">
        <v>20</v>
      </c>
      <c r="D384">
        <v>2037314937843</v>
      </c>
      <c r="E384">
        <v>7979892969202.2305</v>
      </c>
      <c r="F384">
        <v>1489895501.632</v>
      </c>
      <c r="G384">
        <v>53905.589999999902</v>
      </c>
      <c r="H384">
        <v>4007.26</v>
      </c>
      <c r="I384">
        <v>28.3426538498837</v>
      </c>
      <c r="J384">
        <v>29.707946114919601</v>
      </c>
      <c r="K384">
        <v>21.121971821311401</v>
      </c>
      <c r="L384">
        <v>10.8949894620946</v>
      </c>
      <c r="M384">
        <v>8.2958629949798208</v>
      </c>
    </row>
    <row r="385" spans="1:13" x14ac:dyDescent="0.2">
      <c r="A385">
        <v>2005</v>
      </c>
      <c r="B385">
        <f t="shared" si="5"/>
        <v>17</v>
      </c>
      <c r="C385" s="1" t="s">
        <v>20</v>
      </c>
      <c r="D385">
        <v>2268598904116.2798</v>
      </c>
      <c r="E385">
        <v>8930026888389.9609</v>
      </c>
      <c r="F385">
        <v>1514354174.7061</v>
      </c>
      <c r="G385">
        <v>59958.59</v>
      </c>
      <c r="H385">
        <v>4463.37</v>
      </c>
      <c r="I385">
        <v>28.450183534005099</v>
      </c>
      <c r="J385">
        <v>29.820440521830299</v>
      </c>
      <c r="K385">
        <v>21.138254897698701</v>
      </c>
      <c r="L385">
        <v>11.0014094362629</v>
      </c>
      <c r="M385">
        <v>8.4036593650692506</v>
      </c>
    </row>
    <row r="386" spans="1:13" x14ac:dyDescent="0.2">
      <c r="A386">
        <v>2006</v>
      </c>
      <c r="B386">
        <f t="shared" si="5"/>
        <v>17</v>
      </c>
      <c r="C386" s="1" t="s">
        <v>20</v>
      </c>
      <c r="D386">
        <v>2556443839788.0801</v>
      </c>
      <c r="E386">
        <v>10009109872572.9</v>
      </c>
      <c r="F386">
        <v>1531171335.8043001</v>
      </c>
      <c r="G386">
        <v>65546.81</v>
      </c>
      <c r="H386">
        <v>4843</v>
      </c>
      <c r="I386">
        <v>28.569638283608501</v>
      </c>
      <c r="J386">
        <v>29.934516781482799</v>
      </c>
      <c r="K386">
        <v>21.1492988584017</v>
      </c>
      <c r="L386">
        <v>11.090519822866501</v>
      </c>
      <c r="M386">
        <v>8.4852896424032203</v>
      </c>
    </row>
    <row r="387" spans="1:13" x14ac:dyDescent="0.2">
      <c r="A387">
        <v>2007</v>
      </c>
      <c r="B387">
        <f t="shared" si="5"/>
        <v>17</v>
      </c>
      <c r="C387" s="1" t="s">
        <v>20</v>
      </c>
      <c r="D387">
        <v>2919330063022.3901</v>
      </c>
      <c r="E387">
        <v>11246495202307.1</v>
      </c>
      <c r="F387">
        <v>1549048451.2205</v>
      </c>
      <c r="G387">
        <v>69459.5</v>
      </c>
      <c r="H387">
        <v>5393.77</v>
      </c>
      <c r="I387">
        <v>28.702375275413701</v>
      </c>
      <c r="J387">
        <v>30.051077658468301</v>
      </c>
      <c r="K387">
        <v>21.160906676923901</v>
      </c>
      <c r="L387">
        <v>11.1484991278846</v>
      </c>
      <c r="M387">
        <v>8.5929998628202195</v>
      </c>
    </row>
    <row r="388" spans="1:13" x14ac:dyDescent="0.2">
      <c r="A388">
        <v>2008</v>
      </c>
      <c r="B388">
        <f t="shared" si="5"/>
        <v>17</v>
      </c>
      <c r="C388" s="1" t="s">
        <v>20</v>
      </c>
      <c r="D388">
        <v>3200268215055.1802</v>
      </c>
      <c r="E388">
        <v>12619690216015.801</v>
      </c>
      <c r="F388">
        <v>1565245792.9805</v>
      </c>
      <c r="G388">
        <v>72443.070000000007</v>
      </c>
      <c r="H388">
        <v>6496.21</v>
      </c>
      <c r="I388">
        <v>28.7942557394265</v>
      </c>
      <c r="J388">
        <v>30.166279425673402</v>
      </c>
      <c r="K388">
        <v>21.171308704824</v>
      </c>
      <c r="L388">
        <v>11.190556290999901</v>
      </c>
      <c r="M388">
        <v>8.7789742089051899</v>
      </c>
    </row>
    <row r="389" spans="1:13" x14ac:dyDescent="0.2">
      <c r="A389">
        <v>2009</v>
      </c>
      <c r="B389">
        <f t="shared" si="5"/>
        <v>17</v>
      </c>
      <c r="C389" s="1" t="s">
        <v>20</v>
      </c>
      <c r="D389">
        <v>3495766615860.6602</v>
      </c>
      <c r="E389">
        <v>14258366823538.4</v>
      </c>
      <c r="F389">
        <v>1581053777.2139001</v>
      </c>
      <c r="G389">
        <v>79125.149999999994</v>
      </c>
      <c r="H389">
        <v>6863.62</v>
      </c>
      <c r="I389">
        <v>28.882573814016499</v>
      </c>
      <c r="J389">
        <v>30.288364995852099</v>
      </c>
      <c r="K389">
        <v>21.181357409278299</v>
      </c>
      <c r="L389">
        <v>11.2787860551792</v>
      </c>
      <c r="M389">
        <v>8.8339902783299404</v>
      </c>
    </row>
    <row r="390" spans="1:13" x14ac:dyDescent="0.2">
      <c r="A390">
        <v>2010</v>
      </c>
      <c r="B390">
        <f t="shared" si="5"/>
        <v>17</v>
      </c>
      <c r="C390" s="1" t="s">
        <v>20</v>
      </c>
      <c r="D390">
        <v>3867426322988.46</v>
      </c>
      <c r="E390">
        <v>16094758679499</v>
      </c>
      <c r="F390">
        <v>1591838806.342</v>
      </c>
      <c r="G390">
        <v>86726.86</v>
      </c>
      <c r="H390">
        <v>8190.75</v>
      </c>
      <c r="I390">
        <v>28.983610368918299</v>
      </c>
      <c r="J390">
        <v>30.4095147870595</v>
      </c>
      <c r="K390">
        <v>21.1881556669445</v>
      </c>
      <c r="L390">
        <v>11.3705189187108</v>
      </c>
      <c r="M390">
        <v>9.0107607477459393</v>
      </c>
    </row>
    <row r="391" spans="1:13" x14ac:dyDescent="0.2">
      <c r="A391">
        <v>2011</v>
      </c>
      <c r="B391">
        <f t="shared" si="5"/>
        <v>17</v>
      </c>
      <c r="C391" s="1" t="s">
        <v>20</v>
      </c>
      <c r="D391">
        <v>4234232612431.5898</v>
      </c>
      <c r="E391">
        <v>18107201050375.5</v>
      </c>
      <c r="F391">
        <v>1633065950.0016999</v>
      </c>
      <c r="G391">
        <v>95077.679999999906</v>
      </c>
      <c r="H391">
        <v>8573.42</v>
      </c>
      <c r="I391">
        <v>29.074223226298699</v>
      </c>
      <c r="J391">
        <v>30.5273308231668</v>
      </c>
      <c r="K391">
        <v>21.213725035913299</v>
      </c>
      <c r="L391">
        <v>11.4624495206716</v>
      </c>
      <c r="M391">
        <v>9.05642199849704</v>
      </c>
    </row>
    <row r="392" spans="1:13" x14ac:dyDescent="0.2">
      <c r="A392">
        <v>2012</v>
      </c>
      <c r="B392">
        <f t="shared" ref="B392:B455" si="6">B369+1</f>
        <v>17</v>
      </c>
      <c r="C392" s="1" t="s">
        <v>20</v>
      </c>
      <c r="D392">
        <v>4562398240682.2598</v>
      </c>
      <c r="E392">
        <v>20276734164935.602</v>
      </c>
      <c r="F392">
        <v>1668366668.9317999</v>
      </c>
      <c r="G392">
        <v>95875.99</v>
      </c>
      <c r="H392">
        <v>10006.36</v>
      </c>
      <c r="I392">
        <v>29.148869531176299</v>
      </c>
      <c r="J392">
        <v>30.6404952444516</v>
      </c>
      <c r="K392">
        <v>21.2351109422235</v>
      </c>
      <c r="L392">
        <v>11.4708108645614</v>
      </c>
      <c r="M392">
        <v>9.2109761698138897</v>
      </c>
    </row>
    <row r="393" spans="1:13" x14ac:dyDescent="0.2">
      <c r="A393">
        <v>1990</v>
      </c>
      <c r="B393">
        <f t="shared" si="6"/>
        <v>18</v>
      </c>
      <c r="C393" s="1" t="s">
        <v>21</v>
      </c>
      <c r="D393">
        <v>150091322311.104</v>
      </c>
      <c r="E393">
        <v>630746966350.58997</v>
      </c>
      <c r="F393">
        <v>104867638.862</v>
      </c>
      <c r="G393">
        <v>2228.0500000000002</v>
      </c>
      <c r="H393">
        <v>81.05</v>
      </c>
      <c r="I393">
        <v>25.734509761197099</v>
      </c>
      <c r="J393">
        <v>27.1701706148651</v>
      </c>
      <c r="K393">
        <v>18.468209530652899</v>
      </c>
      <c r="L393">
        <v>7.7088820424470699</v>
      </c>
      <c r="M393">
        <v>4.3950662481816796</v>
      </c>
    </row>
    <row r="394" spans="1:13" x14ac:dyDescent="0.2">
      <c r="A394">
        <v>1991</v>
      </c>
      <c r="B394">
        <f t="shared" si="6"/>
        <v>18</v>
      </c>
      <c r="C394" s="1" t="s">
        <v>21</v>
      </c>
      <c r="D394">
        <v>163491169598.883</v>
      </c>
      <c r="E394">
        <v>689077848043.38</v>
      </c>
      <c r="F394">
        <v>109135073.2473</v>
      </c>
      <c r="G394">
        <v>2449.54</v>
      </c>
      <c r="H394">
        <v>85.12</v>
      </c>
      <c r="I394">
        <v>25.8200248172556</v>
      </c>
      <c r="J394">
        <v>27.258620088577999</v>
      </c>
      <c r="K394">
        <v>18.508096877117399</v>
      </c>
      <c r="L394">
        <v>7.8036555308085296</v>
      </c>
      <c r="M394">
        <v>4.4440620255933299</v>
      </c>
    </row>
    <row r="395" spans="1:13" x14ac:dyDescent="0.2">
      <c r="A395">
        <v>1992</v>
      </c>
      <c r="B395">
        <f t="shared" si="6"/>
        <v>18</v>
      </c>
      <c r="C395" s="1" t="s">
        <v>21</v>
      </c>
      <c r="D395">
        <v>175296052121.483</v>
      </c>
      <c r="E395">
        <v>753385596799.91003</v>
      </c>
      <c r="F395">
        <v>113386900.2842</v>
      </c>
      <c r="G395">
        <v>2533.9</v>
      </c>
      <c r="H395">
        <v>104.38</v>
      </c>
      <c r="I395">
        <v>25.889742107921101</v>
      </c>
      <c r="J395">
        <v>27.347843014421201</v>
      </c>
      <c r="K395">
        <v>18.546316424809199</v>
      </c>
      <c r="L395">
        <v>7.83751489680325</v>
      </c>
      <c r="M395">
        <v>4.6480380862152604</v>
      </c>
    </row>
    <row r="396" spans="1:13" x14ac:dyDescent="0.2">
      <c r="A396">
        <v>1993</v>
      </c>
      <c r="B396">
        <f t="shared" si="6"/>
        <v>18</v>
      </c>
      <c r="C396" s="1" t="s">
        <v>21</v>
      </c>
      <c r="D396">
        <v>188012159936.82501</v>
      </c>
      <c r="E396">
        <v>817552158389.38</v>
      </c>
      <c r="F396">
        <v>119836861.4219</v>
      </c>
      <c r="G396">
        <v>2802.1</v>
      </c>
      <c r="H396">
        <v>100.18</v>
      </c>
      <c r="I396">
        <v>25.9597724781996</v>
      </c>
      <c r="J396">
        <v>27.429580539993701</v>
      </c>
      <c r="K396">
        <v>18.601641887652999</v>
      </c>
      <c r="L396">
        <v>7.9381244150538404</v>
      </c>
      <c r="M396">
        <v>4.6069685679294698</v>
      </c>
    </row>
    <row r="397" spans="1:13" x14ac:dyDescent="0.2">
      <c r="A397">
        <v>1994</v>
      </c>
      <c r="B397">
        <f t="shared" si="6"/>
        <v>18</v>
      </c>
      <c r="C397" s="1" t="s">
        <v>21</v>
      </c>
      <c r="D397">
        <v>202188402161.448</v>
      </c>
      <c r="E397">
        <v>892419787742.37</v>
      </c>
      <c r="F397">
        <v>125978532.79709999</v>
      </c>
      <c r="G397">
        <v>3008.59</v>
      </c>
      <c r="H397">
        <v>95.97</v>
      </c>
      <c r="I397">
        <v>26.032465783635701</v>
      </c>
      <c r="J397">
        <v>27.517202472883302</v>
      </c>
      <c r="K397">
        <v>18.6516220757741</v>
      </c>
      <c r="L397">
        <v>8.0092268094531001</v>
      </c>
      <c r="M397">
        <v>4.5640356426295297</v>
      </c>
    </row>
    <row r="398" spans="1:13" x14ac:dyDescent="0.2">
      <c r="A398">
        <v>1995</v>
      </c>
      <c r="B398">
        <f t="shared" si="6"/>
        <v>18</v>
      </c>
      <c r="C398" s="1" t="s">
        <v>21</v>
      </c>
      <c r="D398">
        <v>219164864331.87201</v>
      </c>
      <c r="E398">
        <v>977065655245.56006</v>
      </c>
      <c r="F398">
        <v>133370893.02850001</v>
      </c>
      <c r="G398">
        <v>3135.5</v>
      </c>
      <c r="H398">
        <v>106.77</v>
      </c>
      <c r="I398">
        <v>26.113090088715499</v>
      </c>
      <c r="J398">
        <v>27.607819687596699</v>
      </c>
      <c r="K398">
        <v>18.708644474448501</v>
      </c>
      <c r="L398">
        <v>8.0505439299830694</v>
      </c>
      <c r="M398">
        <v>4.6706769881902099</v>
      </c>
    </row>
    <row r="399" spans="1:13" x14ac:dyDescent="0.2">
      <c r="A399">
        <v>1996</v>
      </c>
      <c r="B399">
        <f t="shared" si="6"/>
        <v>18</v>
      </c>
      <c r="C399" s="1" t="s">
        <v>21</v>
      </c>
      <c r="D399">
        <v>235915166522.94501</v>
      </c>
      <c r="E399">
        <v>1065891438158.33</v>
      </c>
      <c r="F399">
        <v>139173554.69</v>
      </c>
      <c r="G399">
        <v>3416.53</v>
      </c>
      <c r="H399">
        <v>114.95</v>
      </c>
      <c r="I399">
        <v>26.186738113463498</v>
      </c>
      <c r="J399">
        <v>27.6948325961093</v>
      </c>
      <c r="K399">
        <v>18.751232307140601</v>
      </c>
      <c r="L399">
        <v>8.1363806950984205</v>
      </c>
      <c r="M399">
        <v>4.7444972512091903</v>
      </c>
    </row>
    <row r="400" spans="1:13" x14ac:dyDescent="0.2">
      <c r="A400">
        <v>1997</v>
      </c>
      <c r="B400">
        <f t="shared" si="6"/>
        <v>18</v>
      </c>
      <c r="C400" s="1" t="s">
        <v>21</v>
      </c>
      <c r="D400">
        <v>247002878657.56799</v>
      </c>
      <c r="E400">
        <v>1160324789517.5</v>
      </c>
      <c r="F400">
        <v>140604562.9892</v>
      </c>
      <c r="G400">
        <v>3542.09</v>
      </c>
      <c r="H400">
        <v>84.55</v>
      </c>
      <c r="I400">
        <v>26.232665827990498</v>
      </c>
      <c r="J400">
        <v>27.779721072819999</v>
      </c>
      <c r="K400">
        <v>18.761461990506898</v>
      </c>
      <c r="L400">
        <v>8.1724722273932002</v>
      </c>
      <c r="M400">
        <v>4.4373430753445797</v>
      </c>
    </row>
    <row r="401" spans="1:13" x14ac:dyDescent="0.2">
      <c r="A401">
        <v>1998</v>
      </c>
      <c r="B401">
        <f t="shared" si="6"/>
        <v>18</v>
      </c>
      <c r="C401" s="1" t="s">
        <v>21</v>
      </c>
      <c r="D401">
        <v>214579492665.40201</v>
      </c>
      <c r="E401">
        <v>1217894018870.1399</v>
      </c>
      <c r="F401">
        <v>144200806.71630001</v>
      </c>
      <c r="G401">
        <v>3371.67</v>
      </c>
      <c r="H401">
        <v>133.86000000000001</v>
      </c>
      <c r="I401">
        <v>26.091946101837699</v>
      </c>
      <c r="J401">
        <v>27.828144269008501</v>
      </c>
      <c r="K401">
        <v>18.786717377225902</v>
      </c>
      <c r="L401">
        <v>8.1231634495639895</v>
      </c>
      <c r="M401">
        <v>4.8967944776724899</v>
      </c>
    </row>
    <row r="402" spans="1:13" x14ac:dyDescent="0.2">
      <c r="A402">
        <v>1999</v>
      </c>
      <c r="B402">
        <f t="shared" si="6"/>
        <v>18</v>
      </c>
      <c r="C402" s="1" t="s">
        <v>21</v>
      </c>
      <c r="D402">
        <v>216277095052.97501</v>
      </c>
      <c r="E402">
        <v>1262085754283.78</v>
      </c>
      <c r="F402">
        <v>154201380.82269999</v>
      </c>
      <c r="G402">
        <v>3731.83</v>
      </c>
      <c r="H402">
        <v>131.69</v>
      </c>
      <c r="I402">
        <v>26.099826269952199</v>
      </c>
      <c r="J402">
        <v>27.863786828835501</v>
      </c>
      <c r="K402">
        <v>18.853769973805001</v>
      </c>
      <c r="L402">
        <v>8.2246540089468603</v>
      </c>
      <c r="M402">
        <v>4.8804506757221198</v>
      </c>
    </row>
    <row r="403" spans="1:13" x14ac:dyDescent="0.2">
      <c r="A403">
        <v>2000</v>
      </c>
      <c r="B403">
        <f t="shared" si="6"/>
        <v>18</v>
      </c>
      <c r="C403" s="1" t="s">
        <v>21</v>
      </c>
      <c r="D403">
        <v>226918067838.793</v>
      </c>
      <c r="E403">
        <v>1313998083341.78</v>
      </c>
      <c r="F403">
        <v>158914209.26199999</v>
      </c>
      <c r="G403">
        <v>3737.34</v>
      </c>
      <c r="H403">
        <v>150.88</v>
      </c>
      <c r="I403">
        <v>26.147854854644301</v>
      </c>
      <c r="J403">
        <v>27.904095577345899</v>
      </c>
      <c r="K403">
        <v>18.883875050177299</v>
      </c>
      <c r="L403">
        <v>8.2261294074180409</v>
      </c>
      <c r="M403">
        <v>5.0164848188851403</v>
      </c>
    </row>
    <row r="404" spans="1:13" x14ac:dyDescent="0.2">
      <c r="A404">
        <v>2001</v>
      </c>
      <c r="B404">
        <f t="shared" si="6"/>
        <v>18</v>
      </c>
      <c r="C404" s="1" t="s">
        <v>21</v>
      </c>
      <c r="D404">
        <v>235185751503.16901</v>
      </c>
      <c r="E404">
        <v>1370355965141.9299</v>
      </c>
      <c r="F404">
        <v>164526110.76989999</v>
      </c>
      <c r="G404">
        <v>3726.04</v>
      </c>
      <c r="H404">
        <v>181.63</v>
      </c>
      <c r="I404">
        <v>26.1836414707921</v>
      </c>
      <c r="J404">
        <v>27.9460916505897</v>
      </c>
      <c r="K404">
        <v>18.9185798436582</v>
      </c>
      <c r="L404">
        <v>8.2231012864769593</v>
      </c>
      <c r="M404">
        <v>5.20197165076135</v>
      </c>
    </row>
    <row r="405" spans="1:13" x14ac:dyDescent="0.2">
      <c r="A405">
        <v>2002</v>
      </c>
      <c r="B405">
        <f t="shared" si="6"/>
        <v>18</v>
      </c>
      <c r="C405" s="1" t="s">
        <v>21</v>
      </c>
      <c r="D405">
        <v>245767876514.85599</v>
      </c>
      <c r="E405">
        <v>1424200221892.71</v>
      </c>
      <c r="F405">
        <v>170337685.52000001</v>
      </c>
      <c r="G405">
        <v>3955.82</v>
      </c>
      <c r="H405">
        <v>163.63</v>
      </c>
      <c r="I405">
        <v>26.227653336013098</v>
      </c>
      <c r="J405">
        <v>27.984631524295999</v>
      </c>
      <c r="K405">
        <v>18.953293410171401</v>
      </c>
      <c r="L405">
        <v>8.2829431912018592</v>
      </c>
      <c r="M405">
        <v>5.0976077814408001</v>
      </c>
    </row>
    <row r="406" spans="1:13" x14ac:dyDescent="0.2">
      <c r="A406">
        <v>2003</v>
      </c>
      <c r="B406">
        <f t="shared" si="6"/>
        <v>18</v>
      </c>
      <c r="C406" s="1" t="s">
        <v>21</v>
      </c>
      <c r="D406">
        <v>257516488194.771</v>
      </c>
      <c r="E406">
        <v>1483880787270.1299</v>
      </c>
      <c r="F406">
        <v>177456368.07120001</v>
      </c>
      <c r="G406">
        <v>3996.57</v>
      </c>
      <c r="H406">
        <v>155.81</v>
      </c>
      <c r="I406">
        <v>26.274349586824599</v>
      </c>
      <c r="J406">
        <v>28.025681925418699</v>
      </c>
      <c r="K406">
        <v>18.9942353229792</v>
      </c>
      <c r="L406">
        <v>8.2931917722385897</v>
      </c>
      <c r="M406">
        <v>5.0486373162292599</v>
      </c>
    </row>
    <row r="407" spans="1:13" x14ac:dyDescent="0.2">
      <c r="A407">
        <v>2004</v>
      </c>
      <c r="B407">
        <f t="shared" si="6"/>
        <v>18</v>
      </c>
      <c r="C407" s="1" t="s">
        <v>21</v>
      </c>
      <c r="D407">
        <v>270471818103.48599</v>
      </c>
      <c r="E407">
        <v>1547681422017.9099</v>
      </c>
      <c r="F407">
        <v>184988012.47049999</v>
      </c>
      <c r="G407">
        <v>4254.63</v>
      </c>
      <c r="H407">
        <v>162.82</v>
      </c>
      <c r="I407">
        <v>26.323433745345</v>
      </c>
      <c r="J407">
        <v>28.067779070186301</v>
      </c>
      <c r="K407">
        <v>19.0358015834864</v>
      </c>
      <c r="L407">
        <v>8.35576308070479</v>
      </c>
      <c r="M407">
        <v>5.0926452961458297</v>
      </c>
    </row>
    <row r="408" spans="1:13" x14ac:dyDescent="0.2">
      <c r="A408">
        <v>2005</v>
      </c>
      <c r="B408">
        <f t="shared" si="6"/>
        <v>18</v>
      </c>
      <c r="C408" s="1" t="s">
        <v>21</v>
      </c>
      <c r="D408">
        <v>285868619205.80499</v>
      </c>
      <c r="E408">
        <v>1619381302287.76</v>
      </c>
      <c r="F408">
        <v>193294790.56479999</v>
      </c>
      <c r="G408">
        <v>4387.28</v>
      </c>
      <c r="H408">
        <v>172.42</v>
      </c>
      <c r="I408">
        <v>26.378798168815699</v>
      </c>
      <c r="J408">
        <v>28.1130652800577</v>
      </c>
      <c r="K408">
        <v>19.079726993814301</v>
      </c>
      <c r="L408">
        <v>8.3864647240667995</v>
      </c>
      <c r="M408">
        <v>5.1499333607817697</v>
      </c>
    </row>
    <row r="409" spans="1:13" x14ac:dyDescent="0.2">
      <c r="A409">
        <v>2006</v>
      </c>
      <c r="B409">
        <f t="shared" si="6"/>
        <v>18</v>
      </c>
      <c r="C409" s="1" t="s">
        <v>21</v>
      </c>
      <c r="D409">
        <v>301594114117.341</v>
      </c>
      <c r="E409">
        <v>1692044514970.22</v>
      </c>
      <c r="F409">
        <v>201932295.95500001</v>
      </c>
      <c r="G409">
        <v>4813.5</v>
      </c>
      <c r="H409">
        <v>160.86000000000001</v>
      </c>
      <c r="I409">
        <v>26.432347957363699</v>
      </c>
      <c r="J409">
        <v>28.156958685850501</v>
      </c>
      <c r="K409">
        <v>19.1234430306443</v>
      </c>
      <c r="L409">
        <v>8.4791797492180194</v>
      </c>
      <c r="M409">
        <v>5.08053442147592</v>
      </c>
    </row>
    <row r="410" spans="1:13" x14ac:dyDescent="0.2">
      <c r="A410">
        <v>2007</v>
      </c>
      <c r="B410">
        <f t="shared" si="6"/>
        <v>18</v>
      </c>
      <c r="C410" s="1" t="s">
        <v>21</v>
      </c>
      <c r="D410">
        <v>320730327692.42297</v>
      </c>
      <c r="E410">
        <v>1766113576628.1299</v>
      </c>
      <c r="F410">
        <v>210917135.94</v>
      </c>
      <c r="G410">
        <v>5238.41</v>
      </c>
      <c r="H410">
        <v>180.18</v>
      </c>
      <c r="I410">
        <v>26.493866506347398</v>
      </c>
      <c r="J410">
        <v>28.1998025289687</v>
      </c>
      <c r="K410">
        <v>19.166975893641801</v>
      </c>
      <c r="L410">
        <v>8.5637732961548299</v>
      </c>
      <c r="M410">
        <v>5.1939563512232896</v>
      </c>
    </row>
    <row r="411" spans="1:13" x14ac:dyDescent="0.2">
      <c r="A411">
        <v>2008</v>
      </c>
      <c r="B411">
        <f t="shared" si="6"/>
        <v>18</v>
      </c>
      <c r="C411" s="1" t="s">
        <v>21</v>
      </c>
      <c r="D411">
        <v>340018098955.44299</v>
      </c>
      <c r="E411">
        <v>1849396687353.73</v>
      </c>
      <c r="F411">
        <v>220291254.47479999</v>
      </c>
      <c r="G411">
        <v>5276.51</v>
      </c>
      <c r="H411">
        <v>194.81</v>
      </c>
      <c r="I411">
        <v>26.552264685361699</v>
      </c>
      <c r="J411">
        <v>28.2458805868878</v>
      </c>
      <c r="K411">
        <v>19.210461112731199</v>
      </c>
      <c r="L411">
        <v>8.5710201733050209</v>
      </c>
      <c r="M411">
        <v>5.27202472459311</v>
      </c>
    </row>
    <row r="412" spans="1:13" x14ac:dyDescent="0.2">
      <c r="A412">
        <v>2009</v>
      </c>
      <c r="B412">
        <f t="shared" si="6"/>
        <v>18</v>
      </c>
      <c r="C412" s="1" t="s">
        <v>21</v>
      </c>
      <c r="D412">
        <v>355757098753.49103</v>
      </c>
      <c r="E412">
        <v>1934699435361.01</v>
      </c>
      <c r="F412">
        <v>230771006.12380001</v>
      </c>
      <c r="G412">
        <v>5669.16</v>
      </c>
      <c r="H412">
        <v>201.33</v>
      </c>
      <c r="I412">
        <v>26.597514028048899</v>
      </c>
      <c r="J412">
        <v>28.290973099782398</v>
      </c>
      <c r="K412">
        <v>19.2569364613265</v>
      </c>
      <c r="L412">
        <v>8.6427962375986205</v>
      </c>
      <c r="M412">
        <v>5.3049453528382502</v>
      </c>
    </row>
    <row r="413" spans="1:13" x14ac:dyDescent="0.2">
      <c r="A413">
        <v>2010</v>
      </c>
      <c r="B413">
        <f t="shared" si="6"/>
        <v>18</v>
      </c>
      <c r="C413" s="1" t="s">
        <v>21</v>
      </c>
      <c r="D413">
        <v>377898901817.12201</v>
      </c>
      <c r="E413">
        <v>2027511642191.2</v>
      </c>
      <c r="F413">
        <v>240773245.02219999</v>
      </c>
      <c r="G413">
        <v>6010.19</v>
      </c>
      <c r="H413">
        <v>260.82</v>
      </c>
      <c r="I413">
        <v>26.6578925412831</v>
      </c>
      <c r="J413">
        <v>28.337830365060601</v>
      </c>
      <c r="K413">
        <v>19.2993661565141</v>
      </c>
      <c r="L413">
        <v>8.7012116410062408</v>
      </c>
      <c r="M413">
        <v>5.5638305142287496</v>
      </c>
    </row>
    <row r="414" spans="1:13" x14ac:dyDescent="0.2">
      <c r="A414">
        <v>2011</v>
      </c>
      <c r="B414">
        <f t="shared" si="6"/>
        <v>18</v>
      </c>
      <c r="C414" s="1" t="s">
        <v>21</v>
      </c>
      <c r="D414">
        <v>401214448582.54401</v>
      </c>
      <c r="E414">
        <v>2127628595370.4399</v>
      </c>
      <c r="F414">
        <v>252261879.80849999</v>
      </c>
      <c r="G414">
        <v>6139.7</v>
      </c>
      <c r="H414">
        <v>179.04</v>
      </c>
      <c r="I414">
        <v>26.717761905801801</v>
      </c>
      <c r="J414">
        <v>28.386029139924599</v>
      </c>
      <c r="K414">
        <v>19.345978311464599</v>
      </c>
      <c r="L414">
        <v>8.7225311600126396</v>
      </c>
      <c r="M414">
        <v>5.1876092445636104</v>
      </c>
    </row>
    <row r="415" spans="1:13" x14ac:dyDescent="0.2">
      <c r="A415">
        <v>2012</v>
      </c>
      <c r="B415">
        <f t="shared" si="6"/>
        <v>18</v>
      </c>
      <c r="C415" s="1" t="s">
        <v>21</v>
      </c>
      <c r="D415">
        <v>425407883059.45099</v>
      </c>
      <c r="E415">
        <v>2238739626308.9199</v>
      </c>
      <c r="F415">
        <v>264298376.05360001</v>
      </c>
      <c r="G415">
        <v>6462.95</v>
      </c>
      <c r="H415">
        <v>213.73</v>
      </c>
      <c r="I415">
        <v>26.776314270475101</v>
      </c>
      <c r="J415">
        <v>28.436934156612701</v>
      </c>
      <c r="K415">
        <v>19.392589235225699</v>
      </c>
      <c r="L415">
        <v>8.7738411488876196</v>
      </c>
      <c r="M415">
        <v>5.3647135361877103</v>
      </c>
    </row>
    <row r="416" spans="1:13" x14ac:dyDescent="0.2">
      <c r="A416">
        <v>1990</v>
      </c>
      <c r="B416">
        <f t="shared" si="6"/>
        <v>19</v>
      </c>
      <c r="C416" s="1" t="s">
        <v>22</v>
      </c>
      <c r="D416">
        <v>57312305642.839996</v>
      </c>
      <c r="E416">
        <v>177164819981.28</v>
      </c>
      <c r="F416">
        <v>13557683.4278</v>
      </c>
      <c r="G416">
        <v>942.7</v>
      </c>
      <c r="H416">
        <v>41.159999999999897</v>
      </c>
      <c r="I416">
        <v>24.771781195774601</v>
      </c>
      <c r="J416">
        <v>25.900346322570101</v>
      </c>
      <c r="K416">
        <v>16.422463987224099</v>
      </c>
      <c r="L416">
        <v>6.8487480984021003</v>
      </c>
      <c r="M416">
        <v>3.71746691096584</v>
      </c>
    </row>
    <row r="417" spans="1:13" x14ac:dyDescent="0.2">
      <c r="A417">
        <v>1991</v>
      </c>
      <c r="B417">
        <f t="shared" si="6"/>
        <v>19</v>
      </c>
      <c r="C417" s="1" t="s">
        <v>22</v>
      </c>
      <c r="D417">
        <v>62783031633.704002</v>
      </c>
      <c r="E417">
        <v>198430611978.45999</v>
      </c>
      <c r="F417">
        <v>14294515.879799999</v>
      </c>
      <c r="G417">
        <v>1041.45</v>
      </c>
      <c r="H417">
        <v>45.45</v>
      </c>
      <c r="I417">
        <v>24.862950676995201</v>
      </c>
      <c r="J417">
        <v>26.013705314141301</v>
      </c>
      <c r="K417">
        <v>16.4753865167642</v>
      </c>
      <c r="L417">
        <v>6.9483692518673896</v>
      </c>
      <c r="M417">
        <v>3.81661282062348</v>
      </c>
    </row>
    <row r="418" spans="1:13" x14ac:dyDescent="0.2">
      <c r="A418">
        <v>1992</v>
      </c>
      <c r="B418">
        <f t="shared" si="6"/>
        <v>19</v>
      </c>
      <c r="C418" s="1" t="s">
        <v>22</v>
      </c>
      <c r="D418">
        <v>68361376779.066002</v>
      </c>
      <c r="E418">
        <v>220423012910.42001</v>
      </c>
      <c r="F418">
        <v>15031394.271299999</v>
      </c>
      <c r="G418">
        <v>1092.82</v>
      </c>
      <c r="H418">
        <v>44.58</v>
      </c>
      <c r="I418">
        <v>24.9480738351177</v>
      </c>
      <c r="J418">
        <v>26.118814323068399</v>
      </c>
      <c r="K418">
        <v>16.525651523314799</v>
      </c>
      <c r="L418">
        <v>6.9965167902595899</v>
      </c>
      <c r="M418">
        <v>3.7972853279577201</v>
      </c>
    </row>
    <row r="419" spans="1:13" x14ac:dyDescent="0.2">
      <c r="A419">
        <v>1993</v>
      </c>
      <c r="B419">
        <f t="shared" si="6"/>
        <v>19</v>
      </c>
      <c r="C419" s="1" t="s">
        <v>22</v>
      </c>
      <c r="D419">
        <v>75125698661.244995</v>
      </c>
      <c r="E419">
        <v>247424207560.14999</v>
      </c>
      <c r="F419">
        <v>15801396.5109</v>
      </c>
      <c r="G419">
        <v>1229.44</v>
      </c>
      <c r="H419">
        <v>55.69</v>
      </c>
      <c r="I419">
        <v>25.042428529741802</v>
      </c>
      <c r="J419">
        <v>26.234370139976299</v>
      </c>
      <c r="K419">
        <v>16.5756088808571</v>
      </c>
      <c r="L419">
        <v>7.1143140601401296</v>
      </c>
      <c r="M419">
        <v>4.01980059760157</v>
      </c>
    </row>
    <row r="420" spans="1:13" x14ac:dyDescent="0.2">
      <c r="A420">
        <v>1994</v>
      </c>
      <c r="B420">
        <f t="shared" si="6"/>
        <v>19</v>
      </c>
      <c r="C420" s="1" t="s">
        <v>22</v>
      </c>
      <c r="D420">
        <v>82046310184.574005</v>
      </c>
      <c r="E420">
        <v>277842844208.13</v>
      </c>
      <c r="F420">
        <v>16624078.555500001</v>
      </c>
      <c r="G420">
        <v>1360.44</v>
      </c>
      <c r="H420">
        <v>66.8</v>
      </c>
      <c r="I420">
        <v>25.130549683143101</v>
      </c>
      <c r="J420">
        <v>26.350321482186001</v>
      </c>
      <c r="K420">
        <v>16.626362717736999</v>
      </c>
      <c r="L420">
        <v>7.2155634558174997</v>
      </c>
      <c r="M420">
        <v>4.2017030805426003</v>
      </c>
    </row>
    <row r="421" spans="1:13" x14ac:dyDescent="0.2">
      <c r="A421">
        <v>1995</v>
      </c>
      <c r="B421">
        <f t="shared" si="6"/>
        <v>19</v>
      </c>
      <c r="C421" s="1" t="s">
        <v>22</v>
      </c>
      <c r="D421">
        <v>90110709381.848999</v>
      </c>
      <c r="E421">
        <v>316102978379.26001</v>
      </c>
      <c r="F421">
        <v>17514559.578600001</v>
      </c>
      <c r="G421">
        <v>1405.76</v>
      </c>
      <c r="H421">
        <v>63.85</v>
      </c>
      <c r="I421">
        <v>25.224304855561002</v>
      </c>
      <c r="J421">
        <v>26.479333878392602</v>
      </c>
      <c r="K421">
        <v>16.678543068913601</v>
      </c>
      <c r="L421">
        <v>7.2483333607874103</v>
      </c>
      <c r="M421">
        <v>4.1565365824785401</v>
      </c>
    </row>
    <row r="422" spans="1:13" x14ac:dyDescent="0.2">
      <c r="A422">
        <v>1996</v>
      </c>
      <c r="B422">
        <f t="shared" si="6"/>
        <v>19</v>
      </c>
      <c r="C422" s="1" t="s">
        <v>22</v>
      </c>
      <c r="D422">
        <v>99124214280.056</v>
      </c>
      <c r="E422">
        <v>356574672029.60999</v>
      </c>
      <c r="F422">
        <v>18313353.919799998</v>
      </c>
      <c r="G422">
        <v>1587.97</v>
      </c>
      <c r="H422">
        <v>53.02</v>
      </c>
      <c r="I422">
        <v>25.319639590313098</v>
      </c>
      <c r="J422">
        <v>26.599809513575899</v>
      </c>
      <c r="K422">
        <v>16.723141074087099</v>
      </c>
      <c r="L422">
        <v>7.3702117499409701</v>
      </c>
      <c r="M422">
        <v>3.9706692008608702</v>
      </c>
    </row>
    <row r="423" spans="1:13" x14ac:dyDescent="0.2">
      <c r="A423">
        <v>1997</v>
      </c>
      <c r="B423">
        <f t="shared" si="6"/>
        <v>19</v>
      </c>
      <c r="C423" s="1" t="s">
        <v>22</v>
      </c>
      <c r="D423">
        <v>106382825697.763</v>
      </c>
      <c r="E423">
        <v>401593620557.26001</v>
      </c>
      <c r="F423">
        <v>19134291.670600001</v>
      </c>
      <c r="G423">
        <v>1631.05</v>
      </c>
      <c r="H423">
        <v>39.14</v>
      </c>
      <c r="I423">
        <v>25.3903099882105</v>
      </c>
      <c r="J423">
        <v>26.7187065201311</v>
      </c>
      <c r="K423">
        <v>16.766992658680898</v>
      </c>
      <c r="L423">
        <v>7.3969792581903597</v>
      </c>
      <c r="M423">
        <v>3.6671449619679302</v>
      </c>
    </row>
    <row r="424" spans="1:13" x14ac:dyDescent="0.2">
      <c r="A424">
        <v>1998</v>
      </c>
      <c r="B424">
        <f t="shared" si="6"/>
        <v>19</v>
      </c>
      <c r="C424" s="1" t="s">
        <v>22</v>
      </c>
      <c r="D424">
        <v>98553671674.895996</v>
      </c>
      <c r="E424">
        <v>427234465154.76001</v>
      </c>
      <c r="F424">
        <v>20000191.950300001</v>
      </c>
      <c r="G424">
        <v>1639.58</v>
      </c>
      <c r="H424">
        <v>48.89</v>
      </c>
      <c r="I424">
        <v>25.313867126826199</v>
      </c>
      <c r="J424">
        <v>26.780598798198501</v>
      </c>
      <c r="K424">
        <v>16.811252428987199</v>
      </c>
      <c r="L424">
        <v>7.4021953904586804</v>
      </c>
      <c r="M424">
        <v>3.8895728765905502</v>
      </c>
    </row>
    <row r="425" spans="1:13" x14ac:dyDescent="0.2">
      <c r="A425">
        <v>1999</v>
      </c>
      <c r="B425">
        <f t="shared" si="6"/>
        <v>19</v>
      </c>
      <c r="C425" s="1" t="s">
        <v>22</v>
      </c>
      <c r="D425">
        <v>104602511552.375</v>
      </c>
      <c r="E425">
        <v>451885031810.07001</v>
      </c>
      <c r="F425">
        <v>20899939.850400001</v>
      </c>
      <c r="G425">
        <v>1673.13</v>
      </c>
      <c r="H425">
        <v>75.88</v>
      </c>
      <c r="I425">
        <v>25.373433399305899</v>
      </c>
      <c r="J425">
        <v>26.836693630022499</v>
      </c>
      <c r="K425">
        <v>16.855256838959601</v>
      </c>
      <c r="L425">
        <v>7.4224514026900197</v>
      </c>
      <c r="M425">
        <v>4.3291531450668099</v>
      </c>
    </row>
    <row r="426" spans="1:13" x14ac:dyDescent="0.2">
      <c r="A426">
        <v>2000</v>
      </c>
      <c r="B426">
        <f t="shared" si="6"/>
        <v>19</v>
      </c>
      <c r="C426" s="1" t="s">
        <v>22</v>
      </c>
      <c r="D426">
        <v>113869110084.233</v>
      </c>
      <c r="E426">
        <v>483887555186.45001</v>
      </c>
      <c r="F426">
        <v>21932021.225099999</v>
      </c>
      <c r="G426">
        <v>1912.62</v>
      </c>
      <c r="H426">
        <v>74.790000000000006</v>
      </c>
      <c r="I426">
        <v>25.4583154685476</v>
      </c>
      <c r="J426">
        <v>26.905118392676702</v>
      </c>
      <c r="K426">
        <v>16.903458283274102</v>
      </c>
      <c r="L426">
        <v>7.5562293088303303</v>
      </c>
      <c r="M426">
        <v>4.3146841862035696</v>
      </c>
    </row>
    <row r="427" spans="1:13" x14ac:dyDescent="0.2">
      <c r="A427">
        <v>2001</v>
      </c>
      <c r="B427">
        <f t="shared" si="6"/>
        <v>19</v>
      </c>
      <c r="C427" s="1" t="s">
        <v>22</v>
      </c>
      <c r="D427">
        <v>114458582345.33</v>
      </c>
      <c r="E427">
        <v>512907596842.71997</v>
      </c>
      <c r="F427">
        <v>22754140.832699999</v>
      </c>
      <c r="G427">
        <v>2041.8</v>
      </c>
      <c r="H427">
        <v>65.53</v>
      </c>
      <c r="I427">
        <v>25.463478868260299</v>
      </c>
      <c r="J427">
        <v>26.963361542779399</v>
      </c>
      <c r="K427">
        <v>16.940257701422698</v>
      </c>
      <c r="L427">
        <v>7.6215870507349104</v>
      </c>
      <c r="M427">
        <v>4.1825080530514001</v>
      </c>
    </row>
    <row r="428" spans="1:13" x14ac:dyDescent="0.2">
      <c r="A428">
        <v>2002</v>
      </c>
      <c r="B428">
        <f t="shared" si="6"/>
        <v>19</v>
      </c>
      <c r="C428" s="1" t="s">
        <v>22</v>
      </c>
      <c r="D428">
        <v>120629031158.40601</v>
      </c>
      <c r="E428">
        <v>544222652152.63</v>
      </c>
      <c r="F428">
        <v>23631908.671300001</v>
      </c>
      <c r="G428">
        <v>2160.34</v>
      </c>
      <c r="H428">
        <v>53.159999999999897</v>
      </c>
      <c r="I428">
        <v>25.515985814976901</v>
      </c>
      <c r="J428">
        <v>27.0226242871125</v>
      </c>
      <c r="K428">
        <v>16.9781084191258</v>
      </c>
      <c r="L428">
        <v>7.6780208956983698</v>
      </c>
      <c r="M428">
        <v>3.9733062338450398</v>
      </c>
    </row>
    <row r="429" spans="1:13" x14ac:dyDescent="0.2">
      <c r="A429">
        <v>2003</v>
      </c>
      <c r="B429">
        <f t="shared" si="6"/>
        <v>19</v>
      </c>
      <c r="C429" s="1" t="s">
        <v>22</v>
      </c>
      <c r="D429">
        <v>127611641757.545</v>
      </c>
      <c r="E429">
        <v>575064467442.82996</v>
      </c>
      <c r="F429">
        <v>24557846.650400002</v>
      </c>
      <c r="G429">
        <v>2168.48</v>
      </c>
      <c r="H429">
        <v>57.29</v>
      </c>
      <c r="I429">
        <v>25.572257440039699</v>
      </c>
      <c r="J429">
        <v>27.0777479887509</v>
      </c>
      <c r="K429">
        <v>17.0165419802983</v>
      </c>
      <c r="L429">
        <v>7.6817817402677004</v>
      </c>
      <c r="M429">
        <v>4.0481260884204797</v>
      </c>
    </row>
    <row r="430" spans="1:13" x14ac:dyDescent="0.2">
      <c r="A430">
        <v>2004</v>
      </c>
      <c r="B430">
        <f t="shared" si="6"/>
        <v>19</v>
      </c>
      <c r="C430" s="1" t="s">
        <v>22</v>
      </c>
      <c r="D430">
        <v>136268098016.952</v>
      </c>
      <c r="E430">
        <v>608022160312.21997</v>
      </c>
      <c r="F430">
        <v>25511287.357799999</v>
      </c>
      <c r="G430">
        <v>2193.96</v>
      </c>
      <c r="H430">
        <v>57.94</v>
      </c>
      <c r="I430">
        <v>25.637890091150901</v>
      </c>
      <c r="J430">
        <v>27.133477166130302</v>
      </c>
      <c r="K430">
        <v>17.054631553674099</v>
      </c>
      <c r="L430">
        <v>7.6934634091284098</v>
      </c>
      <c r="M430">
        <v>4.0594079923411996</v>
      </c>
    </row>
    <row r="431" spans="1:13" x14ac:dyDescent="0.2">
      <c r="A431">
        <v>2005</v>
      </c>
      <c r="B431">
        <f t="shared" si="6"/>
        <v>19</v>
      </c>
      <c r="C431" s="1" t="s">
        <v>22</v>
      </c>
      <c r="D431">
        <v>143534102611.49701</v>
      </c>
      <c r="E431">
        <v>640168657632.06995</v>
      </c>
      <c r="F431">
        <v>26509814.077599999</v>
      </c>
      <c r="G431">
        <v>2246.7800000000002</v>
      </c>
      <c r="H431">
        <v>43.77</v>
      </c>
      <c r="I431">
        <v>25.689838492772601</v>
      </c>
      <c r="J431">
        <v>27.184997506132898</v>
      </c>
      <c r="K431">
        <v>17.093025564947499</v>
      </c>
      <c r="L431">
        <v>7.7172533590697903</v>
      </c>
      <c r="M431">
        <v>3.7789486512027999</v>
      </c>
    </row>
    <row r="432" spans="1:13" x14ac:dyDescent="0.2">
      <c r="A432">
        <v>2006</v>
      </c>
      <c r="B432">
        <f t="shared" si="6"/>
        <v>19</v>
      </c>
      <c r="C432" s="1" t="s">
        <v>22</v>
      </c>
      <c r="D432">
        <v>151550262734.01801</v>
      </c>
      <c r="E432">
        <v>675072387195.37</v>
      </c>
      <c r="F432">
        <v>27527249.0984</v>
      </c>
      <c r="G432">
        <v>2311.54</v>
      </c>
      <c r="H432">
        <v>55.33</v>
      </c>
      <c r="I432">
        <v>25.744183174094498</v>
      </c>
      <c r="J432">
        <v>27.238085762358502</v>
      </c>
      <c r="K432">
        <v>17.130686948348298</v>
      </c>
      <c r="L432">
        <v>7.7456692480590004</v>
      </c>
      <c r="M432">
        <v>4.0133152569100101</v>
      </c>
    </row>
    <row r="433" spans="1:13" x14ac:dyDescent="0.2">
      <c r="A433">
        <v>2007</v>
      </c>
      <c r="B433">
        <f t="shared" si="6"/>
        <v>19</v>
      </c>
      <c r="C433" s="1" t="s">
        <v>22</v>
      </c>
      <c r="D433">
        <v>161096089355.97198</v>
      </c>
      <c r="E433">
        <v>713137876850.89001</v>
      </c>
      <c r="F433">
        <v>28576051.9888</v>
      </c>
      <c r="G433">
        <v>2535.77</v>
      </c>
      <c r="H433">
        <v>55.78</v>
      </c>
      <c r="I433">
        <v>25.805266852197601</v>
      </c>
      <c r="J433">
        <v>27.2929406143334</v>
      </c>
      <c r="K433">
        <v>17.168079581973601</v>
      </c>
      <c r="L433">
        <v>7.83825261743785</v>
      </c>
      <c r="M433">
        <v>4.0214153821993399</v>
      </c>
    </row>
    <row r="434" spans="1:13" x14ac:dyDescent="0.2">
      <c r="A434">
        <v>2008</v>
      </c>
      <c r="B434">
        <f t="shared" si="6"/>
        <v>19</v>
      </c>
      <c r="C434" s="1" t="s">
        <v>22</v>
      </c>
      <c r="D434">
        <v>168879881703.67801</v>
      </c>
      <c r="E434">
        <v>751879868039.42004</v>
      </c>
      <c r="F434">
        <v>29650078.251600001</v>
      </c>
      <c r="G434">
        <v>2685.47</v>
      </c>
      <c r="H434">
        <v>71.16</v>
      </c>
      <c r="I434">
        <v>25.8524535400106</v>
      </c>
      <c r="J434">
        <v>27.345842398187202</v>
      </c>
      <c r="K434">
        <v>17.2049753225815</v>
      </c>
      <c r="L434">
        <v>7.8956110381790303</v>
      </c>
      <c r="M434">
        <v>4.2649308627976303</v>
      </c>
    </row>
    <row r="435" spans="1:13" x14ac:dyDescent="0.2">
      <c r="A435">
        <v>2009</v>
      </c>
      <c r="B435">
        <f t="shared" si="6"/>
        <v>19</v>
      </c>
      <c r="C435" s="1" t="s">
        <v>22</v>
      </c>
      <c r="D435">
        <v>166323572126.42899</v>
      </c>
      <c r="E435">
        <v>786972922973.18994</v>
      </c>
      <c r="F435">
        <v>30785687.586199999</v>
      </c>
      <c r="G435">
        <v>2757.47</v>
      </c>
      <c r="H435">
        <v>81.260000000000005</v>
      </c>
      <c r="I435">
        <v>25.8372009576971</v>
      </c>
      <c r="J435">
        <v>27.391459679401098</v>
      </c>
      <c r="K435">
        <v>17.242560451182701</v>
      </c>
      <c r="L435">
        <v>7.92206887164871</v>
      </c>
      <c r="M435">
        <v>4.3976538905595799</v>
      </c>
    </row>
    <row r="436" spans="1:13" x14ac:dyDescent="0.2">
      <c r="A436">
        <v>2010</v>
      </c>
      <c r="B436">
        <f t="shared" si="6"/>
        <v>19</v>
      </c>
      <c r="C436" s="1" t="s">
        <v>22</v>
      </c>
      <c r="D436">
        <v>178674711520.689</v>
      </c>
      <c r="E436">
        <v>830944730462.59998</v>
      </c>
      <c r="F436">
        <v>32004185.3605</v>
      </c>
      <c r="G436">
        <v>2965.33</v>
      </c>
      <c r="H436">
        <v>74.52</v>
      </c>
      <c r="I436">
        <v>25.908832735503399</v>
      </c>
      <c r="J436">
        <v>27.445829119917999</v>
      </c>
      <c r="K436">
        <v>17.281377244727</v>
      </c>
      <c r="L436">
        <v>7.9947436037208996</v>
      </c>
      <c r="M436">
        <v>4.3110675457333798</v>
      </c>
    </row>
    <row r="437" spans="1:13" x14ac:dyDescent="0.2">
      <c r="A437">
        <v>2011</v>
      </c>
      <c r="B437">
        <f t="shared" si="6"/>
        <v>19</v>
      </c>
      <c r="C437" s="1" t="s">
        <v>22</v>
      </c>
      <c r="D437">
        <v>188133365985.71301</v>
      </c>
      <c r="E437">
        <v>876904498369.51001</v>
      </c>
      <c r="F437">
        <v>33477050.1897</v>
      </c>
      <c r="G437">
        <v>3037.1</v>
      </c>
      <c r="H437">
        <v>87.54</v>
      </c>
      <c r="I437">
        <v>25.9604169418167</v>
      </c>
      <c r="J437">
        <v>27.499663927573099</v>
      </c>
      <c r="K437">
        <v>17.326370693064099</v>
      </c>
      <c r="L437">
        <v>8.0186583917344798</v>
      </c>
      <c r="M437">
        <v>4.4720958317627497</v>
      </c>
    </row>
    <row r="438" spans="1:13" x14ac:dyDescent="0.2">
      <c r="A438">
        <v>2012</v>
      </c>
      <c r="B438">
        <f t="shared" si="6"/>
        <v>19</v>
      </c>
      <c r="C438" s="1" t="s">
        <v>22</v>
      </c>
      <c r="D438">
        <v>198430759593.36401</v>
      </c>
      <c r="E438">
        <v>931265430491.04004</v>
      </c>
      <c r="F438">
        <v>34969981.958300002</v>
      </c>
      <c r="G438">
        <v>3059.91</v>
      </c>
      <c r="H438">
        <v>50.64</v>
      </c>
      <c r="I438">
        <v>26.013706058053</v>
      </c>
      <c r="J438">
        <v>27.559810176157701</v>
      </c>
      <c r="K438">
        <v>17.37000059312</v>
      </c>
      <c r="L438">
        <v>8.0261407827491809</v>
      </c>
      <c r="M438">
        <v>3.9247417778359202</v>
      </c>
    </row>
    <row r="439" spans="1:13" x14ac:dyDescent="0.2">
      <c r="A439">
        <v>1990</v>
      </c>
      <c r="B439">
        <f t="shared" si="6"/>
        <v>20</v>
      </c>
      <c r="C439" t="s">
        <v>23</v>
      </c>
      <c r="D439">
        <v>62102984464.991997</v>
      </c>
      <c r="E439">
        <v>202590195244.20001</v>
      </c>
      <c r="F439">
        <v>46248752.241999999</v>
      </c>
      <c r="G439">
        <v>558.78999999999905</v>
      </c>
      <c r="H439">
        <v>119.27</v>
      </c>
      <c r="I439">
        <v>24.852059883748598</v>
      </c>
      <c r="J439">
        <v>26.034451032941298</v>
      </c>
      <c r="K439">
        <v>17.6495450430074</v>
      </c>
      <c r="L439">
        <v>6.3257737317323404</v>
      </c>
      <c r="M439">
        <v>4.7813898305905704</v>
      </c>
    </row>
    <row r="440" spans="1:13" x14ac:dyDescent="0.2">
      <c r="A440">
        <v>1991</v>
      </c>
      <c r="B440">
        <f t="shared" si="6"/>
        <v>20</v>
      </c>
      <c r="C440" t="s">
        <v>23</v>
      </c>
      <c r="D440">
        <v>61743821386.384003</v>
      </c>
      <c r="E440">
        <v>215375763943.89999</v>
      </c>
      <c r="F440">
        <v>48044155.286300004</v>
      </c>
      <c r="G440">
        <v>563.4</v>
      </c>
      <c r="H440">
        <v>113.25</v>
      </c>
      <c r="I440">
        <v>24.846259748928201</v>
      </c>
      <c r="J440">
        <v>26.0956500788289</v>
      </c>
      <c r="K440">
        <v>17.6876310478197</v>
      </c>
      <c r="L440">
        <v>6.3339898554422698</v>
      </c>
      <c r="M440">
        <v>4.7295977643631399</v>
      </c>
    </row>
    <row r="441" spans="1:13" x14ac:dyDescent="0.2">
      <c r="A441">
        <v>1992</v>
      </c>
      <c r="B441">
        <f t="shared" si="6"/>
        <v>20</v>
      </c>
      <c r="C441" t="s">
        <v>23</v>
      </c>
      <c r="D441">
        <v>61952270398.346001</v>
      </c>
      <c r="E441">
        <v>229162837725.60001</v>
      </c>
      <c r="F441">
        <v>50316940.2381</v>
      </c>
      <c r="G441">
        <v>615.46</v>
      </c>
      <c r="H441">
        <v>102.48</v>
      </c>
      <c r="I441">
        <v>24.849630093233699</v>
      </c>
      <c r="J441">
        <v>26.157698669572898</v>
      </c>
      <c r="K441">
        <v>17.7338523624286</v>
      </c>
      <c r="L441">
        <v>6.4223699556979197</v>
      </c>
      <c r="M441">
        <v>4.6296676575884703</v>
      </c>
    </row>
    <row r="442" spans="1:13" x14ac:dyDescent="0.2">
      <c r="A442">
        <v>1993</v>
      </c>
      <c r="B442">
        <f t="shared" si="6"/>
        <v>20</v>
      </c>
      <c r="C442" t="s">
        <v>23</v>
      </c>
      <c r="D442">
        <v>63263370744.427002</v>
      </c>
      <c r="E442">
        <v>244035433970.44</v>
      </c>
      <c r="F442">
        <v>51992566.265900001</v>
      </c>
      <c r="G442">
        <v>678.02</v>
      </c>
      <c r="H442">
        <v>61.68</v>
      </c>
      <c r="I442">
        <v>24.870572337382001</v>
      </c>
      <c r="J442">
        <v>26.220579272886301</v>
      </c>
      <c r="K442">
        <v>17.7666113099014</v>
      </c>
      <c r="L442">
        <v>6.51917678603039</v>
      </c>
      <c r="M442">
        <v>4.12195972925507</v>
      </c>
    </row>
    <row r="443" spans="1:13" x14ac:dyDescent="0.2">
      <c r="A443">
        <v>1994</v>
      </c>
      <c r="B443">
        <f t="shared" si="6"/>
        <v>20</v>
      </c>
      <c r="C443" t="s">
        <v>23</v>
      </c>
      <c r="D443">
        <v>66039129165.651001</v>
      </c>
      <c r="E443">
        <v>260195105017.56</v>
      </c>
      <c r="F443">
        <v>54042994.752999999</v>
      </c>
      <c r="G443">
        <v>716.87</v>
      </c>
      <c r="H443">
        <v>125.93</v>
      </c>
      <c r="I443">
        <v>24.9135132694433</v>
      </c>
      <c r="J443">
        <v>26.284697590463299</v>
      </c>
      <c r="K443">
        <v>17.8052904868598</v>
      </c>
      <c r="L443">
        <v>6.5748945131426604</v>
      </c>
      <c r="M443">
        <v>4.8357261970177499</v>
      </c>
    </row>
    <row r="444" spans="1:13" x14ac:dyDescent="0.2">
      <c r="A444">
        <v>1995</v>
      </c>
      <c r="B444">
        <f t="shared" si="6"/>
        <v>20</v>
      </c>
      <c r="C444" t="s">
        <v>23</v>
      </c>
      <c r="D444">
        <v>69128896763.567001</v>
      </c>
      <c r="E444">
        <v>276920910216.57001</v>
      </c>
      <c r="F444">
        <v>57099245.883900002</v>
      </c>
      <c r="G444">
        <v>777.7</v>
      </c>
      <c r="H444">
        <v>126.89</v>
      </c>
      <c r="I444">
        <v>24.959238667909801</v>
      </c>
      <c r="J444">
        <v>26.3469977796805</v>
      </c>
      <c r="K444">
        <v>17.860301467602</v>
      </c>
      <c r="L444">
        <v>6.6563408457008899</v>
      </c>
      <c r="M444">
        <v>4.8433205694088199</v>
      </c>
    </row>
    <row r="445" spans="1:13" x14ac:dyDescent="0.2">
      <c r="A445">
        <v>1996</v>
      </c>
      <c r="B445">
        <f t="shared" si="6"/>
        <v>20</v>
      </c>
      <c r="C445" t="s">
        <v>23</v>
      </c>
      <c r="D445">
        <v>73170084601.098007</v>
      </c>
      <c r="E445">
        <v>295730078373.16998</v>
      </c>
      <c r="F445">
        <v>59053124.496600002</v>
      </c>
      <c r="G445">
        <v>820.9</v>
      </c>
      <c r="H445">
        <v>139.52000000000001</v>
      </c>
      <c r="I445">
        <v>25.016052494068202</v>
      </c>
      <c r="J445">
        <v>26.412712977851101</v>
      </c>
      <c r="K445">
        <v>17.893948011936001</v>
      </c>
      <c r="L445">
        <v>6.7104012993542197</v>
      </c>
      <c r="M445">
        <v>4.9382079601606597</v>
      </c>
    </row>
    <row r="446" spans="1:13" x14ac:dyDescent="0.2">
      <c r="A446">
        <v>1997</v>
      </c>
      <c r="B446">
        <f t="shared" si="6"/>
        <v>20</v>
      </c>
      <c r="C446" t="s">
        <v>23</v>
      </c>
      <c r="D446">
        <v>76964218564.979004</v>
      </c>
      <c r="E446">
        <v>316739071879.34003</v>
      </c>
      <c r="F446">
        <v>60939279.104599997</v>
      </c>
      <c r="G446">
        <v>881.57</v>
      </c>
      <c r="H446">
        <v>134.88999999999999</v>
      </c>
      <c r="I446">
        <v>25.066606456835</v>
      </c>
      <c r="J446">
        <v>26.481344154776899</v>
      </c>
      <c r="K446">
        <v>17.925388501858802</v>
      </c>
      <c r="L446">
        <v>6.7817044087815299</v>
      </c>
      <c r="M446">
        <v>4.90445963148158</v>
      </c>
    </row>
    <row r="447" spans="1:13" x14ac:dyDescent="0.2">
      <c r="A447">
        <v>1998</v>
      </c>
      <c r="B447">
        <f t="shared" si="6"/>
        <v>20</v>
      </c>
      <c r="C447" t="s">
        <v>23</v>
      </c>
      <c r="D447">
        <v>76520348838.358002</v>
      </c>
      <c r="E447">
        <v>334328557900.88</v>
      </c>
      <c r="F447">
        <v>63531605.274599999</v>
      </c>
      <c r="G447">
        <v>899.97</v>
      </c>
      <c r="H447">
        <v>142.22</v>
      </c>
      <c r="I447">
        <v>25.060822540294701</v>
      </c>
      <c r="J447">
        <v>26.535390052691199</v>
      </c>
      <c r="K447">
        <v>17.967048060900801</v>
      </c>
      <c r="L447">
        <v>6.8023614294353996</v>
      </c>
      <c r="M447">
        <v>4.9573751544553701</v>
      </c>
    </row>
    <row r="448" spans="1:13" x14ac:dyDescent="0.2">
      <c r="A448">
        <v>1999</v>
      </c>
      <c r="B448">
        <f t="shared" si="6"/>
        <v>20</v>
      </c>
      <c r="C448" t="s">
        <v>23</v>
      </c>
      <c r="D448">
        <v>78878649949.014999</v>
      </c>
      <c r="E448">
        <v>349619608536.69</v>
      </c>
      <c r="F448">
        <v>65549868.357500002</v>
      </c>
      <c r="G448">
        <v>924.19</v>
      </c>
      <c r="H448">
        <v>187.71</v>
      </c>
      <c r="I448">
        <v>25.0911764318435</v>
      </c>
      <c r="J448">
        <v>26.580111567646501</v>
      </c>
      <c r="K448">
        <v>17.998321759895799</v>
      </c>
      <c r="L448">
        <v>6.8289176782088301</v>
      </c>
      <c r="M448">
        <v>5.2348982186783797</v>
      </c>
    </row>
    <row r="449" spans="1:13" x14ac:dyDescent="0.2">
      <c r="A449">
        <v>2000</v>
      </c>
      <c r="B449">
        <f t="shared" si="6"/>
        <v>20</v>
      </c>
      <c r="C449" t="s">
        <v>23</v>
      </c>
      <c r="D449">
        <v>82358154820.287003</v>
      </c>
      <c r="E449">
        <v>365078335133.28998</v>
      </c>
      <c r="F449">
        <v>66423186.634000003</v>
      </c>
      <c r="G449">
        <v>942.21</v>
      </c>
      <c r="H449">
        <v>197.35</v>
      </c>
      <c r="I449">
        <v>25.134343315021699</v>
      </c>
      <c r="J449">
        <v>26.6233777843055</v>
      </c>
      <c r="K449">
        <v>18.011556749787001</v>
      </c>
      <c r="L449">
        <v>6.8482281796674798</v>
      </c>
      <c r="M449">
        <v>5.2849788021088502</v>
      </c>
    </row>
    <row r="450" spans="1:13" x14ac:dyDescent="0.2">
      <c r="A450">
        <v>2001</v>
      </c>
      <c r="B450">
        <f t="shared" si="6"/>
        <v>20</v>
      </c>
      <c r="C450" t="s">
        <v>23</v>
      </c>
      <c r="D450">
        <v>84741593570.526001</v>
      </c>
      <c r="E450">
        <v>384243329286.77002</v>
      </c>
      <c r="F450">
        <v>71376049.290199995</v>
      </c>
      <c r="G450">
        <v>945.41</v>
      </c>
      <c r="H450">
        <v>180.58</v>
      </c>
      <c r="I450">
        <v>25.162872387378901</v>
      </c>
      <c r="J450">
        <v>26.674541858867599</v>
      </c>
      <c r="K450">
        <v>18.083472926921001</v>
      </c>
      <c r="L450">
        <v>6.8516186958365104</v>
      </c>
      <c r="M450">
        <v>5.1961738928793304</v>
      </c>
    </row>
    <row r="451" spans="1:13" x14ac:dyDescent="0.2">
      <c r="A451">
        <v>2002</v>
      </c>
      <c r="B451">
        <f t="shared" si="6"/>
        <v>20</v>
      </c>
      <c r="C451" t="s">
        <v>23</v>
      </c>
      <c r="D451">
        <v>87831185755.257996</v>
      </c>
      <c r="E451">
        <v>406410127125.40997</v>
      </c>
      <c r="F451">
        <v>72345402.452900007</v>
      </c>
      <c r="G451">
        <v>972.32</v>
      </c>
      <c r="H451">
        <v>175.02</v>
      </c>
      <c r="I451">
        <v>25.198682465356502</v>
      </c>
      <c r="J451">
        <v>26.730628652008001</v>
      </c>
      <c r="K451">
        <v>18.096962463105498</v>
      </c>
      <c r="L451">
        <v>6.87968496838704</v>
      </c>
      <c r="M451">
        <v>5.16490025310768</v>
      </c>
    </row>
    <row r="452" spans="1:13" x14ac:dyDescent="0.2">
      <c r="A452">
        <v>2003</v>
      </c>
      <c r="B452">
        <f t="shared" si="6"/>
        <v>20</v>
      </c>
      <c r="C452" t="s">
        <v>23</v>
      </c>
      <c r="D452">
        <v>92196715156.856995</v>
      </c>
      <c r="E452">
        <v>428477697073.53003</v>
      </c>
      <c r="F452">
        <v>75173983.702299997</v>
      </c>
      <c r="G452">
        <v>1004.28</v>
      </c>
      <c r="H452">
        <v>179.45</v>
      </c>
      <c r="I452">
        <v>25.2471903395083</v>
      </c>
      <c r="J452">
        <v>26.783504524792999</v>
      </c>
      <c r="K452">
        <v>18.135315767656</v>
      </c>
      <c r="L452">
        <v>6.9120261458327796</v>
      </c>
      <c r="M452">
        <v>5.1898966175936101</v>
      </c>
    </row>
    <row r="453" spans="1:13" x14ac:dyDescent="0.2">
      <c r="A453">
        <v>2004</v>
      </c>
      <c r="B453">
        <f t="shared" si="6"/>
        <v>20</v>
      </c>
      <c r="C453" t="s">
        <v>23</v>
      </c>
      <c r="D453">
        <v>98371715933.966003</v>
      </c>
      <c r="E453">
        <v>450051915618.42999</v>
      </c>
      <c r="F453">
        <v>76788496.638999999</v>
      </c>
      <c r="G453">
        <v>1025.5899999999999</v>
      </c>
      <c r="H453">
        <v>188.25</v>
      </c>
      <c r="I453">
        <v>25.312019159990399</v>
      </c>
      <c r="J453">
        <v>26.832628781097299</v>
      </c>
      <c r="K453">
        <v>18.1565654035529</v>
      </c>
      <c r="L453">
        <v>6.9330233357288504</v>
      </c>
      <c r="M453">
        <v>5.23777086668</v>
      </c>
    </row>
    <row r="454" spans="1:13" x14ac:dyDescent="0.2">
      <c r="A454">
        <v>2005</v>
      </c>
      <c r="B454">
        <f t="shared" si="6"/>
        <v>20</v>
      </c>
      <c r="C454" t="s">
        <v>23</v>
      </c>
      <c r="D454">
        <v>103071585462.599</v>
      </c>
      <c r="E454">
        <v>472264260787.29999</v>
      </c>
      <c r="F454">
        <v>76977602.288499996</v>
      </c>
      <c r="G454">
        <v>982.81</v>
      </c>
      <c r="H454">
        <v>182.23</v>
      </c>
      <c r="I454">
        <v>25.358689588263498</v>
      </c>
      <c r="J454">
        <v>26.880804540410001</v>
      </c>
      <c r="K454">
        <v>18.159025058134201</v>
      </c>
      <c r="L454">
        <v>6.8904158156054303</v>
      </c>
      <c r="M454">
        <v>5.2052696254979596</v>
      </c>
    </row>
    <row r="455" spans="1:13" x14ac:dyDescent="0.2">
      <c r="A455">
        <v>2006</v>
      </c>
      <c r="B455">
        <f t="shared" si="6"/>
        <v>20</v>
      </c>
      <c r="C455" t="s">
        <v>23</v>
      </c>
      <c r="D455">
        <v>108475580286.834</v>
      </c>
      <c r="E455">
        <v>491117562513.88</v>
      </c>
      <c r="F455">
        <v>78380361.983199999</v>
      </c>
      <c r="G455">
        <v>910.28</v>
      </c>
      <c r="H455">
        <v>201.94</v>
      </c>
      <c r="I455">
        <v>25.409790918114801</v>
      </c>
      <c r="J455">
        <v>26.919949370936099</v>
      </c>
      <c r="K455">
        <v>18.177083969035799</v>
      </c>
      <c r="L455">
        <v>6.8137522444910097</v>
      </c>
      <c r="M455">
        <v>5.3079706235761703</v>
      </c>
    </row>
    <row r="456" spans="1:13" x14ac:dyDescent="0.2">
      <c r="A456">
        <v>2007</v>
      </c>
      <c r="B456">
        <f t="shared" ref="B456:B519" si="7">B433+1</f>
        <v>20</v>
      </c>
      <c r="C456" t="s">
        <v>23</v>
      </c>
      <c r="D456">
        <v>115653049842.862</v>
      </c>
      <c r="E456">
        <v>509881899098.03998</v>
      </c>
      <c r="F456">
        <v>80161152.560900003</v>
      </c>
      <c r="G456">
        <v>969.7</v>
      </c>
      <c r="H456">
        <v>185.35</v>
      </c>
      <c r="I456">
        <v>25.4738605965935</v>
      </c>
      <c r="J456">
        <v>26.957444965452201</v>
      </c>
      <c r="K456">
        <v>18.199549573452199</v>
      </c>
      <c r="L456">
        <v>6.8769867453105</v>
      </c>
      <c r="M456">
        <v>5.2222459295967401</v>
      </c>
    </row>
    <row r="457" spans="1:13" x14ac:dyDescent="0.2">
      <c r="A457">
        <v>2008</v>
      </c>
      <c r="B457">
        <f t="shared" si="7"/>
        <v>20</v>
      </c>
      <c r="C457" t="s">
        <v>23</v>
      </c>
      <c r="D457">
        <v>120455840134.198</v>
      </c>
      <c r="E457">
        <v>533029390070.38</v>
      </c>
      <c r="F457">
        <v>83478945.903099999</v>
      </c>
      <c r="G457">
        <v>978.49</v>
      </c>
      <c r="H457">
        <v>202.29</v>
      </c>
      <c r="I457">
        <v>25.5145490507945</v>
      </c>
      <c r="J457">
        <v>27.001842400436999</v>
      </c>
      <c r="K457">
        <v>18.2401050131541</v>
      </c>
      <c r="L457">
        <v>6.8860105670598397</v>
      </c>
      <c r="M457">
        <v>5.3097023114145996</v>
      </c>
    </row>
    <row r="458" spans="1:13" x14ac:dyDescent="0.2">
      <c r="A458">
        <v>2009</v>
      </c>
      <c r="B458">
        <f t="shared" si="7"/>
        <v>20</v>
      </c>
      <c r="C458" t="s">
        <v>23</v>
      </c>
      <c r="D458">
        <v>121839071174.89999</v>
      </c>
      <c r="E458">
        <v>554167784167.46997</v>
      </c>
      <c r="F458">
        <v>86736497.637600005</v>
      </c>
      <c r="G458">
        <v>967.26</v>
      </c>
      <c r="H458">
        <v>195.96</v>
      </c>
      <c r="I458">
        <v>25.525966922185901</v>
      </c>
      <c r="J458">
        <v>27.040733337349</v>
      </c>
      <c r="K458">
        <v>18.278385317848201</v>
      </c>
      <c r="L458">
        <v>6.8744673321159597</v>
      </c>
      <c r="M458">
        <v>5.2779105567703697</v>
      </c>
    </row>
    <row r="459" spans="1:13" x14ac:dyDescent="0.2">
      <c r="A459">
        <v>2010</v>
      </c>
      <c r="B459">
        <f t="shared" si="7"/>
        <v>20</v>
      </c>
      <c r="C459" t="s">
        <v>23</v>
      </c>
      <c r="D459">
        <v>131138150640.047</v>
      </c>
      <c r="E459">
        <v>581988922745.84998</v>
      </c>
      <c r="F459">
        <v>90557594.821500003</v>
      </c>
      <c r="G459">
        <v>1042.8699999999999</v>
      </c>
      <c r="H459">
        <v>172.85</v>
      </c>
      <c r="I459">
        <v>25.599517189501899</v>
      </c>
      <c r="J459">
        <v>27.089717251413902</v>
      </c>
      <c r="K459">
        <v>18.321496613116501</v>
      </c>
      <c r="L459">
        <v>6.9497318067722897</v>
      </c>
      <c r="M459">
        <v>5.1524241663676298</v>
      </c>
    </row>
    <row r="460" spans="1:13" x14ac:dyDescent="0.2">
      <c r="A460">
        <v>2011</v>
      </c>
      <c r="B460">
        <f t="shared" si="7"/>
        <v>20</v>
      </c>
      <c r="C460" t="s">
        <v>23</v>
      </c>
      <c r="D460">
        <v>135937485847.127</v>
      </c>
      <c r="E460">
        <v>610591207716.20996</v>
      </c>
      <c r="F460">
        <v>94042997.484500006</v>
      </c>
      <c r="G460">
        <v>1053.26</v>
      </c>
      <c r="H460">
        <v>206.77</v>
      </c>
      <c r="I460">
        <v>25.635460954116301</v>
      </c>
      <c r="J460">
        <v>27.137693517726799</v>
      </c>
      <c r="K460">
        <v>18.3592626556974</v>
      </c>
      <c r="L460">
        <v>6.9596453952360804</v>
      </c>
      <c r="M460">
        <v>5.3316070644126698</v>
      </c>
    </row>
    <row r="461" spans="1:13" x14ac:dyDescent="0.2">
      <c r="A461">
        <v>2012</v>
      </c>
      <c r="B461">
        <f t="shared" si="7"/>
        <v>20</v>
      </c>
      <c r="C461" t="s">
        <v>23</v>
      </c>
      <c r="D461">
        <v>145023289441.94901</v>
      </c>
      <c r="E461">
        <v>637967364253.79004</v>
      </c>
      <c r="F461">
        <v>96950658.474199995</v>
      </c>
      <c r="G461">
        <v>1123.33</v>
      </c>
      <c r="H461">
        <v>184.16</v>
      </c>
      <c r="I461">
        <v>25.700160183310501</v>
      </c>
      <c r="J461">
        <v>27.181552965775602</v>
      </c>
      <c r="K461">
        <v>18.3897127315246</v>
      </c>
      <c r="L461">
        <v>7.0240527673148403</v>
      </c>
      <c r="M461">
        <v>5.2158049449735699</v>
      </c>
    </row>
    <row r="462" spans="1:13" x14ac:dyDescent="0.2">
      <c r="A462">
        <v>1990</v>
      </c>
      <c r="B462">
        <f t="shared" si="7"/>
        <v>21</v>
      </c>
      <c r="C462" t="s">
        <v>24</v>
      </c>
      <c r="D462">
        <v>378498662892.00098</v>
      </c>
      <c r="E462">
        <v>1291779271226.8899</v>
      </c>
      <c r="F462">
        <v>47648983.932800002</v>
      </c>
      <c r="G462">
        <v>3285.1</v>
      </c>
      <c r="H462">
        <v>555.09</v>
      </c>
      <c r="I462">
        <v>26.659478377167702</v>
      </c>
      <c r="J462">
        <v>27.887041663990001</v>
      </c>
      <c r="K462">
        <v>17.6793718642862</v>
      </c>
      <c r="L462">
        <v>8.0971523718556799</v>
      </c>
      <c r="M462">
        <v>6.3191302627617301</v>
      </c>
    </row>
    <row r="463" spans="1:13" x14ac:dyDescent="0.2">
      <c r="A463">
        <v>1991</v>
      </c>
      <c r="B463">
        <f t="shared" si="7"/>
        <v>21</v>
      </c>
      <c r="C463" t="s">
        <v>24</v>
      </c>
      <c r="D463">
        <v>415261816602.48499</v>
      </c>
      <c r="E463">
        <v>1423597701111.3601</v>
      </c>
      <c r="F463">
        <v>49698489.734999999</v>
      </c>
      <c r="G463">
        <v>3770.98</v>
      </c>
      <c r="H463">
        <v>575.66999999999996</v>
      </c>
      <c r="I463">
        <v>26.752175041633301</v>
      </c>
      <c r="J463">
        <v>27.984208375739399</v>
      </c>
      <c r="K463">
        <v>17.721485102979301</v>
      </c>
      <c r="L463">
        <v>8.2350901936113008</v>
      </c>
      <c r="M463">
        <v>6.3555345798497598</v>
      </c>
    </row>
    <row r="464" spans="1:13" x14ac:dyDescent="0.2">
      <c r="A464">
        <v>1992</v>
      </c>
      <c r="B464">
        <f t="shared" si="7"/>
        <v>21</v>
      </c>
      <c r="C464" t="s">
        <v>24</v>
      </c>
      <c r="D464">
        <v>439202645835.02802</v>
      </c>
      <c r="E464">
        <v>1555859833062.5801</v>
      </c>
      <c r="F464">
        <v>51573115.811999999</v>
      </c>
      <c r="G464">
        <v>4251.8500000000004</v>
      </c>
      <c r="H464">
        <v>573.47</v>
      </c>
      <c r="I464">
        <v>26.808226751338101</v>
      </c>
      <c r="J464">
        <v>28.073049456047801</v>
      </c>
      <c r="K464">
        <v>17.758511083282801</v>
      </c>
      <c r="L464">
        <v>8.3551094613231101</v>
      </c>
      <c r="M464">
        <v>6.3517056248262902</v>
      </c>
    </row>
    <row r="465" spans="1:13" x14ac:dyDescent="0.2">
      <c r="A465">
        <v>1993</v>
      </c>
      <c r="B465">
        <f t="shared" si="7"/>
        <v>21</v>
      </c>
      <c r="C465" t="s">
        <v>24</v>
      </c>
      <c r="D465">
        <v>467001512684.92401</v>
      </c>
      <c r="E465">
        <v>1693966744730.1899</v>
      </c>
      <c r="F465">
        <v>53135028.914099999</v>
      </c>
      <c r="G465">
        <v>4793.76</v>
      </c>
      <c r="H465">
        <v>600.72</v>
      </c>
      <c r="I465">
        <v>26.869598333763999</v>
      </c>
      <c r="J465">
        <v>28.1580940807556</v>
      </c>
      <c r="K465">
        <v>17.788346946951702</v>
      </c>
      <c r="L465">
        <v>8.4750703511629304</v>
      </c>
      <c r="M465">
        <v>6.39812893579162</v>
      </c>
    </row>
    <row r="466" spans="1:13" x14ac:dyDescent="0.2">
      <c r="A466">
        <v>1994</v>
      </c>
      <c r="B466">
        <f t="shared" si="7"/>
        <v>21</v>
      </c>
      <c r="C466" t="s">
        <v>24</v>
      </c>
      <c r="D466">
        <v>507966385516.42999</v>
      </c>
      <c r="E466">
        <v>1854347008783.8601</v>
      </c>
      <c r="F466">
        <v>55600513.677199997</v>
      </c>
      <c r="G466">
        <v>5256.54</v>
      </c>
      <c r="H466">
        <v>583.1</v>
      </c>
      <c r="I466">
        <v>26.953681112092301</v>
      </c>
      <c r="J466">
        <v>28.2485537331873</v>
      </c>
      <c r="K466">
        <v>17.833702997976602</v>
      </c>
      <c r="L466">
        <v>8.5672282946131002</v>
      </c>
      <c r="M466">
        <v>6.3683586982281097</v>
      </c>
    </row>
    <row r="467" spans="1:13" x14ac:dyDescent="0.2">
      <c r="A467">
        <v>1995</v>
      </c>
      <c r="B467">
        <f t="shared" si="7"/>
        <v>21</v>
      </c>
      <c r="C467" t="s">
        <v>24</v>
      </c>
      <c r="D467">
        <v>553330954686.83704</v>
      </c>
      <c r="E467">
        <v>2030944657081.6599</v>
      </c>
      <c r="F467">
        <v>57908864.969800003</v>
      </c>
      <c r="G467">
        <v>5690.71</v>
      </c>
      <c r="H467">
        <v>669.75</v>
      </c>
      <c r="I467">
        <v>27.0392221308609</v>
      </c>
      <c r="J467">
        <v>28.339522149057299</v>
      </c>
      <c r="K467">
        <v>17.874381039109998</v>
      </c>
      <c r="L467">
        <v>8.6465902996522992</v>
      </c>
      <c r="M467">
        <v>6.5069045084247099</v>
      </c>
    </row>
    <row r="468" spans="1:13" x14ac:dyDescent="0.2">
      <c r="A468">
        <v>1996</v>
      </c>
      <c r="B468">
        <f t="shared" si="7"/>
        <v>21</v>
      </c>
      <c r="C468" t="s">
        <v>24</v>
      </c>
      <c r="D468">
        <v>593092855423.39001</v>
      </c>
      <c r="E468">
        <v>2226103890974.6899</v>
      </c>
      <c r="F468">
        <v>59760411.8103</v>
      </c>
      <c r="G468">
        <v>6027.03</v>
      </c>
      <c r="H468">
        <v>730.68</v>
      </c>
      <c r="I468">
        <v>27.108616809560001</v>
      </c>
      <c r="J468">
        <v>28.431274039289701</v>
      </c>
      <c r="K468">
        <v>17.905853989834299</v>
      </c>
      <c r="L468">
        <v>8.7040096310714503</v>
      </c>
      <c r="M468">
        <v>6.5939756074084803</v>
      </c>
    </row>
    <row r="469" spans="1:13" x14ac:dyDescent="0.2">
      <c r="A469">
        <v>1997</v>
      </c>
      <c r="B469">
        <f t="shared" si="7"/>
        <v>21</v>
      </c>
      <c r="C469" t="s">
        <v>24</v>
      </c>
      <c r="D469">
        <v>627294982789.96497</v>
      </c>
      <c r="E469">
        <v>2410959114812.29</v>
      </c>
      <c r="F469">
        <v>61866755.977300003</v>
      </c>
      <c r="G469">
        <v>6582.02</v>
      </c>
      <c r="H469">
        <v>758.32</v>
      </c>
      <c r="I469">
        <v>27.164682733913999</v>
      </c>
      <c r="J469">
        <v>28.511045757211999</v>
      </c>
      <c r="K469">
        <v>17.9404935332458</v>
      </c>
      <c r="L469">
        <v>8.7920969680887602</v>
      </c>
      <c r="M469">
        <v>6.6311054601447799</v>
      </c>
    </row>
    <row r="470" spans="1:13" x14ac:dyDescent="0.2">
      <c r="A470">
        <v>1998</v>
      </c>
      <c r="B470">
        <f t="shared" si="7"/>
        <v>21</v>
      </c>
      <c r="C470" t="s">
        <v>24</v>
      </c>
      <c r="D470">
        <v>591451988982.05103</v>
      </c>
      <c r="E470">
        <v>2539269595865.1602</v>
      </c>
      <c r="F470">
        <v>61761935.772299998</v>
      </c>
      <c r="G470">
        <v>6006.51</v>
      </c>
      <c r="H470">
        <v>893.81</v>
      </c>
      <c r="I470">
        <v>27.1058463488237</v>
      </c>
      <c r="J470">
        <v>28.562897594922401</v>
      </c>
      <c r="K470">
        <v>17.938797806653</v>
      </c>
      <c r="L470">
        <v>8.7005991600231098</v>
      </c>
      <c r="M470">
        <v>6.7954932246220396</v>
      </c>
    </row>
    <row r="471" spans="1:13" x14ac:dyDescent="0.2">
      <c r="A471">
        <v>1999</v>
      </c>
      <c r="B471">
        <f t="shared" si="7"/>
        <v>21</v>
      </c>
      <c r="C471" t="s">
        <v>24</v>
      </c>
      <c r="D471">
        <v>654918275107.16394</v>
      </c>
      <c r="E471">
        <v>2698550382903.8301</v>
      </c>
      <c r="F471">
        <v>63299638.977300003</v>
      </c>
      <c r="G471">
        <v>6448.26</v>
      </c>
      <c r="H471">
        <v>1024.1199999999999</v>
      </c>
      <c r="I471">
        <v>27.207776293968301</v>
      </c>
      <c r="J471">
        <v>28.6237358495381</v>
      </c>
      <c r="K471">
        <v>17.9633901837379</v>
      </c>
      <c r="L471">
        <v>8.7715656059541693</v>
      </c>
      <c r="M471">
        <v>6.93158898623353</v>
      </c>
    </row>
    <row r="472" spans="1:13" x14ac:dyDescent="0.2">
      <c r="A472">
        <v>2000</v>
      </c>
      <c r="B472">
        <f t="shared" si="7"/>
        <v>21</v>
      </c>
      <c r="C472" t="s">
        <v>24</v>
      </c>
      <c r="D472">
        <v>712755929996.60498</v>
      </c>
      <c r="E472">
        <v>2936295086195.98</v>
      </c>
      <c r="F472">
        <v>65353666.5933</v>
      </c>
      <c r="G472">
        <v>6758.69</v>
      </c>
      <c r="H472">
        <v>1078.76</v>
      </c>
      <c r="I472">
        <v>27.292404884587501</v>
      </c>
      <c r="J472">
        <v>28.708169727827901</v>
      </c>
      <c r="K472">
        <v>17.9953241034735</v>
      </c>
      <c r="L472">
        <v>8.8185843632756296</v>
      </c>
      <c r="M472">
        <v>6.9835675123430798</v>
      </c>
    </row>
    <row r="473" spans="1:13" x14ac:dyDescent="0.2">
      <c r="A473">
        <v>2001</v>
      </c>
      <c r="B473">
        <f t="shared" si="7"/>
        <v>21</v>
      </c>
      <c r="C473" t="s">
        <v>24</v>
      </c>
      <c r="D473">
        <v>745010413066.24097</v>
      </c>
      <c r="E473">
        <v>3176904432636.3799</v>
      </c>
      <c r="F473">
        <v>67200470.230900005</v>
      </c>
      <c r="G473">
        <v>7021.84</v>
      </c>
      <c r="H473">
        <v>1108.98</v>
      </c>
      <c r="I473">
        <v>27.336664032498401</v>
      </c>
      <c r="J473">
        <v>28.786928389755101</v>
      </c>
      <c r="K473">
        <v>18.023190802952499</v>
      </c>
      <c r="L473">
        <v>8.8567805709375893</v>
      </c>
      <c r="M473">
        <v>7.0111959529226402</v>
      </c>
    </row>
    <row r="474" spans="1:13" x14ac:dyDescent="0.2">
      <c r="A474">
        <v>2002</v>
      </c>
      <c r="B474">
        <f t="shared" si="7"/>
        <v>21</v>
      </c>
      <c r="C474" t="s">
        <v>24</v>
      </c>
      <c r="D474">
        <v>800382817432.52795</v>
      </c>
      <c r="E474">
        <v>3435073021624.3599</v>
      </c>
      <c r="F474">
        <v>69346044.463699996</v>
      </c>
      <c r="G474">
        <v>7238.78</v>
      </c>
      <c r="H474">
        <v>1164.6199999999999</v>
      </c>
      <c r="I474">
        <v>27.408355971949899</v>
      </c>
      <c r="J474">
        <v>28.865059299491701</v>
      </c>
      <c r="K474">
        <v>18.0546196658049</v>
      </c>
      <c r="L474">
        <v>8.8872079628933491</v>
      </c>
      <c r="M474">
        <v>7.0601501325339404</v>
      </c>
    </row>
    <row r="475" spans="1:13" x14ac:dyDescent="0.2">
      <c r="A475">
        <v>2003</v>
      </c>
      <c r="B475">
        <f t="shared" si="7"/>
        <v>21</v>
      </c>
      <c r="C475" t="s">
        <v>24</v>
      </c>
      <c r="D475">
        <v>823859702684.75195</v>
      </c>
      <c r="E475">
        <v>3706692247073.71</v>
      </c>
      <c r="F475">
        <v>70270577.160600007</v>
      </c>
      <c r="G475">
        <v>7426.49</v>
      </c>
      <c r="H475">
        <v>1278.95</v>
      </c>
      <c r="I475">
        <v>27.437266088627201</v>
      </c>
      <c r="J475">
        <v>28.941161017248</v>
      </c>
      <c r="K475">
        <v>18.067863736605499</v>
      </c>
      <c r="L475">
        <v>8.9128086169393601</v>
      </c>
      <c r="M475">
        <v>7.1537947077732502</v>
      </c>
    </row>
    <row r="476" spans="1:13" x14ac:dyDescent="0.2">
      <c r="A476">
        <v>2004</v>
      </c>
      <c r="B476">
        <f t="shared" si="7"/>
        <v>21</v>
      </c>
      <c r="C476" t="s">
        <v>24</v>
      </c>
      <c r="D476">
        <v>864227604738.66296</v>
      </c>
      <c r="E476">
        <v>3988743365414.1802</v>
      </c>
      <c r="F476">
        <v>72656819.293799996</v>
      </c>
      <c r="G476">
        <v>7637.89</v>
      </c>
      <c r="H476">
        <v>1284.01</v>
      </c>
      <c r="I476">
        <v>27.485102002468899</v>
      </c>
      <c r="J476">
        <v>29.014497351212899</v>
      </c>
      <c r="K476">
        <v>18.101257808596799</v>
      </c>
      <c r="L476">
        <v>8.94087666600592</v>
      </c>
      <c r="M476">
        <v>7.1577432723815697</v>
      </c>
    </row>
    <row r="477" spans="1:13" x14ac:dyDescent="0.2">
      <c r="A477">
        <v>2005</v>
      </c>
      <c r="B477">
        <f t="shared" si="7"/>
        <v>21</v>
      </c>
      <c r="C477" t="s">
        <v>24</v>
      </c>
      <c r="D477">
        <v>898137194716.18799</v>
      </c>
      <c r="E477">
        <v>4277611909399.4502</v>
      </c>
      <c r="F477">
        <v>74280150.082399994</v>
      </c>
      <c r="G477">
        <v>7804.06</v>
      </c>
      <c r="H477">
        <v>1405.55</v>
      </c>
      <c r="I477">
        <v>27.523588671659599</v>
      </c>
      <c r="J477">
        <v>29.084416004708199</v>
      </c>
      <c r="K477">
        <v>18.123354314942102</v>
      </c>
      <c r="L477">
        <v>8.9623993900783798</v>
      </c>
      <c r="M477">
        <v>7.2481839642424601</v>
      </c>
    </row>
    <row r="478" spans="1:13" x14ac:dyDescent="0.2">
      <c r="A478">
        <v>2006</v>
      </c>
      <c r="B478">
        <f t="shared" si="7"/>
        <v>21</v>
      </c>
      <c r="C478" t="s">
        <v>24</v>
      </c>
      <c r="D478">
        <v>944625979254.96106</v>
      </c>
      <c r="E478">
        <v>4580921993305.1201</v>
      </c>
      <c r="F478">
        <v>75756905.000699997</v>
      </c>
      <c r="G478">
        <v>7899.31</v>
      </c>
      <c r="H478">
        <v>1440.55</v>
      </c>
      <c r="I478">
        <v>27.574054896946699</v>
      </c>
      <c r="J478">
        <v>29.152921402376599</v>
      </c>
      <c r="K478">
        <v>18.143040153324101</v>
      </c>
      <c r="L478">
        <v>8.9745306928684396</v>
      </c>
      <c r="M478">
        <v>7.2727802640922699</v>
      </c>
    </row>
    <row r="479" spans="1:13" x14ac:dyDescent="0.2">
      <c r="A479">
        <v>2007</v>
      </c>
      <c r="B479">
        <f t="shared" si="7"/>
        <v>21</v>
      </c>
      <c r="C479" t="s">
        <v>24</v>
      </c>
      <c r="D479">
        <v>996234732510.83801</v>
      </c>
      <c r="E479">
        <v>4897977293286.0898</v>
      </c>
      <c r="F479">
        <v>77387207.211799994</v>
      </c>
      <c r="G479">
        <v>8314.98</v>
      </c>
      <c r="H479">
        <v>1400.59</v>
      </c>
      <c r="I479">
        <v>27.627248741975599</v>
      </c>
      <c r="J479">
        <v>29.219843438532301</v>
      </c>
      <c r="K479">
        <v>18.164332043398101</v>
      </c>
      <c r="L479">
        <v>9.0258139863324907</v>
      </c>
      <c r="M479">
        <v>7.2446488553986903</v>
      </c>
    </row>
    <row r="480" spans="1:13" x14ac:dyDescent="0.2">
      <c r="A480">
        <v>2008</v>
      </c>
      <c r="B480">
        <f t="shared" si="7"/>
        <v>21</v>
      </c>
      <c r="C480" t="s">
        <v>24</v>
      </c>
      <c r="D480">
        <v>1024420349592.5</v>
      </c>
      <c r="E480">
        <v>5211966093336.0303</v>
      </c>
      <c r="F480">
        <v>78725975.747600004</v>
      </c>
      <c r="G480">
        <v>8420.95999999999</v>
      </c>
      <c r="H480">
        <v>1474.54</v>
      </c>
      <c r="I480">
        <v>27.6551480559636</v>
      </c>
      <c r="J480">
        <v>29.281978269670301</v>
      </c>
      <c r="K480">
        <v>18.181483719254899</v>
      </c>
      <c r="L480">
        <v>9.0384791149890198</v>
      </c>
      <c r="M480">
        <v>7.2961013557273198</v>
      </c>
    </row>
    <row r="481" spans="1:13" x14ac:dyDescent="0.2">
      <c r="A481">
        <v>2009</v>
      </c>
      <c r="B481">
        <f t="shared" si="7"/>
        <v>21</v>
      </c>
      <c r="C481" t="s">
        <v>24</v>
      </c>
      <c r="D481">
        <v>1031668312905.46</v>
      </c>
      <c r="E481">
        <v>5494106242005.5098</v>
      </c>
      <c r="F481">
        <v>79757560.948599994</v>
      </c>
      <c r="G481">
        <v>8533.11</v>
      </c>
      <c r="H481">
        <v>1446.21</v>
      </c>
      <c r="I481">
        <v>27.662198329103699</v>
      </c>
      <c r="J481">
        <v>29.334697041238702</v>
      </c>
      <c r="K481">
        <v>18.1945021032681</v>
      </c>
      <c r="L481">
        <v>9.0517091695820504</v>
      </c>
      <c r="M481">
        <v>7.27670162038988</v>
      </c>
    </row>
    <row r="482" spans="1:13" x14ac:dyDescent="0.2">
      <c r="A482">
        <v>2010</v>
      </c>
      <c r="B482">
        <f t="shared" si="7"/>
        <v>21</v>
      </c>
      <c r="C482" t="s">
        <v>24</v>
      </c>
      <c r="D482">
        <v>1098693586850.4</v>
      </c>
      <c r="E482">
        <v>5826585697750.04</v>
      </c>
      <c r="F482">
        <v>81949786.577999994</v>
      </c>
      <c r="G482">
        <v>9360.26</v>
      </c>
      <c r="H482">
        <v>1463.94</v>
      </c>
      <c r="I482">
        <v>27.725142941601899</v>
      </c>
      <c r="J482">
        <v>29.3934523011241</v>
      </c>
      <c r="K482">
        <v>18.2216172588554</v>
      </c>
      <c r="L482">
        <v>9.1442283468636205</v>
      </c>
      <c r="M482">
        <v>7.2888867100748396</v>
      </c>
    </row>
    <row r="483" spans="1:13" x14ac:dyDescent="0.2">
      <c r="A483">
        <v>2011</v>
      </c>
      <c r="B483">
        <f t="shared" si="7"/>
        <v>21</v>
      </c>
      <c r="C483" t="s">
        <v>24</v>
      </c>
      <c r="D483">
        <v>1139144239908.1001</v>
      </c>
      <c r="E483">
        <v>6170630562482.3398</v>
      </c>
      <c r="F483">
        <v>84634002.482600003</v>
      </c>
      <c r="G483">
        <v>9776.4</v>
      </c>
      <c r="H483">
        <v>1533.34</v>
      </c>
      <c r="I483">
        <v>27.7612984296963</v>
      </c>
      <c r="J483">
        <v>29.450822146757201</v>
      </c>
      <c r="K483">
        <v>18.253846664426099</v>
      </c>
      <c r="L483">
        <v>9.1877265971045894</v>
      </c>
      <c r="M483">
        <v>7.3352036416257098</v>
      </c>
    </row>
    <row r="484" spans="1:13" x14ac:dyDescent="0.2">
      <c r="A484">
        <v>2012</v>
      </c>
      <c r="B484">
        <f t="shared" si="7"/>
        <v>21</v>
      </c>
      <c r="C484" t="s">
        <v>24</v>
      </c>
      <c r="D484">
        <v>1165257782274.74</v>
      </c>
      <c r="E484">
        <v>6506763133662.1104</v>
      </c>
      <c r="F484">
        <v>87373285.680800006</v>
      </c>
      <c r="G484">
        <v>10039.19</v>
      </c>
      <c r="H484">
        <v>1480.53</v>
      </c>
      <c r="I484">
        <v>27.783963450807899</v>
      </c>
      <c r="J484">
        <v>29.5038632340056</v>
      </c>
      <c r="K484">
        <v>18.285700138077399</v>
      </c>
      <c r="L484">
        <v>9.2142517127002908</v>
      </c>
      <c r="M484">
        <v>7.3001554107608602</v>
      </c>
    </row>
    <row r="485" spans="1:13" x14ac:dyDescent="0.2">
      <c r="A485">
        <v>1990</v>
      </c>
      <c r="B485">
        <f t="shared" si="7"/>
        <v>22</v>
      </c>
      <c r="C485" t="s">
        <v>25</v>
      </c>
      <c r="D485">
        <v>94476980969.578003</v>
      </c>
      <c r="E485">
        <v>544879765892.48999</v>
      </c>
      <c r="F485">
        <v>47202795.713799998</v>
      </c>
      <c r="G485">
        <v>1201.1300000000001</v>
      </c>
      <c r="H485">
        <v>53.38</v>
      </c>
      <c r="I485">
        <v>25.271622054150299</v>
      </c>
      <c r="J485">
        <v>27.023830994229701</v>
      </c>
      <c r="K485">
        <v>17.6699636800262</v>
      </c>
      <c r="L485">
        <v>7.09101805935284</v>
      </c>
      <c r="M485">
        <v>3.9774361439763699</v>
      </c>
    </row>
    <row r="486" spans="1:13" x14ac:dyDescent="0.2">
      <c r="A486">
        <v>1991</v>
      </c>
      <c r="B486">
        <f t="shared" si="7"/>
        <v>22</v>
      </c>
      <c r="C486" t="s">
        <v>25</v>
      </c>
      <c r="D486">
        <v>102562566944.605</v>
      </c>
      <c r="E486">
        <v>594816537329.54004</v>
      </c>
      <c r="F486">
        <v>47577811.721600004</v>
      </c>
      <c r="G486">
        <v>1321.2</v>
      </c>
      <c r="H486">
        <v>49.64</v>
      </c>
      <c r="I486">
        <v>25.3537388585166</v>
      </c>
      <c r="J486">
        <v>27.1115188543226</v>
      </c>
      <c r="K486">
        <v>17.6778770702219</v>
      </c>
      <c r="L486">
        <v>7.1862956935166302</v>
      </c>
      <c r="M486">
        <v>3.9047969603363999</v>
      </c>
    </row>
    <row r="487" spans="1:13" x14ac:dyDescent="0.2">
      <c r="A487">
        <v>1992</v>
      </c>
      <c r="B487">
        <f t="shared" si="7"/>
        <v>22</v>
      </c>
      <c r="C487" t="s">
        <v>25</v>
      </c>
      <c r="D487">
        <v>110853097197.55099</v>
      </c>
      <c r="E487">
        <v>647404151376.54004</v>
      </c>
      <c r="F487">
        <v>47758641.926100001</v>
      </c>
      <c r="G487">
        <v>1421.66</v>
      </c>
      <c r="H487">
        <v>45.45</v>
      </c>
      <c r="I487">
        <v>25.4314717130563</v>
      </c>
      <c r="J487">
        <v>27.196236590800599</v>
      </c>
      <c r="K487">
        <v>17.681670591261099</v>
      </c>
      <c r="L487">
        <v>7.2595804819148997</v>
      </c>
      <c r="M487">
        <v>3.81661282062348</v>
      </c>
    </row>
    <row r="488" spans="1:13" x14ac:dyDescent="0.2">
      <c r="A488">
        <v>1993</v>
      </c>
      <c r="B488">
        <f t="shared" si="7"/>
        <v>22</v>
      </c>
      <c r="C488" t="s">
        <v>25</v>
      </c>
      <c r="D488">
        <v>119999634049.90199</v>
      </c>
      <c r="E488">
        <v>704571134374.76001</v>
      </c>
      <c r="F488">
        <v>47786993.009099998</v>
      </c>
      <c r="G488">
        <v>1636.3</v>
      </c>
      <c r="H488">
        <v>46.7</v>
      </c>
      <c r="I488">
        <v>25.5107545301396</v>
      </c>
      <c r="J488">
        <v>27.280855134621099</v>
      </c>
      <c r="K488">
        <v>17.682264047651898</v>
      </c>
      <c r="L488">
        <v>7.4001928744348504</v>
      </c>
      <c r="M488">
        <v>3.8437441646748498</v>
      </c>
    </row>
    <row r="489" spans="1:13" x14ac:dyDescent="0.2">
      <c r="A489">
        <v>1994</v>
      </c>
      <c r="B489">
        <f t="shared" si="7"/>
        <v>22</v>
      </c>
      <c r="C489" t="s">
        <v>25</v>
      </c>
      <c r="D489">
        <v>129595890611.133</v>
      </c>
      <c r="E489">
        <v>768718257066.23999</v>
      </c>
      <c r="F489">
        <v>47722190.609099999</v>
      </c>
      <c r="G489">
        <v>1821.85</v>
      </c>
      <c r="H489">
        <v>47.96</v>
      </c>
      <c r="I489">
        <v>25.5876869121144</v>
      </c>
      <c r="J489">
        <v>27.3679903635934</v>
      </c>
      <c r="K489">
        <v>17.680907059611801</v>
      </c>
      <c r="L489">
        <v>7.5076077473177696</v>
      </c>
      <c r="M489">
        <v>3.87036733015931</v>
      </c>
    </row>
    <row r="490" spans="1:13" x14ac:dyDescent="0.2">
      <c r="A490">
        <v>1995</v>
      </c>
      <c r="B490">
        <f t="shared" si="7"/>
        <v>22</v>
      </c>
      <c r="C490" t="s">
        <v>25</v>
      </c>
      <c r="D490">
        <v>140119416267.67099</v>
      </c>
      <c r="E490">
        <v>841416314755.13</v>
      </c>
      <c r="F490">
        <v>49266425.266000003</v>
      </c>
      <c r="G490">
        <v>2043.3</v>
      </c>
      <c r="H490">
        <v>73.42</v>
      </c>
      <c r="I490">
        <v>25.665760869321101</v>
      </c>
      <c r="J490">
        <v>27.458352397925701</v>
      </c>
      <c r="K490">
        <v>17.712753377919999</v>
      </c>
      <c r="L490">
        <v>7.6223214269153798</v>
      </c>
      <c r="M490">
        <v>4.2961963780686796</v>
      </c>
    </row>
    <row r="491" spans="1:13" x14ac:dyDescent="0.2">
      <c r="A491">
        <v>1996</v>
      </c>
      <c r="B491">
        <f t="shared" si="7"/>
        <v>22</v>
      </c>
      <c r="C491" t="s">
        <v>25</v>
      </c>
      <c r="D491">
        <v>148039489640.76199</v>
      </c>
      <c r="E491">
        <v>918073803215.98999</v>
      </c>
      <c r="F491">
        <v>50908952.215700001</v>
      </c>
      <c r="G491">
        <v>2363.5300000000002</v>
      </c>
      <c r="H491">
        <v>86.15</v>
      </c>
      <c r="I491">
        <v>25.7207448970169</v>
      </c>
      <c r="J491">
        <v>27.545543619995399</v>
      </c>
      <c r="K491">
        <v>17.745549344556899</v>
      </c>
      <c r="L491">
        <v>7.7679115431927102</v>
      </c>
      <c r="M491">
        <v>4.4560899629739303</v>
      </c>
    </row>
    <row r="492" spans="1:13" x14ac:dyDescent="0.2">
      <c r="A492">
        <v>1997</v>
      </c>
      <c r="B492">
        <f t="shared" si="7"/>
        <v>22</v>
      </c>
      <c r="C492" t="s">
        <v>25</v>
      </c>
      <c r="D492">
        <v>143963088201.75101</v>
      </c>
      <c r="E492">
        <v>976499433448.82996</v>
      </c>
      <c r="F492">
        <v>52568445.246799998</v>
      </c>
      <c r="G492">
        <v>2516.2199999999998</v>
      </c>
      <c r="H492">
        <v>78.7</v>
      </c>
      <c r="I492">
        <v>25.6928227717314</v>
      </c>
      <c r="J492">
        <v>27.607240007077401</v>
      </c>
      <c r="K492">
        <v>17.777626597444801</v>
      </c>
      <c r="L492">
        <v>7.8305130543791996</v>
      </c>
      <c r="M492">
        <v>4.3656431554233501</v>
      </c>
    </row>
    <row r="493" spans="1:13" x14ac:dyDescent="0.2">
      <c r="A493">
        <v>1998</v>
      </c>
      <c r="B493">
        <f t="shared" si="7"/>
        <v>22</v>
      </c>
      <c r="C493" t="s">
        <v>25</v>
      </c>
      <c r="D493">
        <v>132973329521.084</v>
      </c>
      <c r="E493">
        <v>1006752575473.61</v>
      </c>
      <c r="F493">
        <v>53363814.743000001</v>
      </c>
      <c r="G493">
        <v>2379.0300000000002</v>
      </c>
      <c r="H493">
        <v>58.33</v>
      </c>
      <c r="I493">
        <v>25.6134144151426</v>
      </c>
      <c r="J493">
        <v>27.637750994880399</v>
      </c>
      <c r="K493">
        <v>17.792643447702201</v>
      </c>
      <c r="L493">
        <v>7.7744481205639202</v>
      </c>
      <c r="M493">
        <v>4.06611654076554</v>
      </c>
    </row>
    <row r="494" spans="1:13" x14ac:dyDescent="0.2">
      <c r="A494">
        <v>1999</v>
      </c>
      <c r="B494">
        <f t="shared" si="7"/>
        <v>22</v>
      </c>
      <c r="C494" t="s">
        <v>25</v>
      </c>
      <c r="D494">
        <v>139053266897.65601</v>
      </c>
      <c r="E494">
        <v>1037922218450.71</v>
      </c>
      <c r="F494">
        <v>54077005.762599997</v>
      </c>
      <c r="G494">
        <v>2454.36</v>
      </c>
      <c r="H494">
        <v>48.159999999999897</v>
      </c>
      <c r="I494">
        <v>25.65812291176</v>
      </c>
      <c r="J494">
        <v>27.668241963809301</v>
      </c>
      <c r="K494">
        <v>17.805919621350299</v>
      </c>
      <c r="L494">
        <v>7.8056213137780697</v>
      </c>
      <c r="M494">
        <v>3.8745288010005599</v>
      </c>
    </row>
    <row r="495" spans="1:13" x14ac:dyDescent="0.2">
      <c r="A495">
        <v>2000</v>
      </c>
      <c r="B495">
        <f t="shared" si="7"/>
        <v>22</v>
      </c>
      <c r="C495" t="s">
        <v>25</v>
      </c>
      <c r="D495">
        <v>145249029981.04199</v>
      </c>
      <c r="E495">
        <v>1071418778350.47</v>
      </c>
      <c r="F495">
        <v>56130451.609800003</v>
      </c>
      <c r="G495">
        <v>2505.3200000000002</v>
      </c>
      <c r="H495">
        <v>66.41</v>
      </c>
      <c r="I495">
        <v>25.7017155543844</v>
      </c>
      <c r="J495">
        <v>27.700004847167499</v>
      </c>
      <c r="K495">
        <v>17.843189032668999</v>
      </c>
      <c r="L495">
        <v>7.8261717498712997</v>
      </c>
      <c r="M495">
        <v>4.1958476475526201</v>
      </c>
    </row>
    <row r="496" spans="1:13" x14ac:dyDescent="0.2">
      <c r="A496">
        <v>2001</v>
      </c>
      <c r="B496">
        <f t="shared" si="7"/>
        <v>22</v>
      </c>
      <c r="C496" t="s">
        <v>25</v>
      </c>
      <c r="D496">
        <v>150251760640.888</v>
      </c>
      <c r="E496">
        <v>1105430807539.6399</v>
      </c>
      <c r="F496">
        <v>59098118.120399997</v>
      </c>
      <c r="G496">
        <v>2622.24</v>
      </c>
      <c r="H496">
        <v>70.12</v>
      </c>
      <c r="I496">
        <v>25.7355781283688</v>
      </c>
      <c r="J496">
        <v>27.7312562459948</v>
      </c>
      <c r="K496">
        <v>17.894709639574899</v>
      </c>
      <c r="L496">
        <v>7.8717841933155102</v>
      </c>
      <c r="M496">
        <v>4.2502080600530299</v>
      </c>
    </row>
    <row r="497" spans="1:13" x14ac:dyDescent="0.2">
      <c r="A497">
        <v>2002</v>
      </c>
      <c r="B497">
        <f t="shared" si="7"/>
        <v>22</v>
      </c>
      <c r="C497" t="s">
        <v>25</v>
      </c>
      <c r="D497">
        <v>159490560826.27301</v>
      </c>
      <c r="E497">
        <v>1141879885978.8999</v>
      </c>
      <c r="F497">
        <v>61856573.094099998</v>
      </c>
      <c r="G497">
        <v>2848.85</v>
      </c>
      <c r="H497">
        <v>83.36</v>
      </c>
      <c r="I497">
        <v>25.795250577647501</v>
      </c>
      <c r="J497">
        <v>27.763697042978201</v>
      </c>
      <c r="K497">
        <v>17.940328925919101</v>
      </c>
      <c r="L497">
        <v>7.9546706830591898</v>
      </c>
      <c r="M497">
        <v>4.4231685780050496</v>
      </c>
    </row>
    <row r="498" spans="1:13" x14ac:dyDescent="0.2">
      <c r="A498">
        <v>2003</v>
      </c>
      <c r="B498">
        <f t="shared" si="7"/>
        <v>22</v>
      </c>
      <c r="C498" t="s">
        <v>25</v>
      </c>
      <c r="D498">
        <v>170956863506.88</v>
      </c>
      <c r="E498">
        <v>1182808836405.53</v>
      </c>
      <c r="F498">
        <v>64686492.340000004</v>
      </c>
      <c r="G498">
        <v>3114.46</v>
      </c>
      <c r="H498">
        <v>92.42</v>
      </c>
      <c r="I498">
        <v>25.864677101432399</v>
      </c>
      <c r="J498">
        <v>27.7989130956488</v>
      </c>
      <c r="K498">
        <v>17.9850629639499</v>
      </c>
      <c r="L498">
        <v>8.0438110614587295</v>
      </c>
      <c r="M498">
        <v>4.5263434054421197</v>
      </c>
    </row>
    <row r="499" spans="1:13" x14ac:dyDescent="0.2">
      <c r="A499">
        <v>2004</v>
      </c>
      <c r="B499">
        <f t="shared" si="7"/>
        <v>22</v>
      </c>
      <c r="C499" t="s">
        <v>25</v>
      </c>
      <c r="D499">
        <v>181708833946.49701</v>
      </c>
      <c r="E499">
        <v>1230141683079.03</v>
      </c>
      <c r="F499">
        <v>68214187.182699904</v>
      </c>
      <c r="G499">
        <v>3358.69</v>
      </c>
      <c r="H499">
        <v>83.03</v>
      </c>
      <c r="I499">
        <v>25.925671429474299</v>
      </c>
      <c r="J499">
        <v>27.838150468174199</v>
      </c>
      <c r="K499">
        <v>18.0381631243866</v>
      </c>
      <c r="L499">
        <v>8.1193062959815201</v>
      </c>
      <c r="M499">
        <v>4.4192019882739304</v>
      </c>
    </row>
    <row r="500" spans="1:13" x14ac:dyDescent="0.2">
      <c r="A500">
        <v>2005</v>
      </c>
      <c r="B500">
        <f t="shared" si="7"/>
        <v>22</v>
      </c>
      <c r="C500" t="s">
        <v>25</v>
      </c>
      <c r="D500">
        <v>189318499954.00299</v>
      </c>
      <c r="E500">
        <v>1287733807414.8799</v>
      </c>
      <c r="F500">
        <v>71653629.150999904</v>
      </c>
      <c r="G500">
        <v>3675.6</v>
      </c>
      <c r="H500">
        <v>85.59</v>
      </c>
      <c r="I500">
        <v>25.966696618616901</v>
      </c>
      <c r="J500">
        <v>27.883905050989501</v>
      </c>
      <c r="K500">
        <v>18.0873543620513</v>
      </c>
      <c r="L500">
        <v>8.2094716636267204</v>
      </c>
      <c r="M500">
        <v>4.4495684538935096</v>
      </c>
    </row>
    <row r="501" spans="1:13" x14ac:dyDescent="0.2">
      <c r="A501">
        <v>2006</v>
      </c>
      <c r="B501">
        <f t="shared" si="7"/>
        <v>22</v>
      </c>
      <c r="C501" t="s">
        <v>25</v>
      </c>
      <c r="D501">
        <v>198723685564.043</v>
      </c>
      <c r="E501">
        <v>1341781198494.1499</v>
      </c>
      <c r="F501">
        <v>73110976.337400004</v>
      </c>
      <c r="G501">
        <v>3790.14</v>
      </c>
      <c r="H501">
        <v>109.34</v>
      </c>
      <c r="I501">
        <v>26.015181182037399</v>
      </c>
      <c r="J501">
        <v>27.925019099824802</v>
      </c>
      <c r="K501">
        <v>18.107489068542201</v>
      </c>
      <c r="L501">
        <v>8.2401582367082096</v>
      </c>
      <c r="M501">
        <v>4.6944622934668496</v>
      </c>
    </row>
    <row r="502" spans="1:13" x14ac:dyDescent="0.2">
      <c r="A502">
        <v>2007</v>
      </c>
      <c r="B502">
        <f t="shared" si="7"/>
        <v>22</v>
      </c>
      <c r="C502" t="s">
        <v>25</v>
      </c>
      <c r="D502">
        <v>209524501832.76199</v>
      </c>
      <c r="E502">
        <v>1396549213306.8301</v>
      </c>
      <c r="F502">
        <v>75969882.371700004</v>
      </c>
      <c r="G502">
        <v>3927.97</v>
      </c>
      <c r="H502">
        <v>109.23</v>
      </c>
      <c r="I502">
        <v>26.068106523325699</v>
      </c>
      <c r="J502">
        <v>27.965025462173799</v>
      </c>
      <c r="K502">
        <v>18.145847535126201</v>
      </c>
      <c r="L502">
        <v>8.27587803197064</v>
      </c>
      <c r="M502">
        <v>4.69345575085545</v>
      </c>
    </row>
    <row r="503" spans="1:13" x14ac:dyDescent="0.2">
      <c r="A503">
        <v>2008</v>
      </c>
      <c r="B503">
        <f t="shared" si="7"/>
        <v>22</v>
      </c>
      <c r="C503" t="s">
        <v>25</v>
      </c>
      <c r="D503">
        <v>213140198920.99899</v>
      </c>
      <c r="E503">
        <v>1456358622208.1001</v>
      </c>
      <c r="F503">
        <v>77878447.703500003</v>
      </c>
      <c r="G503">
        <v>3994.8</v>
      </c>
      <c r="H503">
        <v>100.99</v>
      </c>
      <c r="I503">
        <v>26.085215997026701</v>
      </c>
      <c r="J503">
        <v>28.006960341836098</v>
      </c>
      <c r="K503">
        <v>18.170659806367901</v>
      </c>
      <c r="L503">
        <v>8.2927487943689702</v>
      </c>
      <c r="M503">
        <v>4.6150215020384602</v>
      </c>
    </row>
    <row r="504" spans="1:13" x14ac:dyDescent="0.2">
      <c r="A504">
        <v>2009</v>
      </c>
      <c r="B504">
        <f t="shared" si="7"/>
        <v>22</v>
      </c>
      <c r="C504" t="s">
        <v>25</v>
      </c>
      <c r="D504">
        <v>211566627910.35001</v>
      </c>
      <c r="E504">
        <v>1501141037497.71</v>
      </c>
      <c r="F504">
        <v>79279778.464399904</v>
      </c>
      <c r="G504">
        <v>4151.45</v>
      </c>
      <c r="H504">
        <v>102.21</v>
      </c>
      <c r="I504">
        <v>26.077805811403401</v>
      </c>
      <c r="J504">
        <v>28.037246626522499</v>
      </c>
      <c r="K504">
        <v>18.188493653638002</v>
      </c>
      <c r="L504">
        <v>8.3312129497899807</v>
      </c>
      <c r="M504">
        <v>4.6270295203409804</v>
      </c>
    </row>
    <row r="505" spans="1:13" x14ac:dyDescent="0.2">
      <c r="A505">
        <v>2010</v>
      </c>
      <c r="B505">
        <f t="shared" si="7"/>
        <v>22</v>
      </c>
      <c r="C505" t="s">
        <v>25</v>
      </c>
      <c r="D505">
        <v>227448322636.806</v>
      </c>
      <c r="E505">
        <v>1559786710176.4299</v>
      </c>
      <c r="F505">
        <v>80962459.307300001</v>
      </c>
      <c r="G505">
        <v>4379.41</v>
      </c>
      <c r="H505">
        <v>105.03</v>
      </c>
      <c r="I505">
        <v>26.1501888962894</v>
      </c>
      <c r="J505">
        <v>28.075570203596499</v>
      </c>
      <c r="K505">
        <v>18.2094961398614</v>
      </c>
      <c r="L505">
        <v>8.3846692911008507</v>
      </c>
      <c r="M505">
        <v>4.6542460236346797</v>
      </c>
    </row>
    <row r="506" spans="1:13" x14ac:dyDescent="0.2">
      <c r="A506">
        <v>2011</v>
      </c>
      <c r="B506">
        <f t="shared" si="7"/>
        <v>22</v>
      </c>
      <c r="C506" t="s">
        <v>25</v>
      </c>
      <c r="D506">
        <v>229344519381.15601</v>
      </c>
      <c r="E506">
        <v>1620054147344.8799</v>
      </c>
      <c r="F506">
        <v>83545402.101799995</v>
      </c>
      <c r="G506">
        <v>4567.6000000000004</v>
      </c>
      <c r="H506">
        <v>369.78</v>
      </c>
      <c r="I506">
        <v>26.1584911613934</v>
      </c>
      <c r="J506">
        <v>28.113480688901198</v>
      </c>
      <c r="K506">
        <v>18.2409007797953</v>
      </c>
      <c r="L506">
        <v>8.42674318182749</v>
      </c>
      <c r="M506">
        <v>5.9129082342021997</v>
      </c>
    </row>
    <row r="507" spans="1:13" x14ac:dyDescent="0.2">
      <c r="A507">
        <v>2012</v>
      </c>
      <c r="B507">
        <f t="shared" si="7"/>
        <v>22</v>
      </c>
      <c r="C507" t="s">
        <v>25</v>
      </c>
      <c r="D507">
        <v>246139191582.29099</v>
      </c>
      <c r="E507">
        <v>1687369136856.96</v>
      </c>
      <c r="F507">
        <v>86307979.929299995</v>
      </c>
      <c r="G507">
        <v>4502.58</v>
      </c>
      <c r="H507">
        <v>648.80999999999995</v>
      </c>
      <c r="I507">
        <v>26.2291630323035</v>
      </c>
      <c r="J507">
        <v>28.154191708156802</v>
      </c>
      <c r="K507">
        <v>18.273432619093999</v>
      </c>
      <c r="L507">
        <v>8.4124058447989807</v>
      </c>
      <c r="M507">
        <v>6.4751399157526999</v>
      </c>
    </row>
    <row r="508" spans="1:13" x14ac:dyDescent="0.2">
      <c r="A508">
        <v>1990</v>
      </c>
      <c r="B508">
        <f t="shared" si="7"/>
        <v>23</v>
      </c>
      <c r="C508" t="s">
        <v>26</v>
      </c>
      <c r="D508">
        <v>19891650254.553001</v>
      </c>
      <c r="E508">
        <v>19946285534.66</v>
      </c>
      <c r="F508">
        <v>48554697.1906</v>
      </c>
      <c r="G508">
        <v>225.2</v>
      </c>
      <c r="H508">
        <v>55.44</v>
      </c>
      <c r="I508">
        <v>23.713565895428001</v>
      </c>
      <c r="J508">
        <v>23.716308774208098</v>
      </c>
      <c r="K508">
        <v>17.698201497570501</v>
      </c>
      <c r="L508">
        <v>5.4169888962655302</v>
      </c>
      <c r="M508">
        <v>4.0153013548816396</v>
      </c>
    </row>
    <row r="509" spans="1:13" x14ac:dyDescent="0.2">
      <c r="A509">
        <v>1991</v>
      </c>
      <c r="B509">
        <f t="shared" si="7"/>
        <v>23</v>
      </c>
      <c r="C509" t="s">
        <v>26</v>
      </c>
      <c r="D509">
        <v>21077360481.676998</v>
      </c>
      <c r="E509">
        <v>22186434714.68</v>
      </c>
      <c r="F509">
        <v>50244019.608999997</v>
      </c>
      <c r="G509">
        <v>232.62</v>
      </c>
      <c r="H509">
        <v>65.38</v>
      </c>
      <c r="I509">
        <v>23.771465338437899</v>
      </c>
      <c r="J509">
        <v>23.822746890169899</v>
      </c>
      <c r="K509">
        <v>17.732402085064599</v>
      </c>
      <c r="L509">
        <v>5.4494062209108902</v>
      </c>
      <c r="M509">
        <v>4.1802164012960601</v>
      </c>
    </row>
    <row r="510" spans="1:13" x14ac:dyDescent="0.2">
      <c r="A510">
        <v>1992</v>
      </c>
      <c r="B510">
        <f t="shared" si="7"/>
        <v>23</v>
      </c>
      <c r="C510" t="s">
        <v>26</v>
      </c>
      <c r="D510">
        <v>22899719072.145</v>
      </c>
      <c r="E510">
        <v>25417833823.5</v>
      </c>
      <c r="F510">
        <v>51973127.020900004</v>
      </c>
      <c r="G510">
        <v>234</v>
      </c>
      <c r="H510">
        <v>74.010000000000005</v>
      </c>
      <c r="I510">
        <v>23.854390479839399</v>
      </c>
      <c r="J510">
        <v>23.958716883636001</v>
      </c>
      <c r="K510">
        <v>17.766237354905101</v>
      </c>
      <c r="L510">
        <v>5.4553211153576999</v>
      </c>
      <c r="M510">
        <v>4.3042002192093696</v>
      </c>
    </row>
    <row r="511" spans="1:13" x14ac:dyDescent="0.2">
      <c r="A511">
        <v>1993</v>
      </c>
      <c r="B511">
        <f t="shared" si="7"/>
        <v>23</v>
      </c>
      <c r="C511" t="s">
        <v>26</v>
      </c>
      <c r="D511">
        <v>24748351714.076</v>
      </c>
      <c r="E511">
        <v>29813506548.84</v>
      </c>
      <c r="F511">
        <v>53776045.294299997</v>
      </c>
      <c r="G511">
        <v>299.92</v>
      </c>
      <c r="H511">
        <v>78.37</v>
      </c>
      <c r="I511">
        <v>23.932024726332301</v>
      </c>
      <c r="J511">
        <v>24.118227367669501</v>
      </c>
      <c r="K511">
        <v>17.800338671223798</v>
      </c>
      <c r="L511">
        <v>5.7035157724276502</v>
      </c>
      <c r="M511">
        <v>4.3614412010647703</v>
      </c>
    </row>
    <row r="512" spans="1:13" x14ac:dyDescent="0.2">
      <c r="A512">
        <v>1994</v>
      </c>
      <c r="B512">
        <f t="shared" si="7"/>
        <v>23</v>
      </c>
      <c r="C512" t="s">
        <v>26</v>
      </c>
      <c r="D512">
        <v>26935853808.116001</v>
      </c>
      <c r="E512">
        <v>35989009439.129997</v>
      </c>
      <c r="F512">
        <v>55641008.054399997</v>
      </c>
      <c r="G512">
        <v>315.72000000000003</v>
      </c>
      <c r="H512">
        <v>94.11</v>
      </c>
      <c r="I512">
        <v>24.016724091411302</v>
      </c>
      <c r="J512">
        <v>24.306479435433499</v>
      </c>
      <c r="K512">
        <v>17.834431042296</v>
      </c>
      <c r="L512">
        <v>5.7548557448402002</v>
      </c>
      <c r="M512">
        <v>4.5444643108706897</v>
      </c>
    </row>
    <row r="513" spans="1:13" x14ac:dyDescent="0.2">
      <c r="A513">
        <v>1995</v>
      </c>
      <c r="B513">
        <f t="shared" si="7"/>
        <v>23</v>
      </c>
      <c r="C513" t="s">
        <v>26</v>
      </c>
      <c r="D513">
        <v>29505663600.619999</v>
      </c>
      <c r="E513">
        <v>43218949428.459999</v>
      </c>
      <c r="F513">
        <v>57683688.2425</v>
      </c>
      <c r="G513">
        <v>399.5</v>
      </c>
      <c r="H513">
        <v>108.03</v>
      </c>
      <c r="I513">
        <v>24.107848068326799</v>
      </c>
      <c r="J513">
        <v>24.489544880197499</v>
      </c>
      <c r="K513">
        <v>17.870484992074498</v>
      </c>
      <c r="L513">
        <v>5.9902137652063203</v>
      </c>
      <c r="M513">
        <v>4.6824089663288904</v>
      </c>
    </row>
    <row r="514" spans="1:13" x14ac:dyDescent="0.2">
      <c r="A514">
        <v>1996</v>
      </c>
      <c r="B514">
        <f t="shared" si="7"/>
        <v>23</v>
      </c>
      <c r="C514" t="s">
        <v>26</v>
      </c>
      <c r="D514">
        <v>32261497743.226002</v>
      </c>
      <c r="E514">
        <v>51477664351.919998</v>
      </c>
      <c r="F514">
        <v>59873405.678099997</v>
      </c>
      <c r="G514">
        <v>481.06</v>
      </c>
      <c r="H514">
        <v>122.92</v>
      </c>
      <c r="I514">
        <v>24.197140335820102</v>
      </c>
      <c r="J514">
        <v>24.6644138486357</v>
      </c>
      <c r="K514">
        <v>17.907742985835199</v>
      </c>
      <c r="L514">
        <v>6.1759920024510899</v>
      </c>
      <c r="M514">
        <v>4.8115337372622804</v>
      </c>
    </row>
    <row r="515" spans="1:13" x14ac:dyDescent="0.2">
      <c r="A515">
        <v>1997</v>
      </c>
      <c r="B515">
        <f t="shared" si="7"/>
        <v>23</v>
      </c>
      <c r="C515" t="s">
        <v>26</v>
      </c>
      <c r="D515">
        <v>34891482185.140999</v>
      </c>
      <c r="E515">
        <v>60510710204.019997</v>
      </c>
      <c r="F515">
        <v>62332133.0801</v>
      </c>
      <c r="G515">
        <v>465.8</v>
      </c>
      <c r="H515">
        <v>117.86</v>
      </c>
      <c r="I515">
        <v>24.275508572903401</v>
      </c>
      <c r="J515">
        <v>24.826086214481101</v>
      </c>
      <c r="K515">
        <v>17.947987630565901</v>
      </c>
      <c r="L515">
        <v>6.1437563574502398</v>
      </c>
      <c r="M515">
        <v>4.7694974794097602</v>
      </c>
    </row>
    <row r="516" spans="1:13" x14ac:dyDescent="0.2">
      <c r="A516">
        <v>1998</v>
      </c>
      <c r="B516">
        <f t="shared" si="7"/>
        <v>23</v>
      </c>
      <c r="C516" t="s">
        <v>26</v>
      </c>
      <c r="D516">
        <v>36902786136.415001</v>
      </c>
      <c r="E516">
        <v>70684546806.449997</v>
      </c>
      <c r="F516">
        <v>65111081.7667</v>
      </c>
      <c r="G516">
        <v>499.31</v>
      </c>
      <c r="H516">
        <v>112.01</v>
      </c>
      <c r="I516">
        <v>24.331552890194398</v>
      </c>
      <c r="J516">
        <v>24.981492811791899</v>
      </c>
      <c r="K516">
        <v>17.991605319522801</v>
      </c>
      <c r="L516">
        <v>6.2132271453452601</v>
      </c>
      <c r="M516">
        <v>4.7185881530236404</v>
      </c>
    </row>
    <row r="517" spans="1:13" x14ac:dyDescent="0.2">
      <c r="A517">
        <v>1999</v>
      </c>
      <c r="B517">
        <f t="shared" si="7"/>
        <v>23</v>
      </c>
      <c r="C517" t="s">
        <v>26</v>
      </c>
      <c r="D517">
        <v>38664372693.988998</v>
      </c>
      <c r="E517">
        <v>80980445849.75</v>
      </c>
      <c r="F517">
        <v>68125553.991400003</v>
      </c>
      <c r="G517">
        <v>543.87</v>
      </c>
      <c r="H517">
        <v>139.44</v>
      </c>
      <c r="I517">
        <v>24.378184410745099</v>
      </c>
      <c r="J517">
        <v>25.117473553212601</v>
      </c>
      <c r="K517">
        <v>18.036862942898399</v>
      </c>
      <c r="L517">
        <v>6.2987102477096801</v>
      </c>
      <c r="M517">
        <v>4.9376344012117599</v>
      </c>
    </row>
    <row r="518" spans="1:13" x14ac:dyDescent="0.2">
      <c r="A518">
        <v>2000</v>
      </c>
      <c r="B518">
        <f t="shared" si="7"/>
        <v>23</v>
      </c>
      <c r="C518" t="s">
        <v>26</v>
      </c>
      <c r="D518">
        <v>41288646005.984001</v>
      </c>
      <c r="E518">
        <v>92317204251.070007</v>
      </c>
      <c r="F518">
        <v>70973258.611000001</v>
      </c>
      <c r="G518">
        <v>589.12</v>
      </c>
      <c r="H518">
        <v>146.94999999999999</v>
      </c>
      <c r="I518">
        <v>24.443853384007902</v>
      </c>
      <c r="J518">
        <v>25.248496356005301</v>
      </c>
      <c r="K518">
        <v>18.077813724777499</v>
      </c>
      <c r="L518">
        <v>6.3786298980447098</v>
      </c>
      <c r="M518">
        <v>4.9900923928649199</v>
      </c>
    </row>
    <row r="519" spans="1:13" x14ac:dyDescent="0.2">
      <c r="A519">
        <v>2001</v>
      </c>
      <c r="B519">
        <f t="shared" si="7"/>
        <v>23</v>
      </c>
      <c r="C519" t="s">
        <v>26</v>
      </c>
      <c r="D519">
        <v>43845607803.027</v>
      </c>
      <c r="E519">
        <v>104874725063.07001</v>
      </c>
      <c r="F519">
        <v>74304315.902899995</v>
      </c>
      <c r="G519">
        <v>626.85</v>
      </c>
      <c r="H519">
        <v>186.29</v>
      </c>
      <c r="I519">
        <v>24.503940386620702</v>
      </c>
      <c r="J519">
        <v>25.3760323801624</v>
      </c>
      <c r="K519">
        <v>18.1236795955231</v>
      </c>
      <c r="L519">
        <v>6.44070727756203</v>
      </c>
      <c r="M519">
        <v>5.2273045993016103</v>
      </c>
    </row>
    <row r="520" spans="1:13" x14ac:dyDescent="0.2">
      <c r="A520">
        <v>2002</v>
      </c>
      <c r="B520">
        <f t="shared" ref="B520:B583" si="8">B497+1</f>
        <v>23</v>
      </c>
      <c r="C520" t="s">
        <v>26</v>
      </c>
      <c r="D520">
        <v>46617010183.228897</v>
      </c>
      <c r="E520">
        <v>119030194771.50999</v>
      </c>
      <c r="F520">
        <v>77450148.418699995</v>
      </c>
      <c r="G520">
        <v>718.6</v>
      </c>
      <c r="H520">
        <v>183.27</v>
      </c>
      <c r="I520">
        <v>24.565231336863601</v>
      </c>
      <c r="J520">
        <v>25.502643035447701</v>
      </c>
      <c r="K520">
        <v>18.165145041141599</v>
      </c>
      <c r="L520">
        <v>6.5773048746794096</v>
      </c>
      <c r="M520">
        <v>5.21096047532978</v>
      </c>
    </row>
    <row r="521" spans="1:13" x14ac:dyDescent="0.2">
      <c r="A521">
        <v>2003</v>
      </c>
      <c r="B521">
        <f t="shared" si="8"/>
        <v>23</v>
      </c>
      <c r="C521" t="s">
        <v>26</v>
      </c>
      <c r="D521">
        <v>49833147313.722</v>
      </c>
      <c r="E521">
        <v>134864806937.78999</v>
      </c>
      <c r="F521">
        <v>80778619.030900002</v>
      </c>
      <c r="G521">
        <v>785.68</v>
      </c>
      <c r="H521">
        <v>190.31</v>
      </c>
      <c r="I521">
        <v>24.631946208266999</v>
      </c>
      <c r="J521">
        <v>25.627538683528201</v>
      </c>
      <c r="K521">
        <v>18.207222872520099</v>
      </c>
      <c r="L521">
        <v>6.66654958484951</v>
      </c>
      <c r="M521">
        <v>5.2486543215289299</v>
      </c>
    </row>
    <row r="522" spans="1:13" x14ac:dyDescent="0.2">
      <c r="A522">
        <v>2004</v>
      </c>
      <c r="B522">
        <f t="shared" si="8"/>
        <v>23</v>
      </c>
      <c r="C522" t="s">
        <v>26</v>
      </c>
      <c r="D522">
        <v>53588777916.078003</v>
      </c>
      <c r="E522">
        <v>152368513998.5</v>
      </c>
      <c r="F522">
        <v>84367449.645699903</v>
      </c>
      <c r="G522">
        <v>932.98</v>
      </c>
      <c r="H522">
        <v>175.16</v>
      </c>
      <c r="I522">
        <v>24.704605515865399</v>
      </c>
      <c r="J522">
        <v>25.7495678577943</v>
      </c>
      <c r="K522">
        <v>18.250692217472199</v>
      </c>
      <c r="L522">
        <v>6.8383837643903602</v>
      </c>
      <c r="M522">
        <v>5.1656998419331899</v>
      </c>
    </row>
    <row r="523" spans="1:13" x14ac:dyDescent="0.2">
      <c r="A523">
        <v>2005</v>
      </c>
      <c r="B523">
        <f t="shared" si="8"/>
        <v>23</v>
      </c>
      <c r="C523" t="s">
        <v>26</v>
      </c>
      <c r="D523">
        <v>57633255739.398003</v>
      </c>
      <c r="E523">
        <v>171824004337.79001</v>
      </c>
      <c r="F523">
        <v>88109164.634800002</v>
      </c>
      <c r="G523">
        <v>1043</v>
      </c>
      <c r="H523">
        <v>210.32</v>
      </c>
      <c r="I523">
        <v>24.777365594628801</v>
      </c>
      <c r="J523">
        <v>25.8697365593078</v>
      </c>
      <c r="K523">
        <v>18.294087110862701</v>
      </c>
      <c r="L523">
        <v>6.94985645500077</v>
      </c>
      <c r="M523">
        <v>5.3486301804216199</v>
      </c>
    </row>
    <row r="524" spans="1:13" x14ac:dyDescent="0.2">
      <c r="A524">
        <v>2006</v>
      </c>
      <c r="B524">
        <f t="shared" si="8"/>
        <v>23</v>
      </c>
      <c r="C524" t="s">
        <v>26</v>
      </c>
      <c r="D524">
        <v>61654878281.482002</v>
      </c>
      <c r="E524">
        <v>193581740049.47</v>
      </c>
      <c r="F524">
        <v>91462229.876800001</v>
      </c>
      <c r="G524">
        <v>1119.04</v>
      </c>
      <c r="H524">
        <v>204.35</v>
      </c>
      <c r="I524">
        <v>24.8448181920796</v>
      </c>
      <c r="J524">
        <v>25.9889656894143</v>
      </c>
      <c r="K524">
        <v>18.3314366567935</v>
      </c>
      <c r="L524">
        <v>7.0202264538750097</v>
      </c>
      <c r="M524">
        <v>5.3198342100102796</v>
      </c>
    </row>
    <row r="525" spans="1:13" x14ac:dyDescent="0.2">
      <c r="A525">
        <v>2007</v>
      </c>
      <c r="B525">
        <f t="shared" si="8"/>
        <v>23</v>
      </c>
      <c r="C525" t="s">
        <v>26</v>
      </c>
      <c r="D525">
        <v>66050565593.141998</v>
      </c>
      <c r="E525">
        <v>221170234845.85001</v>
      </c>
      <c r="F525">
        <v>95065623.087400004</v>
      </c>
      <c r="G525">
        <v>1239.1099999999999</v>
      </c>
      <c r="H525">
        <v>230.08</v>
      </c>
      <c r="I525">
        <v>24.913686430983901</v>
      </c>
      <c r="J525">
        <v>26.1221985353605</v>
      </c>
      <c r="K525">
        <v>18.370077980434498</v>
      </c>
      <c r="L525">
        <v>7.1221486589635399</v>
      </c>
      <c r="M525">
        <v>5.4384270745326804</v>
      </c>
    </row>
    <row r="526" spans="1:13" x14ac:dyDescent="0.2">
      <c r="A526">
        <v>2008</v>
      </c>
      <c r="B526">
        <f t="shared" si="8"/>
        <v>23</v>
      </c>
      <c r="C526" t="s">
        <v>26</v>
      </c>
      <c r="D526">
        <v>69790197498.632004</v>
      </c>
      <c r="E526">
        <v>250490806270.92999</v>
      </c>
      <c r="F526">
        <v>98966581.237900004</v>
      </c>
      <c r="G526">
        <v>1367.91</v>
      </c>
      <c r="H526">
        <v>265.05</v>
      </c>
      <c r="I526">
        <v>24.968759399870098</v>
      </c>
      <c r="J526">
        <v>26.246688055284501</v>
      </c>
      <c r="K526">
        <v>18.410292787858001</v>
      </c>
      <c r="L526">
        <v>7.2210393065445801</v>
      </c>
      <c r="M526">
        <v>5.5799184874338099</v>
      </c>
    </row>
    <row r="527" spans="1:13" x14ac:dyDescent="0.2">
      <c r="A527">
        <v>2009</v>
      </c>
      <c r="B527">
        <f t="shared" si="8"/>
        <v>23</v>
      </c>
      <c r="C527" t="s">
        <v>26</v>
      </c>
      <c r="D527">
        <v>73557400854.503006</v>
      </c>
      <c r="E527">
        <v>281075788812.33002</v>
      </c>
      <c r="F527">
        <v>103035998.56640001</v>
      </c>
      <c r="G527">
        <v>1524.74</v>
      </c>
      <c r="H527">
        <v>303.11</v>
      </c>
      <c r="I527">
        <v>25.0213319023783</v>
      </c>
      <c r="J527">
        <v>26.3618901809905</v>
      </c>
      <c r="K527">
        <v>18.450588985777401</v>
      </c>
      <c r="L527">
        <v>7.32957918270285</v>
      </c>
      <c r="M527">
        <v>5.7140957759312601</v>
      </c>
    </row>
    <row r="528" spans="1:13" x14ac:dyDescent="0.2">
      <c r="A528">
        <v>2010</v>
      </c>
      <c r="B528">
        <f t="shared" si="8"/>
        <v>23</v>
      </c>
      <c r="C528" t="s">
        <v>26</v>
      </c>
      <c r="D528">
        <v>78282167937.75</v>
      </c>
      <c r="E528">
        <v>314843588753.54999</v>
      </c>
      <c r="F528">
        <v>107198517.1631</v>
      </c>
      <c r="G528">
        <v>1742.29</v>
      </c>
      <c r="H528">
        <v>282.94</v>
      </c>
      <c r="I528">
        <v>25.083585673747798</v>
      </c>
      <c r="J528">
        <v>26.475341808813901</v>
      </c>
      <c r="K528">
        <v>18.490192974071501</v>
      </c>
      <c r="L528">
        <v>7.4629556188726998</v>
      </c>
      <c r="M528">
        <v>5.6452348610307803</v>
      </c>
    </row>
    <row r="529" spans="1:13" x14ac:dyDescent="0.2">
      <c r="A529">
        <v>2011</v>
      </c>
      <c r="B529">
        <f t="shared" si="8"/>
        <v>23</v>
      </c>
      <c r="C529" t="s">
        <v>26</v>
      </c>
      <c r="D529">
        <v>83167212215.447998</v>
      </c>
      <c r="E529">
        <v>346314157563</v>
      </c>
      <c r="F529">
        <v>111688801.1476</v>
      </c>
      <c r="G529">
        <v>1794.2</v>
      </c>
      <c r="H529">
        <v>429.6</v>
      </c>
      <c r="I529">
        <v>25.144119023153099</v>
      </c>
      <c r="J529">
        <v>26.5706121698841</v>
      </c>
      <c r="K529">
        <v>18.531227000710601</v>
      </c>
      <c r="L529">
        <v>7.4923145191251797</v>
      </c>
      <c r="M529">
        <v>6.0628545431946499</v>
      </c>
    </row>
    <row r="530" spans="1:13" x14ac:dyDescent="0.2">
      <c r="A530">
        <v>2012</v>
      </c>
      <c r="B530">
        <f t="shared" si="8"/>
        <v>23</v>
      </c>
      <c r="C530" t="s">
        <v>26</v>
      </c>
      <c r="D530">
        <v>87531301193.843002</v>
      </c>
      <c r="E530">
        <v>378519681993.85999</v>
      </c>
      <c r="F530">
        <v>116437857.30490001</v>
      </c>
      <c r="G530">
        <v>1792.75</v>
      </c>
      <c r="H530">
        <v>533.73</v>
      </c>
      <c r="I530">
        <v>25.195262294270201</v>
      </c>
      <c r="J530">
        <v>26.6595339084557</v>
      </c>
      <c r="K530">
        <v>18.572868274962399</v>
      </c>
      <c r="L530">
        <v>7.4915060327626799</v>
      </c>
      <c r="M530">
        <v>6.2798900931147896</v>
      </c>
    </row>
    <row r="531" spans="1:13" x14ac:dyDescent="0.2">
      <c r="A531">
        <v>1990</v>
      </c>
      <c r="B531">
        <f t="shared" si="8"/>
        <v>24</v>
      </c>
      <c r="C531" t="s">
        <v>27</v>
      </c>
      <c r="D531">
        <v>24887472249.395</v>
      </c>
      <c r="E531">
        <v>8077387948.3800001</v>
      </c>
      <c r="F531">
        <v>9483444.2975999899</v>
      </c>
      <c r="G531">
        <v>999.32</v>
      </c>
      <c r="H531">
        <v>181.13</v>
      </c>
      <c r="I531">
        <v>23.937630391294199</v>
      </c>
      <c r="J531">
        <v>22.812334383499799</v>
      </c>
      <c r="K531">
        <v>16.065058130777199</v>
      </c>
      <c r="L531">
        <v>6.90707504767727</v>
      </c>
      <c r="M531">
        <v>5.1992150055048203</v>
      </c>
    </row>
    <row r="532" spans="1:13" x14ac:dyDescent="0.2">
      <c r="A532">
        <v>1991</v>
      </c>
      <c r="B532">
        <f t="shared" si="8"/>
        <v>24</v>
      </c>
      <c r="C532" t="s">
        <v>27</v>
      </c>
      <c r="D532">
        <v>22785636813.070999</v>
      </c>
      <c r="E532">
        <v>8447778465.1199999</v>
      </c>
      <c r="F532">
        <v>9442940.0372000001</v>
      </c>
      <c r="G532">
        <v>743.87</v>
      </c>
      <c r="H532">
        <v>169.06</v>
      </c>
      <c r="I532">
        <v>23.849396210056899</v>
      </c>
      <c r="J532">
        <v>22.857169340214199</v>
      </c>
      <c r="K532">
        <v>16.060777934251501</v>
      </c>
      <c r="L532">
        <v>6.6118662883830197</v>
      </c>
      <c r="M532">
        <v>5.13025368150078</v>
      </c>
    </row>
    <row r="533" spans="1:13" x14ac:dyDescent="0.2">
      <c r="A533">
        <v>1992</v>
      </c>
      <c r="B533">
        <f t="shared" si="8"/>
        <v>24</v>
      </c>
      <c r="C533" t="s">
        <v>27</v>
      </c>
      <c r="D533">
        <v>21128576925.984001</v>
      </c>
      <c r="E533">
        <v>8774155600.0799999</v>
      </c>
      <c r="F533">
        <v>9412283.0669</v>
      </c>
      <c r="G533">
        <v>750.87</v>
      </c>
      <c r="H533">
        <v>150.80000000000001</v>
      </c>
      <c r="I533">
        <v>23.7738923177963</v>
      </c>
      <c r="J533">
        <v>22.895076373757</v>
      </c>
      <c r="K533">
        <v>16.057526103483301</v>
      </c>
      <c r="L533">
        <v>6.6212325342501996</v>
      </c>
      <c r="M533">
        <v>5.0159544555738496</v>
      </c>
    </row>
    <row r="534" spans="1:13" x14ac:dyDescent="0.2">
      <c r="A534">
        <v>1993</v>
      </c>
      <c r="B534">
        <f t="shared" si="8"/>
        <v>24</v>
      </c>
      <c r="C534" t="s">
        <v>27</v>
      </c>
      <c r="D534">
        <v>20815828606.778999</v>
      </c>
      <c r="E534">
        <v>9033512861.1399994</v>
      </c>
      <c r="F534">
        <v>9369477.5759999994</v>
      </c>
      <c r="G534">
        <v>678.83</v>
      </c>
      <c r="H534">
        <v>128.30000000000001</v>
      </c>
      <c r="I534">
        <v>23.758979524957599</v>
      </c>
      <c r="J534">
        <v>22.924207149893402</v>
      </c>
      <c r="K534">
        <v>16.052967897697499</v>
      </c>
      <c r="L534">
        <v>6.5203707280228302</v>
      </c>
      <c r="M534">
        <v>4.8543712716215897</v>
      </c>
    </row>
    <row r="535" spans="1:13" x14ac:dyDescent="0.2">
      <c r="A535">
        <v>1994</v>
      </c>
      <c r="B535">
        <f t="shared" si="8"/>
        <v>24</v>
      </c>
      <c r="C535" t="s">
        <v>27</v>
      </c>
      <c r="D535">
        <v>21194262672.568001</v>
      </c>
      <c r="E535">
        <v>9262467877.9099998</v>
      </c>
      <c r="F535">
        <v>9351614.8454</v>
      </c>
      <c r="G535">
        <v>669.3</v>
      </c>
      <c r="H535">
        <v>175.17</v>
      </c>
      <c r="I535">
        <v>23.7769963533453</v>
      </c>
      <c r="J535">
        <v>22.9492363595906</v>
      </c>
      <c r="K535">
        <v>16.051059597089999</v>
      </c>
      <c r="L535">
        <v>6.5062323901065904</v>
      </c>
      <c r="M535">
        <v>5.1657569309635498</v>
      </c>
    </row>
    <row r="536" spans="1:13" x14ac:dyDescent="0.2">
      <c r="A536">
        <v>1995</v>
      </c>
      <c r="B536">
        <f t="shared" si="8"/>
        <v>24</v>
      </c>
      <c r="C536" t="s">
        <v>27</v>
      </c>
      <c r="D536">
        <v>21800458740.881001</v>
      </c>
      <c r="E536">
        <v>9505835274.3600006</v>
      </c>
      <c r="F536">
        <v>9332727.0648999996</v>
      </c>
      <c r="G536">
        <v>717.71</v>
      </c>
      <c r="H536">
        <v>203.67</v>
      </c>
      <c r="I536">
        <v>23.8051968496797</v>
      </c>
      <c r="J536">
        <v>22.975171686391398</v>
      </c>
      <c r="K536">
        <v>16.049037820029401</v>
      </c>
      <c r="L536">
        <v>6.5760655877373102</v>
      </c>
      <c r="M536">
        <v>5.3165010369816601</v>
      </c>
    </row>
    <row r="537" spans="1:13" x14ac:dyDescent="0.2">
      <c r="A537">
        <v>1996</v>
      </c>
      <c r="B537">
        <f t="shared" si="8"/>
        <v>24</v>
      </c>
      <c r="C537" t="s">
        <v>27</v>
      </c>
      <c r="D537">
        <v>22149266080.735001</v>
      </c>
      <c r="E537">
        <v>9566372430.1800003</v>
      </c>
      <c r="F537">
        <v>9226907.3886999898</v>
      </c>
      <c r="G537">
        <v>724.59</v>
      </c>
      <c r="H537">
        <v>223.88</v>
      </c>
      <c r="I537">
        <v>23.821070198836001</v>
      </c>
      <c r="J537">
        <v>22.9815199141437</v>
      </c>
      <c r="K537">
        <v>16.037634489521</v>
      </c>
      <c r="L537">
        <v>6.5856059776481004</v>
      </c>
      <c r="M537">
        <v>5.4111101940231503</v>
      </c>
    </row>
    <row r="538" spans="1:13" x14ac:dyDescent="0.2">
      <c r="A538">
        <v>1997</v>
      </c>
      <c r="B538">
        <f t="shared" si="8"/>
        <v>24</v>
      </c>
      <c r="C538" t="s">
        <v>27</v>
      </c>
      <c r="D538">
        <v>21905624153.847</v>
      </c>
      <c r="E538">
        <v>11344323189.059999</v>
      </c>
      <c r="F538">
        <v>9119049.34799999</v>
      </c>
      <c r="G538">
        <v>719.54</v>
      </c>
      <c r="H538">
        <v>196.72</v>
      </c>
      <c r="I538">
        <v>23.810009251476501</v>
      </c>
      <c r="J538">
        <v>23.1519832961981</v>
      </c>
      <c r="K538">
        <v>16.025876118459401</v>
      </c>
      <c r="L538">
        <v>6.5786121189447302</v>
      </c>
      <c r="M538">
        <v>5.2817813979079302</v>
      </c>
    </row>
    <row r="539" spans="1:13" x14ac:dyDescent="0.2">
      <c r="A539">
        <v>1998</v>
      </c>
      <c r="B539">
        <f t="shared" si="8"/>
        <v>24</v>
      </c>
      <c r="C539" t="s">
        <v>27</v>
      </c>
      <c r="D539">
        <v>22672320999.231998</v>
      </c>
      <c r="E539">
        <v>14723576182.940001</v>
      </c>
      <c r="F539">
        <v>8999781.6361999996</v>
      </c>
      <c r="G539">
        <v>652.29</v>
      </c>
      <c r="H539">
        <v>195.53</v>
      </c>
      <c r="I539">
        <v>23.844410678193899</v>
      </c>
      <c r="J539">
        <v>23.412715867950801</v>
      </c>
      <c r="K539">
        <v>16.012710872361701</v>
      </c>
      <c r="L539">
        <v>6.4804892483150702</v>
      </c>
      <c r="M539">
        <v>5.2757138203381801</v>
      </c>
    </row>
    <row r="540" spans="1:13" x14ac:dyDescent="0.2">
      <c r="A540">
        <v>1999</v>
      </c>
      <c r="B540">
        <f t="shared" si="8"/>
        <v>24</v>
      </c>
      <c r="C540" t="s">
        <v>27</v>
      </c>
      <c r="D540">
        <v>21400403791.174999</v>
      </c>
      <c r="E540">
        <v>18486396500.48</v>
      </c>
      <c r="F540">
        <v>8873888.9587999899</v>
      </c>
      <c r="G540">
        <v>584.79999999999995</v>
      </c>
      <c r="H540">
        <v>186.94</v>
      </c>
      <c r="I540">
        <v>23.786675627542699</v>
      </c>
      <c r="J540">
        <v>23.640300974248699</v>
      </c>
      <c r="K540">
        <v>15.998623697748201</v>
      </c>
      <c r="L540">
        <v>6.3712699084355604</v>
      </c>
      <c r="M540">
        <v>5.2307877097544297</v>
      </c>
    </row>
    <row r="541" spans="1:13" x14ac:dyDescent="0.2">
      <c r="A541">
        <v>2000</v>
      </c>
      <c r="B541">
        <f t="shared" si="8"/>
        <v>24</v>
      </c>
      <c r="C541" t="s">
        <v>27</v>
      </c>
      <c r="D541">
        <v>22472767189.248001</v>
      </c>
      <c r="E541">
        <v>22595887188.470001</v>
      </c>
      <c r="F541">
        <v>8739550.5066</v>
      </c>
      <c r="G541">
        <v>666.29</v>
      </c>
      <c r="H541">
        <v>201.44</v>
      </c>
      <c r="I541">
        <v>23.835570065950499</v>
      </c>
      <c r="J541">
        <v>23.841033743852702</v>
      </c>
      <c r="K541">
        <v>15.983369316858299</v>
      </c>
      <c r="L541">
        <v>6.5017250112013203</v>
      </c>
      <c r="M541">
        <v>5.3054915702960299</v>
      </c>
    </row>
    <row r="542" spans="1:13" x14ac:dyDescent="0.2">
      <c r="A542">
        <v>2001</v>
      </c>
      <c r="B542">
        <f t="shared" si="8"/>
        <v>24</v>
      </c>
      <c r="C542" t="s">
        <v>27</v>
      </c>
      <c r="D542">
        <v>23427416040.330002</v>
      </c>
      <c r="E542">
        <v>27408460831.310001</v>
      </c>
      <c r="F542">
        <v>9126792.3243000004</v>
      </c>
      <c r="G542">
        <v>710.08</v>
      </c>
      <c r="H542">
        <v>193.98</v>
      </c>
      <c r="I542">
        <v>23.877172799147399</v>
      </c>
      <c r="J542">
        <v>24.0341175921386</v>
      </c>
      <c r="K542">
        <v>16.0267248572464</v>
      </c>
      <c r="L542">
        <v>6.5653776397442201</v>
      </c>
      <c r="M542">
        <v>5.2677550609653903</v>
      </c>
    </row>
    <row r="543" spans="1:13" x14ac:dyDescent="0.2">
      <c r="A543">
        <v>2002</v>
      </c>
      <c r="B543">
        <f t="shared" si="8"/>
        <v>24</v>
      </c>
      <c r="C543" t="s">
        <v>27</v>
      </c>
      <c r="D543">
        <v>24837306549.993999</v>
      </c>
      <c r="E543">
        <v>32572622083.150002</v>
      </c>
      <c r="F543">
        <v>9110562.0194000006</v>
      </c>
      <c r="G543">
        <v>651.33000000000004</v>
      </c>
      <c r="H543">
        <v>223.27</v>
      </c>
      <c r="I543">
        <v>23.935612656167699</v>
      </c>
      <c r="J543">
        <v>24.206737959077898</v>
      </c>
      <c r="K543">
        <v>16.024944959912801</v>
      </c>
      <c r="L543">
        <v>6.4790164262142502</v>
      </c>
      <c r="M543">
        <v>5.4083818014103402</v>
      </c>
    </row>
    <row r="544" spans="1:13" x14ac:dyDescent="0.2">
      <c r="A544">
        <v>2003</v>
      </c>
      <c r="B544">
        <f t="shared" si="8"/>
        <v>24</v>
      </c>
      <c r="C544" t="s">
        <v>27</v>
      </c>
      <c r="D544">
        <v>26098426321.122002</v>
      </c>
      <c r="E544">
        <v>38596583656.400002</v>
      </c>
      <c r="F544">
        <v>9145442.8067000005</v>
      </c>
      <c r="G544">
        <v>697.96</v>
      </c>
      <c r="H544">
        <v>188.23</v>
      </c>
      <c r="I544">
        <v>23.985140855247401</v>
      </c>
      <c r="J544">
        <v>24.376429603189401</v>
      </c>
      <c r="K544">
        <v>16.028766259268998</v>
      </c>
      <c r="L544">
        <v>6.5481617945300297</v>
      </c>
      <c r="M544">
        <v>5.2376646193360799</v>
      </c>
    </row>
    <row r="545" spans="1:13" x14ac:dyDescent="0.2">
      <c r="A545">
        <v>2004</v>
      </c>
      <c r="B545">
        <f t="shared" si="8"/>
        <v>24</v>
      </c>
      <c r="C545" t="s">
        <v>27</v>
      </c>
      <c r="D545">
        <v>27809326034.433998</v>
      </c>
      <c r="E545">
        <v>45266971727.419998</v>
      </c>
      <c r="F545">
        <v>9492390.0368000008</v>
      </c>
      <c r="G545">
        <v>691.69</v>
      </c>
      <c r="H545">
        <v>183.21</v>
      </c>
      <c r="I545">
        <v>24.048637270250399</v>
      </c>
      <c r="J545">
        <v>24.535843502572</v>
      </c>
      <c r="K545">
        <v>16.0660009868018</v>
      </c>
      <c r="L545">
        <v>6.5391378783674297</v>
      </c>
      <c r="M545">
        <v>5.2106330359031503</v>
      </c>
    </row>
    <row r="546" spans="1:13" x14ac:dyDescent="0.2">
      <c r="A546">
        <v>2005</v>
      </c>
      <c r="B546">
        <f t="shared" si="8"/>
        <v>24</v>
      </c>
      <c r="C546" t="s">
        <v>27</v>
      </c>
      <c r="D546">
        <v>29821662537.323002</v>
      </c>
      <c r="E546">
        <v>53546264021.43</v>
      </c>
      <c r="F546">
        <v>9539348.9844000004</v>
      </c>
      <c r="G546">
        <v>688.9</v>
      </c>
      <c r="H546">
        <v>208.55</v>
      </c>
      <c r="I546">
        <v>24.118500897154199</v>
      </c>
      <c r="J546">
        <v>24.703811865233199</v>
      </c>
      <c r="K546">
        <v>16.070935800467002</v>
      </c>
      <c r="L546">
        <v>6.5350961225991497</v>
      </c>
      <c r="M546">
        <v>5.3401788206429499</v>
      </c>
    </row>
    <row r="547" spans="1:13" x14ac:dyDescent="0.2">
      <c r="A547">
        <v>2006</v>
      </c>
      <c r="B547">
        <f t="shared" si="8"/>
        <v>24</v>
      </c>
      <c r="C547" t="s">
        <v>27</v>
      </c>
      <c r="D547">
        <v>31835559329.014999</v>
      </c>
      <c r="E547">
        <v>63557612093.339996</v>
      </c>
      <c r="F547">
        <v>10082902.600400001</v>
      </c>
      <c r="G547">
        <v>703.67</v>
      </c>
      <c r="H547">
        <v>215.27</v>
      </c>
      <c r="I547">
        <v>24.183849719886101</v>
      </c>
      <c r="J547">
        <v>24.875212608578401</v>
      </c>
      <c r="K547">
        <v>16.126351735544901</v>
      </c>
      <c r="L547">
        <v>6.5563094962604103</v>
      </c>
      <c r="M547">
        <v>5.3718930542063497</v>
      </c>
    </row>
    <row r="548" spans="1:13" x14ac:dyDescent="0.2">
      <c r="A548">
        <v>2007</v>
      </c>
      <c r="B548">
        <f t="shared" si="8"/>
        <v>24</v>
      </c>
      <c r="C548" t="s">
        <v>27</v>
      </c>
      <c r="D548">
        <v>34279050149.896999</v>
      </c>
      <c r="E548">
        <v>74944582655.229996</v>
      </c>
      <c r="F548">
        <v>10377881.2853</v>
      </c>
      <c r="G548">
        <v>658.46</v>
      </c>
      <c r="H548">
        <v>164.1</v>
      </c>
      <c r="I548">
        <v>24.2578002217126</v>
      </c>
      <c r="J548">
        <v>25.040014779432799</v>
      </c>
      <c r="K548">
        <v>16.155187299771299</v>
      </c>
      <c r="L548">
        <v>6.4899037752229196</v>
      </c>
      <c r="M548">
        <v>5.1004759980960399</v>
      </c>
    </row>
    <row r="549" spans="1:13" x14ac:dyDescent="0.2">
      <c r="A549">
        <v>2008</v>
      </c>
      <c r="B549">
        <f t="shared" si="8"/>
        <v>24</v>
      </c>
      <c r="C549" t="s">
        <v>27</v>
      </c>
      <c r="D549">
        <v>36214789972.795998</v>
      </c>
      <c r="E549">
        <v>88222957743.139999</v>
      </c>
      <c r="F549">
        <v>10785635.852700001</v>
      </c>
      <c r="G549">
        <v>641.03</v>
      </c>
      <c r="H549">
        <v>172.93</v>
      </c>
      <c r="I549">
        <v>24.312733435123501</v>
      </c>
      <c r="J549">
        <v>25.203133057961399</v>
      </c>
      <c r="K549">
        <v>16.1937257932024</v>
      </c>
      <c r="L549">
        <v>6.46307625769757</v>
      </c>
      <c r="M549">
        <v>5.1528868883378296</v>
      </c>
    </row>
    <row r="550" spans="1:13" x14ac:dyDescent="0.2">
      <c r="A550">
        <v>2009</v>
      </c>
      <c r="B550">
        <f t="shared" si="8"/>
        <v>24</v>
      </c>
      <c r="C550" t="s">
        <v>27</v>
      </c>
      <c r="D550">
        <v>34686624679.792999</v>
      </c>
      <c r="E550">
        <v>98272166632.25</v>
      </c>
      <c r="F550">
        <v>10769244.670600001</v>
      </c>
      <c r="G550">
        <v>535.75</v>
      </c>
      <c r="H550">
        <v>175.13</v>
      </c>
      <c r="I550">
        <v>24.269619993678202</v>
      </c>
      <c r="J550">
        <v>25.311006676826199</v>
      </c>
      <c r="K550">
        <v>16.192204913952601</v>
      </c>
      <c r="L550">
        <v>6.2836676343536801</v>
      </c>
      <c r="M550">
        <v>5.1655285552845696</v>
      </c>
    </row>
    <row r="551" spans="1:13" x14ac:dyDescent="0.2">
      <c r="A551">
        <v>2010</v>
      </c>
      <c r="B551">
        <f t="shared" si="8"/>
        <v>24</v>
      </c>
      <c r="C551" t="s">
        <v>27</v>
      </c>
      <c r="D551">
        <v>34705549002.625</v>
      </c>
      <c r="E551">
        <v>106546363051.61</v>
      </c>
      <c r="F551">
        <v>10711127.6351</v>
      </c>
      <c r="G551">
        <v>555.84</v>
      </c>
      <c r="H551">
        <v>183.82</v>
      </c>
      <c r="I551">
        <v>24.270165424734699</v>
      </c>
      <c r="J551">
        <v>25.3918460611835</v>
      </c>
      <c r="K551">
        <v>16.186793724939399</v>
      </c>
      <c r="L551">
        <v>6.3204804830527399</v>
      </c>
      <c r="M551">
        <v>5.2139570179299604</v>
      </c>
    </row>
    <row r="552" spans="1:13" x14ac:dyDescent="0.2">
      <c r="A552">
        <v>2011</v>
      </c>
      <c r="B552">
        <f t="shared" si="8"/>
        <v>24</v>
      </c>
      <c r="C552" t="s">
        <v>27</v>
      </c>
      <c r="D552">
        <v>35253896676.865997</v>
      </c>
      <c r="E552">
        <v>114551823818.42999</v>
      </c>
      <c r="F552">
        <v>10670533.7327</v>
      </c>
      <c r="G552">
        <v>607.62</v>
      </c>
      <c r="H552">
        <v>168.4</v>
      </c>
      <c r="I552">
        <v>24.2858419041197</v>
      </c>
      <c r="J552">
        <v>25.464293167311698</v>
      </c>
      <c r="K552">
        <v>16.1829966438357</v>
      </c>
      <c r="L552">
        <v>6.4095496865722401</v>
      </c>
      <c r="M552">
        <v>5.1263421018082198</v>
      </c>
    </row>
    <row r="553" spans="1:13" x14ac:dyDescent="0.2">
      <c r="A553">
        <v>2012</v>
      </c>
      <c r="B553">
        <f t="shared" si="8"/>
        <v>24</v>
      </c>
      <c r="C553" t="s">
        <v>27</v>
      </c>
      <c r="D553">
        <v>35338506028.890999</v>
      </c>
      <c r="E553">
        <v>122757678523.44</v>
      </c>
      <c r="F553">
        <v>10889866.990800001</v>
      </c>
      <c r="G553">
        <v>565.89</v>
      </c>
      <c r="H553">
        <v>191.94</v>
      </c>
      <c r="I553">
        <v>24.288239028719399</v>
      </c>
      <c r="J553">
        <v>25.533478155827002</v>
      </c>
      <c r="K553">
        <v>16.2033432809502</v>
      </c>
      <c r="L553">
        <v>6.3383997130257397</v>
      </c>
      <c r="M553">
        <v>5.2571828231894804</v>
      </c>
    </row>
    <row r="554" spans="1:13" x14ac:dyDescent="0.2">
      <c r="A554">
        <v>1990</v>
      </c>
      <c r="B554">
        <f t="shared" si="8"/>
        <v>25</v>
      </c>
      <c r="C554" t="s">
        <v>28</v>
      </c>
      <c r="D554">
        <v>106766751561.23801</v>
      </c>
      <c r="E554">
        <v>453683275352.12</v>
      </c>
      <c r="F554">
        <v>14606428.9494</v>
      </c>
      <c r="G554">
        <v>1422.87</v>
      </c>
      <c r="H554">
        <v>158.01</v>
      </c>
      <c r="I554">
        <v>25.3939124000342</v>
      </c>
      <c r="J554">
        <v>26.840665160146699</v>
      </c>
      <c r="K554">
        <v>16.496972328757799</v>
      </c>
      <c r="L554">
        <v>7.2604312376270803</v>
      </c>
      <c r="M554">
        <v>5.0626583221633998</v>
      </c>
    </row>
    <row r="555" spans="1:13" x14ac:dyDescent="0.2">
      <c r="A555">
        <v>1991</v>
      </c>
      <c r="B555">
        <f t="shared" si="8"/>
        <v>25</v>
      </c>
      <c r="C555" t="s">
        <v>28</v>
      </c>
      <c r="D555">
        <v>94365854908.625</v>
      </c>
      <c r="E555">
        <v>471777577915.51001</v>
      </c>
      <c r="F555">
        <v>15131251.6722</v>
      </c>
      <c r="G555">
        <v>1410.59</v>
      </c>
      <c r="H555">
        <v>160.27000000000001</v>
      </c>
      <c r="I555">
        <v>25.2704451381898</v>
      </c>
      <c r="J555">
        <v>26.8797734782368</v>
      </c>
      <c r="K555">
        <v>16.5322728101815</v>
      </c>
      <c r="L555">
        <v>7.2517633355670403</v>
      </c>
      <c r="M555">
        <v>5.07685989300548</v>
      </c>
    </row>
    <row r="556" spans="1:13" x14ac:dyDescent="0.2">
      <c r="A556">
        <v>1992</v>
      </c>
      <c r="B556">
        <f t="shared" si="8"/>
        <v>25</v>
      </c>
      <c r="C556" t="s">
        <v>28</v>
      </c>
      <c r="D556">
        <v>93887851890.645004</v>
      </c>
      <c r="E556">
        <v>491373885833.62</v>
      </c>
      <c r="F556">
        <v>15646262.0254</v>
      </c>
      <c r="G556">
        <v>1410.13</v>
      </c>
      <c r="H556">
        <v>159.27000000000001</v>
      </c>
      <c r="I556">
        <v>25.265366841954599</v>
      </c>
      <c r="J556">
        <v>26.9204711532396</v>
      </c>
      <c r="K556">
        <v>16.565742598204402</v>
      </c>
      <c r="L556">
        <v>7.2514371777037399</v>
      </c>
      <c r="M556">
        <v>5.0706008752636897</v>
      </c>
    </row>
    <row r="557" spans="1:13" x14ac:dyDescent="0.2">
      <c r="A557">
        <v>1993</v>
      </c>
      <c r="B557">
        <f t="shared" si="8"/>
        <v>25</v>
      </c>
      <c r="C557" t="s">
        <v>28</v>
      </c>
      <c r="D557">
        <v>93945972459.283005</v>
      </c>
      <c r="E557">
        <v>511537512922.16998</v>
      </c>
      <c r="F557">
        <v>16179852.659600001</v>
      </c>
      <c r="G557">
        <v>1447.89</v>
      </c>
      <c r="H557">
        <v>154.5</v>
      </c>
      <c r="I557">
        <v>25.265985692906401</v>
      </c>
      <c r="J557">
        <v>26.9606867586951</v>
      </c>
      <c r="K557">
        <v>16.599277363224299</v>
      </c>
      <c r="L557">
        <v>7.2778626032091998</v>
      </c>
      <c r="M557">
        <v>5.0401940963377996</v>
      </c>
    </row>
    <row r="558" spans="1:13" x14ac:dyDescent="0.2">
      <c r="A558">
        <v>1994</v>
      </c>
      <c r="B558">
        <f t="shared" si="8"/>
        <v>25</v>
      </c>
      <c r="C558" t="s">
        <v>28</v>
      </c>
      <c r="D558">
        <v>96679151527.927994</v>
      </c>
      <c r="E558">
        <v>535710024137.31</v>
      </c>
      <c r="F558">
        <v>16773104.320599999</v>
      </c>
      <c r="G558">
        <v>1373.76</v>
      </c>
      <c r="H558">
        <v>167.04</v>
      </c>
      <c r="I558">
        <v>25.294663616656301</v>
      </c>
      <c r="J558">
        <v>27.0068588518802</v>
      </c>
      <c r="K558">
        <v>16.6352872282127</v>
      </c>
      <c r="L558">
        <v>7.2253067850361896</v>
      </c>
      <c r="M558">
        <v>5.1182333046942698</v>
      </c>
    </row>
    <row r="559" spans="1:13" x14ac:dyDescent="0.2">
      <c r="A559">
        <v>1995</v>
      </c>
      <c r="B559">
        <f t="shared" si="8"/>
        <v>25</v>
      </c>
      <c r="C559" t="s">
        <v>28</v>
      </c>
      <c r="D559">
        <v>102693954062.59399</v>
      </c>
      <c r="E559">
        <v>565217911271.08997</v>
      </c>
      <c r="F559">
        <v>17244680.754900001</v>
      </c>
      <c r="G559">
        <v>1408.74</v>
      </c>
      <c r="H559">
        <v>156.26</v>
      </c>
      <c r="I559">
        <v>25.355019082260899</v>
      </c>
      <c r="J559">
        <v>27.060477177401602</v>
      </c>
      <c r="K559">
        <v>16.6630142918535</v>
      </c>
      <c r="L559">
        <v>7.2504509668372199</v>
      </c>
      <c r="M559">
        <v>5.0515212865685903</v>
      </c>
    </row>
    <row r="560" spans="1:13" x14ac:dyDescent="0.2">
      <c r="A560">
        <v>1996</v>
      </c>
      <c r="B560">
        <f t="shared" si="8"/>
        <v>25</v>
      </c>
      <c r="C560" t="s">
        <v>28</v>
      </c>
      <c r="D560">
        <v>107092129745.57401</v>
      </c>
      <c r="E560">
        <v>598820196923.68005</v>
      </c>
      <c r="F560">
        <v>17536343.811999999</v>
      </c>
      <c r="G560">
        <v>1490.65</v>
      </c>
      <c r="H560">
        <v>162.86000000000001</v>
      </c>
      <c r="I560">
        <v>25.396955326597901</v>
      </c>
      <c r="J560">
        <v>27.118227217920499</v>
      </c>
      <c r="K560">
        <v>16.6797860746052</v>
      </c>
      <c r="L560">
        <v>7.3069675454245298</v>
      </c>
      <c r="M560">
        <v>5.0928909360389802</v>
      </c>
    </row>
    <row r="561" spans="1:13" x14ac:dyDescent="0.2">
      <c r="A561">
        <v>1997</v>
      </c>
      <c r="B561">
        <f t="shared" si="8"/>
        <v>25</v>
      </c>
      <c r="C561" t="s">
        <v>28</v>
      </c>
      <c r="D561">
        <v>106370038306.08</v>
      </c>
      <c r="E561">
        <v>629505824920.29004</v>
      </c>
      <c r="F561">
        <v>17885883.9989</v>
      </c>
      <c r="G561">
        <v>1302.33</v>
      </c>
      <c r="H561">
        <v>160.47</v>
      </c>
      <c r="I561">
        <v>25.390189779330999</v>
      </c>
      <c r="J561">
        <v>27.168200943637</v>
      </c>
      <c r="K561">
        <v>16.699522356286302</v>
      </c>
      <c r="L561">
        <v>7.1719102468751101</v>
      </c>
      <c r="M561">
        <v>5.0781070092112603</v>
      </c>
    </row>
    <row r="562" spans="1:13" x14ac:dyDescent="0.2">
      <c r="A562">
        <v>1998</v>
      </c>
      <c r="B562">
        <f t="shared" si="8"/>
        <v>25</v>
      </c>
      <c r="C562" t="s">
        <v>28</v>
      </c>
      <c r="D562">
        <v>106033874235.27901</v>
      </c>
      <c r="E562">
        <v>659281318221.82996</v>
      </c>
      <c r="F562">
        <v>18266994.920899998</v>
      </c>
      <c r="G562">
        <v>1268.4100000000001</v>
      </c>
      <c r="H562">
        <v>154.24</v>
      </c>
      <c r="I562">
        <v>25.3870244482647</v>
      </c>
      <c r="J562">
        <v>27.2144161668866</v>
      </c>
      <c r="K562">
        <v>16.7206064332109</v>
      </c>
      <c r="L562">
        <v>7.1455194265813899</v>
      </c>
      <c r="M562">
        <v>5.03850983086223</v>
      </c>
    </row>
    <row r="563" spans="1:13" x14ac:dyDescent="0.2">
      <c r="A563">
        <v>1999</v>
      </c>
      <c r="B563">
        <f t="shared" si="8"/>
        <v>25</v>
      </c>
      <c r="C563" t="s">
        <v>28</v>
      </c>
      <c r="D563">
        <v>107558694601.65601</v>
      </c>
      <c r="E563">
        <v>688248760047.51001</v>
      </c>
      <c r="F563">
        <v>18651488.181200001</v>
      </c>
      <c r="G563">
        <v>1175.0899999999999</v>
      </c>
      <c r="H563">
        <v>158.65</v>
      </c>
      <c r="I563">
        <v>25.401302531806799</v>
      </c>
      <c r="J563">
        <v>27.257416179365599</v>
      </c>
      <c r="K563">
        <v>16.741436496109198</v>
      </c>
      <c r="L563">
        <v>7.0691000193896301</v>
      </c>
      <c r="M563">
        <v>5.0667005180292</v>
      </c>
    </row>
    <row r="564" spans="1:13" x14ac:dyDescent="0.2">
      <c r="A564">
        <v>2000</v>
      </c>
      <c r="B564">
        <f t="shared" si="8"/>
        <v>25</v>
      </c>
      <c r="C564" t="s">
        <v>28</v>
      </c>
      <c r="D564">
        <v>112177411291.509</v>
      </c>
      <c r="E564">
        <v>720697134989.38</v>
      </c>
      <c r="F564">
        <v>18852712.768199999</v>
      </c>
      <c r="G564">
        <v>1258.5999999999999</v>
      </c>
      <c r="H564">
        <v>137.30000000000001</v>
      </c>
      <c r="I564">
        <v>25.443347484378702</v>
      </c>
      <c r="J564">
        <v>27.303484823552299</v>
      </c>
      <c r="K564">
        <v>16.7521673749361</v>
      </c>
      <c r="L564">
        <v>7.1377552710928303</v>
      </c>
      <c r="M564">
        <v>4.9221683127739198</v>
      </c>
    </row>
    <row r="565" spans="1:13" x14ac:dyDescent="0.2">
      <c r="A565">
        <v>2001</v>
      </c>
      <c r="B565">
        <f t="shared" si="8"/>
        <v>25</v>
      </c>
      <c r="C565" t="s">
        <v>28</v>
      </c>
      <c r="D565">
        <v>115600528871.817</v>
      </c>
      <c r="E565">
        <v>755238618461.77002</v>
      </c>
      <c r="F565">
        <v>18834977.217799999</v>
      </c>
      <c r="G565">
        <v>1287.08</v>
      </c>
      <c r="H565">
        <v>154.27000000000001</v>
      </c>
      <c r="I565">
        <v>25.473406368189899</v>
      </c>
      <c r="J565">
        <v>27.350299587204599</v>
      </c>
      <c r="K565">
        <v>16.751226189540201</v>
      </c>
      <c r="L565">
        <v>7.1601313657264303</v>
      </c>
      <c r="M565">
        <v>5.0387043140238399</v>
      </c>
    </row>
    <row r="566" spans="1:13" x14ac:dyDescent="0.2">
      <c r="A566">
        <v>2002</v>
      </c>
      <c r="B566">
        <f t="shared" si="8"/>
        <v>25</v>
      </c>
      <c r="C566" t="s">
        <v>28</v>
      </c>
      <c r="D566">
        <v>117504411366.259</v>
      </c>
      <c r="E566">
        <v>790395580018.54004</v>
      </c>
      <c r="F566">
        <v>18881405.304699998</v>
      </c>
      <c r="G566">
        <v>1245.4100000000001</v>
      </c>
      <c r="H566">
        <v>194.62</v>
      </c>
      <c r="I566">
        <v>25.489741713368499</v>
      </c>
      <c r="J566">
        <v>27.395799391282601</v>
      </c>
      <c r="K566">
        <v>16.753688149423201</v>
      </c>
      <c r="L566">
        <v>7.1272200719548504</v>
      </c>
      <c r="M566">
        <v>5.2710489393938396</v>
      </c>
    </row>
    <row r="567" spans="1:13" x14ac:dyDescent="0.2">
      <c r="A567">
        <v>2003</v>
      </c>
      <c r="B567">
        <f t="shared" si="8"/>
        <v>25</v>
      </c>
      <c r="C567" t="s">
        <v>28</v>
      </c>
      <c r="D567">
        <v>121736735247.37601</v>
      </c>
      <c r="E567">
        <v>825520781457.02002</v>
      </c>
      <c r="F567">
        <v>18876904.289999999</v>
      </c>
      <c r="G567">
        <v>1263.6400000000001</v>
      </c>
      <c r="H567">
        <v>241.46</v>
      </c>
      <c r="I567">
        <v>25.5251266422333</v>
      </c>
      <c r="J567">
        <v>27.4392802743773</v>
      </c>
      <c r="K567">
        <v>16.753449737546699</v>
      </c>
      <c r="L567">
        <v>7.1417517240141102</v>
      </c>
      <c r="M567">
        <v>5.4867038279042397</v>
      </c>
    </row>
    <row r="568" spans="1:13" x14ac:dyDescent="0.2">
      <c r="A568">
        <v>2004</v>
      </c>
      <c r="B568">
        <f t="shared" si="8"/>
        <v>25</v>
      </c>
      <c r="C568" t="s">
        <v>28</v>
      </c>
      <c r="D568">
        <v>127759606972.55</v>
      </c>
      <c r="E568">
        <v>863228817153.57996</v>
      </c>
      <c r="F568">
        <v>18911498.098000001</v>
      </c>
      <c r="G568">
        <v>1245.8699999999999</v>
      </c>
      <c r="H568">
        <v>256.56</v>
      </c>
      <c r="I568">
        <v>25.573416264553401</v>
      </c>
      <c r="J568">
        <v>27.483945634431301</v>
      </c>
      <c r="K568">
        <v>16.7552806600244</v>
      </c>
      <c r="L568">
        <v>7.1275893600358602</v>
      </c>
      <c r="M568">
        <v>5.5473625553848898</v>
      </c>
    </row>
    <row r="569" spans="1:13" x14ac:dyDescent="0.2">
      <c r="A569">
        <v>2005</v>
      </c>
      <c r="B569">
        <f t="shared" si="8"/>
        <v>25</v>
      </c>
      <c r="C569" t="s">
        <v>28</v>
      </c>
      <c r="D569">
        <v>135990215966.674</v>
      </c>
      <c r="E569">
        <v>902895433731.33997</v>
      </c>
      <c r="F569">
        <v>19127158.146499999</v>
      </c>
      <c r="G569">
        <v>1290.1199999999999</v>
      </c>
      <c r="H569">
        <v>251.08</v>
      </c>
      <c r="I569">
        <v>25.635848778673001</v>
      </c>
      <c r="J569">
        <v>27.528872584910999</v>
      </c>
      <c r="K569">
        <v>16.766619775571801</v>
      </c>
      <c r="L569">
        <v>7.1624905162851302</v>
      </c>
      <c r="M569">
        <v>5.5257716134493302</v>
      </c>
    </row>
    <row r="570" spans="1:13" x14ac:dyDescent="0.2">
      <c r="A570">
        <v>2006</v>
      </c>
      <c r="B570">
        <f t="shared" si="8"/>
        <v>25</v>
      </c>
      <c r="C570" t="s">
        <v>28</v>
      </c>
      <c r="D570">
        <v>145341643370.159</v>
      </c>
      <c r="E570">
        <v>946571594164.59998</v>
      </c>
      <c r="F570">
        <v>19171663.192699999</v>
      </c>
      <c r="G570">
        <v>1316.72</v>
      </c>
      <c r="H570">
        <v>268.76</v>
      </c>
      <c r="I570">
        <v>25.7023529691451</v>
      </c>
      <c r="J570">
        <v>27.5761124456908</v>
      </c>
      <c r="K570">
        <v>16.7689438714409</v>
      </c>
      <c r="L570">
        <v>7.1828990747358104</v>
      </c>
      <c r="M570">
        <v>5.5938187880519399</v>
      </c>
    </row>
    <row r="571" spans="1:13" x14ac:dyDescent="0.2">
      <c r="A571">
        <v>2007</v>
      </c>
      <c r="B571">
        <f t="shared" si="8"/>
        <v>25</v>
      </c>
      <c r="C571" t="s">
        <v>28</v>
      </c>
      <c r="D571">
        <v>153377969933.14801</v>
      </c>
      <c r="E571">
        <v>996534969901.92004</v>
      </c>
      <c r="F571">
        <v>19220484.602299999</v>
      </c>
      <c r="G571">
        <v>1374.47</v>
      </c>
      <c r="H571">
        <v>257.11</v>
      </c>
      <c r="I571">
        <v>25.756171103657302</v>
      </c>
      <c r="J571">
        <v>27.627550068709901</v>
      </c>
      <c r="K571">
        <v>16.771487174627602</v>
      </c>
      <c r="L571">
        <v>7.2258234812485096</v>
      </c>
      <c r="M571">
        <v>5.5495040088868803</v>
      </c>
    </row>
    <row r="572" spans="1:13" x14ac:dyDescent="0.2">
      <c r="A572">
        <v>2008</v>
      </c>
      <c r="B572">
        <f t="shared" si="8"/>
        <v>25</v>
      </c>
      <c r="C572" t="s">
        <v>28</v>
      </c>
      <c r="D572">
        <v>157535978554.12299</v>
      </c>
      <c r="E572">
        <v>1047089107991.53</v>
      </c>
      <c r="F572">
        <v>19345743.923099998</v>
      </c>
      <c r="G572">
        <v>1340</v>
      </c>
      <c r="H572">
        <v>280.52</v>
      </c>
      <c r="I572">
        <v>25.782919704388998</v>
      </c>
      <c r="J572">
        <v>27.677035152114801</v>
      </c>
      <c r="K572">
        <v>16.7779830009524</v>
      </c>
      <c r="L572">
        <v>7.2004248929449499</v>
      </c>
      <c r="M572">
        <v>5.6366450236686996</v>
      </c>
    </row>
    <row r="573" spans="1:13" x14ac:dyDescent="0.2">
      <c r="A573">
        <v>2009</v>
      </c>
      <c r="B573">
        <f t="shared" si="8"/>
        <v>25</v>
      </c>
      <c r="C573" t="s">
        <v>28</v>
      </c>
      <c r="D573">
        <v>149908424708.58701</v>
      </c>
      <c r="E573">
        <v>1088504181474</v>
      </c>
      <c r="F573">
        <v>19537177.1873</v>
      </c>
      <c r="G573">
        <v>1239.48</v>
      </c>
      <c r="H573">
        <v>289.02</v>
      </c>
      <c r="I573">
        <v>25.733290442667698</v>
      </c>
      <c r="J573">
        <v>27.715825559114698</v>
      </c>
      <c r="K573">
        <v>16.787829730852401</v>
      </c>
      <c r="L573">
        <v>7.1224472158065399</v>
      </c>
      <c r="M573">
        <v>5.6664958898701796</v>
      </c>
    </row>
    <row r="574" spans="1:13" x14ac:dyDescent="0.2">
      <c r="A574">
        <v>2010</v>
      </c>
      <c r="B574">
        <f t="shared" si="8"/>
        <v>25</v>
      </c>
      <c r="C574" t="s">
        <v>28</v>
      </c>
      <c r="D574">
        <v>153348957503.823</v>
      </c>
      <c r="E574">
        <v>1131751761451.78</v>
      </c>
      <c r="F574">
        <v>19522823.239500001</v>
      </c>
      <c r="G574">
        <v>1295.57</v>
      </c>
      <c r="H574">
        <v>305.63</v>
      </c>
      <c r="I574">
        <v>25.7559819293343</v>
      </c>
      <c r="J574">
        <v>27.7547877796578</v>
      </c>
      <c r="K574">
        <v>16.787094761661901</v>
      </c>
      <c r="L574">
        <v>7.1667060317342397</v>
      </c>
      <c r="M574">
        <v>5.7223752200135101</v>
      </c>
    </row>
    <row r="575" spans="1:13" x14ac:dyDescent="0.2">
      <c r="A575">
        <v>2011</v>
      </c>
      <c r="B575">
        <f t="shared" si="8"/>
        <v>25</v>
      </c>
      <c r="C575" t="s">
        <v>28</v>
      </c>
      <c r="D575">
        <v>156364737473.47501</v>
      </c>
      <c r="E575">
        <v>1175786662283.21</v>
      </c>
      <c r="F575">
        <v>19780715.1406</v>
      </c>
      <c r="G575">
        <v>1265.77</v>
      </c>
      <c r="H575">
        <v>313.93</v>
      </c>
      <c r="I575">
        <v>25.775457175912202</v>
      </c>
      <c r="J575">
        <v>27.792958539325099</v>
      </c>
      <c r="K575">
        <v>16.800218038237301</v>
      </c>
      <c r="L575">
        <v>7.1434359116337296</v>
      </c>
      <c r="M575">
        <v>5.7491700311193696</v>
      </c>
    </row>
    <row r="576" spans="1:13" x14ac:dyDescent="0.2">
      <c r="A576">
        <v>2012</v>
      </c>
      <c r="B576">
        <f t="shared" si="8"/>
        <v>25</v>
      </c>
      <c r="C576" t="s">
        <v>28</v>
      </c>
      <c r="D576">
        <v>154956975277.823</v>
      </c>
      <c r="E576">
        <v>1218034261451.8201</v>
      </c>
      <c r="F576">
        <v>20201328.478300001</v>
      </c>
      <c r="G576">
        <v>1229.5999999999999</v>
      </c>
      <c r="H576">
        <v>342.28</v>
      </c>
      <c r="I576">
        <v>25.766413336480699</v>
      </c>
      <c r="J576">
        <v>27.828259414091399</v>
      </c>
      <c r="K576">
        <v>16.8212589264614</v>
      </c>
      <c r="L576">
        <v>7.1144441922243802</v>
      </c>
      <c r="M576">
        <v>5.8356291155498496</v>
      </c>
    </row>
    <row r="577" spans="1:13" x14ac:dyDescent="0.2">
      <c r="A577">
        <v>1990</v>
      </c>
      <c r="B577">
        <f t="shared" si="8"/>
        <v>26</v>
      </c>
      <c r="C577" t="s">
        <v>29</v>
      </c>
      <c r="D577">
        <v>50242566463.726997</v>
      </c>
      <c r="E577">
        <v>830097164479.79004</v>
      </c>
      <c r="F577">
        <v>17490570.725499999</v>
      </c>
      <c r="G577">
        <v>3647.39</v>
      </c>
      <c r="H577">
        <v>120.18</v>
      </c>
      <c r="I577">
        <v>24.640128441872601</v>
      </c>
      <c r="J577">
        <v>27.4448085965237</v>
      </c>
      <c r="K577">
        <v>16.677172477994599</v>
      </c>
      <c r="L577">
        <v>8.2017671222999695</v>
      </c>
      <c r="M577">
        <v>4.78899061890578</v>
      </c>
    </row>
    <row r="578" spans="1:13" x14ac:dyDescent="0.2">
      <c r="A578">
        <v>1991</v>
      </c>
      <c r="B578">
        <f t="shared" si="8"/>
        <v>26</v>
      </c>
      <c r="C578" t="s">
        <v>29</v>
      </c>
      <c r="D578">
        <v>44715884151.865997</v>
      </c>
      <c r="E578">
        <v>859786891428.17004</v>
      </c>
      <c r="F578">
        <v>18016124.7223</v>
      </c>
      <c r="G578">
        <v>3473.7</v>
      </c>
      <c r="H578">
        <v>119.71</v>
      </c>
      <c r="I578">
        <v>24.5235946255976</v>
      </c>
      <c r="J578">
        <v>27.479950394821302</v>
      </c>
      <c r="K578">
        <v>16.7067777327606</v>
      </c>
      <c r="L578">
        <v>8.1529755872863294</v>
      </c>
      <c r="M578">
        <v>4.7850721512632699</v>
      </c>
    </row>
    <row r="579" spans="1:13" x14ac:dyDescent="0.2">
      <c r="A579">
        <v>1992</v>
      </c>
      <c r="B579">
        <f t="shared" si="8"/>
        <v>26</v>
      </c>
      <c r="C579" t="s">
        <v>29</v>
      </c>
      <c r="D579">
        <v>42345942292.293999</v>
      </c>
      <c r="E579">
        <v>888704685475.43005</v>
      </c>
      <c r="F579">
        <v>18490240.941500001</v>
      </c>
      <c r="G579">
        <v>3308.29</v>
      </c>
      <c r="H579">
        <v>120.65</v>
      </c>
      <c r="I579">
        <v>24.469138439812799</v>
      </c>
      <c r="J579">
        <v>27.513030829957099</v>
      </c>
      <c r="K579">
        <v>16.732753634186999</v>
      </c>
      <c r="L579">
        <v>8.1041867185647192</v>
      </c>
      <c r="M579">
        <v>4.7928937920710402</v>
      </c>
    </row>
    <row r="580" spans="1:13" x14ac:dyDescent="0.2">
      <c r="A580">
        <v>1993</v>
      </c>
      <c r="B580">
        <f t="shared" si="8"/>
        <v>26</v>
      </c>
      <c r="C580" t="s">
        <v>29</v>
      </c>
      <c r="D580">
        <v>38450115600.542</v>
      </c>
      <c r="E580">
        <v>899895871772.08997</v>
      </c>
      <c r="F580">
        <v>18909321.171100002</v>
      </c>
      <c r="G580">
        <v>2814.42</v>
      </c>
      <c r="H580">
        <v>40.71</v>
      </c>
      <c r="I580">
        <v>24.3726275394095</v>
      </c>
      <c r="J580">
        <v>27.525544895546101</v>
      </c>
      <c r="K580">
        <v>16.755165542110799</v>
      </c>
      <c r="L580">
        <v>7.9425114802684398</v>
      </c>
      <c r="M580">
        <v>3.70647376251488</v>
      </c>
    </row>
    <row r="581" spans="1:13" x14ac:dyDescent="0.2">
      <c r="A581">
        <v>1994</v>
      </c>
      <c r="B581">
        <f t="shared" si="8"/>
        <v>26</v>
      </c>
      <c r="C581" t="s">
        <v>29</v>
      </c>
      <c r="D581">
        <v>33605401036.272999</v>
      </c>
      <c r="E581">
        <v>914802531918.82996</v>
      </c>
      <c r="F581">
        <v>19206804.274999999</v>
      </c>
      <c r="G581">
        <v>2175.6799999999998</v>
      </c>
      <c r="H581">
        <v>118.77</v>
      </c>
      <c r="I581">
        <v>24.2379526361246</v>
      </c>
      <c r="J581">
        <v>27.541974066820501</v>
      </c>
      <c r="K581">
        <v>16.770775163539799</v>
      </c>
      <c r="L581">
        <v>7.6850965383380903</v>
      </c>
      <c r="M581">
        <v>4.7771888497861399</v>
      </c>
    </row>
    <row r="582" spans="1:13" x14ac:dyDescent="0.2">
      <c r="A582">
        <v>1995</v>
      </c>
      <c r="B582">
        <f t="shared" si="8"/>
        <v>26</v>
      </c>
      <c r="C582" t="s">
        <v>29</v>
      </c>
      <c r="D582">
        <v>30849758150.210999</v>
      </c>
      <c r="E582">
        <v>923388768163.56995</v>
      </c>
      <c r="F582">
        <v>19486116.104400001</v>
      </c>
      <c r="G582">
        <v>1904.14</v>
      </c>
      <c r="H582">
        <v>104.95</v>
      </c>
      <c r="I582">
        <v>24.152394747727701</v>
      </c>
      <c r="J582">
        <v>27.551316183379701</v>
      </c>
      <c r="K582">
        <v>16.7852127752992</v>
      </c>
      <c r="L582">
        <v>7.5517857420599199</v>
      </c>
      <c r="M582">
        <v>4.65348404626664</v>
      </c>
    </row>
    <row r="583" spans="1:13" x14ac:dyDescent="0.2">
      <c r="A583">
        <v>1996</v>
      </c>
      <c r="B583">
        <f t="shared" si="8"/>
        <v>26</v>
      </c>
      <c r="C583" t="s">
        <v>29</v>
      </c>
      <c r="D583">
        <v>31004006941.601002</v>
      </c>
      <c r="E583">
        <v>929433478480.39001</v>
      </c>
      <c r="F583">
        <v>19805774.27</v>
      </c>
      <c r="G583">
        <v>1869.46</v>
      </c>
      <c r="H583">
        <v>93.55</v>
      </c>
      <c r="I583">
        <v>24.157382289259299</v>
      </c>
      <c r="J583">
        <v>27.557841074554201</v>
      </c>
      <c r="K583">
        <v>16.801484082946999</v>
      </c>
      <c r="L583">
        <v>7.5334048980930497</v>
      </c>
      <c r="M583">
        <v>4.5384960527200899</v>
      </c>
    </row>
    <row r="584" spans="1:13" x14ac:dyDescent="0.2">
      <c r="A584">
        <v>1997</v>
      </c>
      <c r="B584">
        <f t="shared" ref="B584:B647" si="9">B561+1</f>
        <v>26</v>
      </c>
      <c r="C584" t="s">
        <v>29</v>
      </c>
      <c r="D584">
        <v>31531075059.452</v>
      </c>
      <c r="E584">
        <v>935816692575.06995</v>
      </c>
      <c r="F584">
        <v>20136887.231699999</v>
      </c>
      <c r="G584">
        <v>1606.37</v>
      </c>
      <c r="H584">
        <v>80.89</v>
      </c>
      <c r="I584">
        <v>24.174239406320801</v>
      </c>
      <c r="J584">
        <v>27.564685452978601</v>
      </c>
      <c r="K584">
        <v>16.818063876790202</v>
      </c>
      <c r="L584">
        <v>7.3817322540242198</v>
      </c>
      <c r="M584">
        <v>4.3930902070298599</v>
      </c>
    </row>
    <row r="585" spans="1:13" x14ac:dyDescent="0.2">
      <c r="A585">
        <v>1998</v>
      </c>
      <c r="B585">
        <f t="shared" si="9"/>
        <v>26</v>
      </c>
      <c r="C585" t="s">
        <v>29</v>
      </c>
      <c r="D585">
        <v>30931984633.504002</v>
      </c>
      <c r="E585">
        <v>941440304191.56006</v>
      </c>
      <c r="F585">
        <v>20414622.2949</v>
      </c>
      <c r="G585">
        <v>1549</v>
      </c>
      <c r="H585">
        <v>76.33</v>
      </c>
      <c r="I585">
        <v>24.1550565869099</v>
      </c>
      <c r="J585">
        <v>27.5706767780324</v>
      </c>
      <c r="K585">
        <v>16.831761981212701</v>
      </c>
      <c r="L585">
        <v>7.3453648404168597</v>
      </c>
      <c r="M585">
        <v>4.33506604581037</v>
      </c>
    </row>
    <row r="586" spans="1:13" x14ac:dyDescent="0.2">
      <c r="A586">
        <v>1999</v>
      </c>
      <c r="B586">
        <f t="shared" si="9"/>
        <v>26</v>
      </c>
      <c r="C586" t="s">
        <v>29</v>
      </c>
      <c r="D586">
        <v>31767148217.941002</v>
      </c>
      <c r="E586">
        <v>947772490871.27002</v>
      </c>
      <c r="F586">
        <v>20902768.162799999</v>
      </c>
      <c r="G586">
        <v>1719.31</v>
      </c>
      <c r="H586">
        <v>72.28</v>
      </c>
      <c r="I586">
        <v>24.181698517835301</v>
      </c>
      <c r="J586">
        <v>27.5773803218671</v>
      </c>
      <c r="K586">
        <v>16.855392156145399</v>
      </c>
      <c r="L586">
        <v>7.4496783265294804</v>
      </c>
      <c r="M586">
        <v>4.2805474657240197</v>
      </c>
    </row>
    <row r="587" spans="1:13" x14ac:dyDescent="0.2">
      <c r="A587">
        <v>2000</v>
      </c>
      <c r="B587">
        <f t="shared" si="9"/>
        <v>26</v>
      </c>
      <c r="C587" t="s">
        <v>29</v>
      </c>
      <c r="D587">
        <v>34880328743.980003</v>
      </c>
      <c r="E587">
        <v>954782221526</v>
      </c>
      <c r="F587">
        <v>21529819.939199999</v>
      </c>
      <c r="G587">
        <v>1747.16</v>
      </c>
      <c r="H587">
        <v>86.35</v>
      </c>
      <c r="I587">
        <v>24.275188860942201</v>
      </c>
      <c r="J587">
        <v>27.584749111135</v>
      </c>
      <c r="K587">
        <v>16.884949506054301</v>
      </c>
      <c r="L587">
        <v>7.4657468915156198</v>
      </c>
      <c r="M587">
        <v>4.45840880459268</v>
      </c>
    </row>
    <row r="588" spans="1:13" x14ac:dyDescent="0.2">
      <c r="A588">
        <v>2001</v>
      </c>
      <c r="B588">
        <f t="shared" si="9"/>
        <v>26</v>
      </c>
      <c r="C588" t="s">
        <v>29</v>
      </c>
      <c r="D588">
        <v>39589173123.871002</v>
      </c>
      <c r="E588">
        <v>964422295543.91003</v>
      </c>
      <c r="F588">
        <v>22305024.611900002</v>
      </c>
      <c r="G588">
        <v>1845.69</v>
      </c>
      <c r="H588">
        <v>88.8</v>
      </c>
      <c r="I588">
        <v>24.401821511861701</v>
      </c>
      <c r="J588">
        <v>27.594795101551</v>
      </c>
      <c r="K588">
        <v>16.920322529969098</v>
      </c>
      <c r="L588">
        <v>7.5206084702999698</v>
      </c>
      <c r="M588">
        <v>4.4863866499981198</v>
      </c>
    </row>
    <row r="589" spans="1:13" x14ac:dyDescent="0.2">
      <c r="A589">
        <v>2002</v>
      </c>
      <c r="B589">
        <f t="shared" si="9"/>
        <v>26</v>
      </c>
      <c r="C589" t="s">
        <v>29</v>
      </c>
      <c r="D589">
        <v>43468912090.608002</v>
      </c>
      <c r="E589">
        <v>975122777704.51001</v>
      </c>
      <c r="F589">
        <v>23079413.330499999</v>
      </c>
      <c r="G589">
        <v>1901.9</v>
      </c>
      <c r="H589">
        <v>90.87</v>
      </c>
      <c r="I589">
        <v>24.4953118549628</v>
      </c>
      <c r="J589">
        <v>27.605829225867001</v>
      </c>
      <c r="K589">
        <v>16.954451580325301</v>
      </c>
      <c r="L589">
        <v>7.5506086654876103</v>
      </c>
      <c r="M589">
        <v>4.5094299137072502</v>
      </c>
    </row>
    <row r="590" spans="1:13" x14ac:dyDescent="0.2">
      <c r="A590">
        <v>2003</v>
      </c>
      <c r="B590">
        <f t="shared" si="9"/>
        <v>26</v>
      </c>
      <c r="C590" t="s">
        <v>29</v>
      </c>
      <c r="D590">
        <v>47511520915.111</v>
      </c>
      <c r="E590">
        <v>986508090723.02002</v>
      </c>
      <c r="F590">
        <v>23814848.0156</v>
      </c>
      <c r="G590">
        <v>1742.73</v>
      </c>
      <c r="H590">
        <v>81.44</v>
      </c>
      <c r="I590">
        <v>24.5842380641588</v>
      </c>
      <c r="J590">
        <v>27.617437363817899</v>
      </c>
      <c r="K590">
        <v>16.9858198103197</v>
      </c>
      <c r="L590">
        <v>7.46320812818532</v>
      </c>
      <c r="M590">
        <v>4.3998665528022096</v>
      </c>
    </row>
    <row r="591" spans="1:13" x14ac:dyDescent="0.2">
      <c r="A591">
        <v>2004</v>
      </c>
      <c r="B591">
        <f t="shared" si="9"/>
        <v>26</v>
      </c>
      <c r="C591" t="s">
        <v>29</v>
      </c>
      <c r="D591">
        <v>52072626922.788002</v>
      </c>
      <c r="E591">
        <v>999612586005.97998</v>
      </c>
      <c r="F591">
        <v>24570045.480300002</v>
      </c>
      <c r="G591">
        <v>2120.7800000000002</v>
      </c>
      <c r="H591">
        <v>72.489999999999995</v>
      </c>
      <c r="I591">
        <v>24.6759052526813</v>
      </c>
      <c r="J591">
        <v>27.630633626870299</v>
      </c>
      <c r="K591">
        <v>17.017038595545699</v>
      </c>
      <c r="L591">
        <v>7.6595392245267204</v>
      </c>
      <c r="M591">
        <v>4.2834486213127798</v>
      </c>
    </row>
    <row r="592" spans="1:13" x14ac:dyDescent="0.2">
      <c r="A592">
        <v>2005</v>
      </c>
      <c r="B592">
        <f t="shared" si="9"/>
        <v>26</v>
      </c>
      <c r="C592" t="s">
        <v>29</v>
      </c>
      <c r="D592">
        <v>57123671733.894997</v>
      </c>
      <c r="E592">
        <v>1017303654639.33</v>
      </c>
      <c r="F592">
        <v>25702463.719599999</v>
      </c>
      <c r="G592">
        <v>2156.79</v>
      </c>
      <c r="H592">
        <v>77.319999999999894</v>
      </c>
      <c r="I592">
        <v>24.768484433967298</v>
      </c>
      <c r="J592">
        <v>27.6481767672289</v>
      </c>
      <c r="K592">
        <v>17.062097409846601</v>
      </c>
      <c r="L592">
        <v>7.67637628420872</v>
      </c>
      <c r="M592">
        <v>4.3479526543401299</v>
      </c>
    </row>
    <row r="593" spans="1:13" x14ac:dyDescent="0.2">
      <c r="A593">
        <v>2006</v>
      </c>
      <c r="B593">
        <f t="shared" si="9"/>
        <v>26</v>
      </c>
      <c r="C593" t="s">
        <v>29</v>
      </c>
      <c r="D593">
        <v>63235904609.421997</v>
      </c>
      <c r="E593">
        <v>1040602792029.46</v>
      </c>
      <c r="F593">
        <v>25997420.751899999</v>
      </c>
      <c r="G593">
        <v>2342.7199999999998</v>
      </c>
      <c r="H593">
        <v>77.06</v>
      </c>
      <c r="I593">
        <v>24.8701380876938</v>
      </c>
      <c r="J593">
        <v>27.670821268894699</v>
      </c>
      <c r="K593">
        <v>17.073507889214898</v>
      </c>
      <c r="L593">
        <v>7.75906792645827</v>
      </c>
      <c r="M593">
        <v>4.3445843391980103</v>
      </c>
    </row>
    <row r="594" spans="1:13" x14ac:dyDescent="0.2">
      <c r="A594">
        <v>2007</v>
      </c>
      <c r="B594">
        <f t="shared" si="9"/>
        <v>26</v>
      </c>
      <c r="C594" t="s">
        <v>29</v>
      </c>
      <c r="D594">
        <v>68863900119.656998</v>
      </c>
      <c r="E594">
        <v>1069353927569.04</v>
      </c>
      <c r="F594">
        <v>26377416.306400001</v>
      </c>
      <c r="G594">
        <v>2339.42</v>
      </c>
      <c r="H594">
        <v>80.22</v>
      </c>
      <c r="I594">
        <v>24.955397931644601</v>
      </c>
      <c r="J594">
        <v>27.6980757760278</v>
      </c>
      <c r="K594">
        <v>17.088018759076999</v>
      </c>
      <c r="L594">
        <v>7.7576583143807101</v>
      </c>
      <c r="M594">
        <v>4.3847728603418998</v>
      </c>
    </row>
    <row r="595" spans="1:13" x14ac:dyDescent="0.2">
      <c r="A595">
        <v>2008</v>
      </c>
      <c r="B595">
        <f t="shared" si="9"/>
        <v>26</v>
      </c>
      <c r="C595" t="s">
        <v>29</v>
      </c>
      <c r="D595">
        <v>71136408823.751007</v>
      </c>
      <c r="E595">
        <v>1094424917759.4399</v>
      </c>
      <c r="F595">
        <v>26725238.800000001</v>
      </c>
      <c r="G595">
        <v>2434.54</v>
      </c>
      <c r="H595">
        <v>73.77</v>
      </c>
      <c r="I595">
        <v>24.9878651217842</v>
      </c>
      <c r="J595">
        <v>27.721250151976001</v>
      </c>
      <c r="K595">
        <v>17.101118950289099</v>
      </c>
      <c r="L595">
        <v>7.7975131059663099</v>
      </c>
      <c r="M595">
        <v>4.3009521448962102</v>
      </c>
    </row>
    <row r="596" spans="1:13" x14ac:dyDescent="0.2">
      <c r="A596">
        <v>2009</v>
      </c>
      <c r="B596">
        <f t="shared" si="9"/>
        <v>26</v>
      </c>
      <c r="C596" t="s">
        <v>29</v>
      </c>
      <c r="D596">
        <v>71990045729.229004</v>
      </c>
      <c r="E596">
        <v>1120072540724.52</v>
      </c>
      <c r="F596">
        <v>27430624.203000002</v>
      </c>
      <c r="G596">
        <v>2048.14</v>
      </c>
      <c r="H596">
        <v>64.19</v>
      </c>
      <c r="I596">
        <v>24.999793692643799</v>
      </c>
      <c r="J596">
        <v>27.744414567642199</v>
      </c>
      <c r="K596">
        <v>17.127170618870601</v>
      </c>
      <c r="L596">
        <v>7.6246873431979996</v>
      </c>
      <c r="M596">
        <v>4.1618474353236801</v>
      </c>
    </row>
    <row r="597" spans="1:13" x14ac:dyDescent="0.2">
      <c r="A597">
        <v>2010</v>
      </c>
      <c r="B597">
        <f t="shared" si="9"/>
        <v>26</v>
      </c>
      <c r="C597" t="s">
        <v>29</v>
      </c>
      <c r="D597">
        <v>77245319067.462997</v>
      </c>
      <c r="E597">
        <v>1146233116148.9099</v>
      </c>
      <c r="F597">
        <v>27722120.3171</v>
      </c>
      <c r="G597">
        <v>2259.0300000000002</v>
      </c>
      <c r="H597">
        <v>81.44</v>
      </c>
      <c r="I597">
        <v>25.070252156292302</v>
      </c>
      <c r="J597">
        <v>27.7675021307675</v>
      </c>
      <c r="K597">
        <v>17.137741219876599</v>
      </c>
      <c r="L597">
        <v>7.7226907965922997</v>
      </c>
      <c r="M597">
        <v>4.3998665528022096</v>
      </c>
    </row>
    <row r="598" spans="1:13" x14ac:dyDescent="0.2">
      <c r="A598">
        <v>2011</v>
      </c>
      <c r="B598">
        <f t="shared" si="9"/>
        <v>26</v>
      </c>
      <c r="C598" t="s">
        <v>29</v>
      </c>
      <c r="D598">
        <v>83038717997.522995</v>
      </c>
      <c r="E598">
        <v>1173937165523.3301</v>
      </c>
      <c r="F598">
        <v>28721813.9025</v>
      </c>
      <c r="G598">
        <v>2619.14</v>
      </c>
      <c r="H598">
        <v>73.13</v>
      </c>
      <c r="I598">
        <v>25.142572817872001</v>
      </c>
      <c r="J598">
        <v>27.791384314201299</v>
      </c>
      <c r="K598">
        <v>17.1731674583149</v>
      </c>
      <c r="L598">
        <v>7.87060129859639</v>
      </c>
      <c r="M598">
        <v>4.2922386792828497</v>
      </c>
    </row>
    <row r="599" spans="1:13" x14ac:dyDescent="0.2">
      <c r="A599">
        <v>2012</v>
      </c>
      <c r="B599">
        <f t="shared" si="9"/>
        <v>26</v>
      </c>
      <c r="C599" t="s">
        <v>29</v>
      </c>
      <c r="D599">
        <v>87190653897.399002</v>
      </c>
      <c r="E599">
        <v>1205021108921.4299</v>
      </c>
      <c r="F599">
        <v>29679546.7764</v>
      </c>
      <c r="G599">
        <v>2778.82</v>
      </c>
      <c r="H599">
        <v>72.92</v>
      </c>
      <c r="I599">
        <v>25.191362982041401</v>
      </c>
      <c r="J599">
        <v>27.817518200494799</v>
      </c>
      <c r="K599">
        <v>17.205968705809902</v>
      </c>
      <c r="L599">
        <v>7.9297816561441996</v>
      </c>
      <c r="M599">
        <v>4.2893629498104602</v>
      </c>
    </row>
    <row r="600" spans="1:13" x14ac:dyDescent="0.2">
      <c r="A600">
        <v>1990</v>
      </c>
      <c r="B600">
        <f t="shared" si="9"/>
        <v>27</v>
      </c>
      <c r="C600" t="s">
        <v>30</v>
      </c>
      <c r="D600">
        <v>181448310214.80499</v>
      </c>
      <c r="E600">
        <v>420553512496.21002</v>
      </c>
      <c r="F600">
        <v>44209371.818400003</v>
      </c>
      <c r="G600">
        <v>3930.12</v>
      </c>
      <c r="H600">
        <v>20.100000000000001</v>
      </c>
      <c r="I600">
        <v>25.924236657885299</v>
      </c>
      <c r="J600">
        <v>26.764837567468799</v>
      </c>
      <c r="K600">
        <v>17.604447356662799</v>
      </c>
      <c r="L600">
        <v>8.2764252387482795</v>
      </c>
      <c r="M600">
        <v>3.0007198150650298</v>
      </c>
    </row>
    <row r="601" spans="1:13" x14ac:dyDescent="0.2">
      <c r="A601">
        <v>1991</v>
      </c>
      <c r="B601">
        <f t="shared" si="9"/>
        <v>27</v>
      </c>
      <c r="C601" t="s">
        <v>30</v>
      </c>
      <c r="D601">
        <v>168718661010.66299</v>
      </c>
      <c r="E601">
        <v>445704187106.01001</v>
      </c>
      <c r="F601">
        <v>44619941.154100001</v>
      </c>
      <c r="G601">
        <v>3860.41</v>
      </c>
      <c r="H601">
        <v>10.38</v>
      </c>
      <c r="I601">
        <v>25.851498436922899</v>
      </c>
      <c r="J601">
        <v>26.822921311304</v>
      </c>
      <c r="K601">
        <v>17.6136914281443</v>
      </c>
      <c r="L601">
        <v>8.2585286744347606</v>
      </c>
      <c r="M601">
        <v>2.3398808777377398</v>
      </c>
    </row>
    <row r="602" spans="1:13" x14ac:dyDescent="0.2">
      <c r="A602">
        <v>1992</v>
      </c>
      <c r="B602">
        <f t="shared" si="9"/>
        <v>27</v>
      </c>
      <c r="C602" t="s">
        <v>30</v>
      </c>
      <c r="D602">
        <v>172961899273.68301</v>
      </c>
      <c r="E602">
        <v>467552562596.65997</v>
      </c>
      <c r="F602">
        <v>45070973.674800001</v>
      </c>
      <c r="G602">
        <v>3829.49</v>
      </c>
      <c r="H602">
        <v>5.26</v>
      </c>
      <c r="I602">
        <v>25.876337171776498</v>
      </c>
      <c r="J602">
        <v>26.8707776127168</v>
      </c>
      <c r="K602">
        <v>17.623748998045599</v>
      </c>
      <c r="L602">
        <v>8.2504869140392803</v>
      </c>
      <c r="M602">
        <v>1.6601310267496101</v>
      </c>
    </row>
    <row r="603" spans="1:13" x14ac:dyDescent="0.2">
      <c r="A603">
        <v>1993</v>
      </c>
      <c r="B603">
        <f t="shared" si="9"/>
        <v>27</v>
      </c>
      <c r="C603" t="s">
        <v>30</v>
      </c>
      <c r="D603">
        <v>179427751784.88599</v>
      </c>
      <c r="E603">
        <v>492202875531.28998</v>
      </c>
      <c r="F603">
        <v>45743026.274099998</v>
      </c>
      <c r="G603">
        <v>3957.43</v>
      </c>
      <c r="H603">
        <v>10.53</v>
      </c>
      <c r="I603">
        <v>25.913038466830901</v>
      </c>
      <c r="J603">
        <v>26.922156817087199</v>
      </c>
      <c r="K603">
        <v>17.638549906899701</v>
      </c>
      <c r="L603">
        <v>8.2833501036644304</v>
      </c>
      <c r="M603">
        <v>2.3542283261458801</v>
      </c>
    </row>
    <row r="604" spans="1:13" x14ac:dyDescent="0.2">
      <c r="A604">
        <v>1994</v>
      </c>
      <c r="B604">
        <f t="shared" si="9"/>
        <v>27</v>
      </c>
      <c r="C604" t="s">
        <v>30</v>
      </c>
      <c r="D604">
        <v>188924507525.88501</v>
      </c>
      <c r="E604">
        <v>519088056708.84998</v>
      </c>
      <c r="F604">
        <v>46084102.253899999</v>
      </c>
      <c r="G604">
        <v>3804.03</v>
      </c>
      <c r="H604">
        <v>12.52</v>
      </c>
      <c r="I604">
        <v>25.9646133411322</v>
      </c>
      <c r="J604">
        <v>26.975339371826301</v>
      </c>
      <c r="K604">
        <v>17.645978594996599</v>
      </c>
      <c r="L604">
        <v>8.2438163100695103</v>
      </c>
      <c r="M604">
        <v>2.5273273656719502</v>
      </c>
    </row>
    <row r="605" spans="1:13" x14ac:dyDescent="0.2">
      <c r="A605">
        <v>1995</v>
      </c>
      <c r="B605">
        <f t="shared" si="9"/>
        <v>27</v>
      </c>
      <c r="C605" t="s">
        <v>30</v>
      </c>
      <c r="D605">
        <v>202058268428.37299</v>
      </c>
      <c r="E605">
        <v>552444366058.26001</v>
      </c>
      <c r="F605">
        <v>46387332.616400003</v>
      </c>
      <c r="G605">
        <v>3687.44</v>
      </c>
      <c r="H605">
        <v>13.61</v>
      </c>
      <c r="I605">
        <v>26.031821950317902</v>
      </c>
      <c r="J605">
        <v>27.037618570351</v>
      </c>
      <c r="K605">
        <v>17.652536975967202</v>
      </c>
      <c r="L605">
        <v>8.2126877293292502</v>
      </c>
      <c r="M605">
        <v>2.6108048166633702</v>
      </c>
    </row>
    <row r="606" spans="1:13" x14ac:dyDescent="0.2">
      <c r="A606">
        <v>1996</v>
      </c>
      <c r="B606">
        <f t="shared" si="9"/>
        <v>27</v>
      </c>
      <c r="C606" t="s">
        <v>30</v>
      </c>
      <c r="D606">
        <v>214664515654.45801</v>
      </c>
      <c r="E606">
        <v>592298589114.96997</v>
      </c>
      <c r="F606">
        <v>46742034.891599998</v>
      </c>
      <c r="G606">
        <v>4126.75</v>
      </c>
      <c r="H606">
        <v>13.28</v>
      </c>
      <c r="I606">
        <v>26.0923422540892</v>
      </c>
      <c r="J606">
        <v>27.107276718181801</v>
      </c>
      <c r="K606">
        <v>17.660154422532901</v>
      </c>
      <c r="L606">
        <v>8.3252454512276497</v>
      </c>
      <c r="M606">
        <v>2.5862591440482801</v>
      </c>
    </row>
    <row r="607" spans="1:13" x14ac:dyDescent="0.2">
      <c r="A607">
        <v>1997</v>
      </c>
      <c r="B607">
        <f t="shared" si="9"/>
        <v>27</v>
      </c>
      <c r="C607" t="s">
        <v>30</v>
      </c>
      <c r="D607">
        <v>229876245433.47198</v>
      </c>
      <c r="E607">
        <v>640529497846.23999</v>
      </c>
      <c r="F607">
        <v>47261798.310999997</v>
      </c>
      <c r="G607">
        <v>4066.43</v>
      </c>
      <c r="H607">
        <v>18.55</v>
      </c>
      <c r="I607">
        <v>26.1608069377288</v>
      </c>
      <c r="J607">
        <v>27.185561011627399</v>
      </c>
      <c r="K607">
        <v>17.671212880437899</v>
      </c>
      <c r="L607">
        <v>8.3105207436384294</v>
      </c>
      <c r="M607">
        <v>2.9204697890534401</v>
      </c>
    </row>
    <row r="608" spans="1:13" x14ac:dyDescent="0.2">
      <c r="A608">
        <v>1998</v>
      </c>
      <c r="B608">
        <f t="shared" si="9"/>
        <v>27</v>
      </c>
      <c r="C608" t="s">
        <v>30</v>
      </c>
      <c r="D608">
        <v>241327838510.27701</v>
      </c>
      <c r="E608">
        <v>695342505171.22998</v>
      </c>
      <c r="F608">
        <v>47997536.238700002</v>
      </c>
      <c r="G608">
        <v>3831.11</v>
      </c>
      <c r="H608">
        <v>17.59</v>
      </c>
      <c r="I608">
        <v>26.209422171800899</v>
      </c>
      <c r="J608">
        <v>27.267670374314601</v>
      </c>
      <c r="K608">
        <v>17.686660239194399</v>
      </c>
      <c r="L608">
        <v>8.2509098574181596</v>
      </c>
      <c r="M608">
        <v>2.86733055874946</v>
      </c>
    </row>
    <row r="609" spans="1:13" x14ac:dyDescent="0.2">
      <c r="A609">
        <v>1999</v>
      </c>
      <c r="B609">
        <f t="shared" si="9"/>
        <v>27</v>
      </c>
      <c r="C609" t="s">
        <v>30</v>
      </c>
      <c r="D609">
        <v>252245989244.32101</v>
      </c>
      <c r="E609">
        <v>753424747421.26001</v>
      </c>
      <c r="F609">
        <v>48118311.583899997</v>
      </c>
      <c r="G609">
        <v>3956.77</v>
      </c>
      <c r="H609">
        <v>19.82</v>
      </c>
      <c r="I609">
        <v>26.253670596130299</v>
      </c>
      <c r="J609">
        <v>27.3478949793172</v>
      </c>
      <c r="K609">
        <v>17.689173360838701</v>
      </c>
      <c r="L609">
        <v>8.2831833148540497</v>
      </c>
      <c r="M609">
        <v>2.9866915289018401</v>
      </c>
    </row>
    <row r="610" spans="1:13" x14ac:dyDescent="0.2">
      <c r="A610">
        <v>2000</v>
      </c>
      <c r="B610">
        <f t="shared" si="9"/>
        <v>27</v>
      </c>
      <c r="C610" t="s">
        <v>30</v>
      </c>
      <c r="D610">
        <v>262991172461.75201</v>
      </c>
      <c r="E610">
        <v>813759827223.45996</v>
      </c>
      <c r="F610">
        <v>48913642.511799999</v>
      </c>
      <c r="G610">
        <v>3619.28</v>
      </c>
      <c r="H610">
        <v>5.17</v>
      </c>
      <c r="I610">
        <v>26.295386303776599</v>
      </c>
      <c r="J610">
        <v>27.424931106861301</v>
      </c>
      <c r="K610">
        <v>17.705566903506501</v>
      </c>
      <c r="L610">
        <v>8.1940303900099494</v>
      </c>
      <c r="M610">
        <v>1.64287268852033</v>
      </c>
    </row>
    <row r="611" spans="1:13" x14ac:dyDescent="0.2">
      <c r="A611">
        <v>2001</v>
      </c>
      <c r="B611">
        <f t="shared" si="9"/>
        <v>27</v>
      </c>
      <c r="C611" t="s">
        <v>30</v>
      </c>
      <c r="D611">
        <v>266161009272.13699</v>
      </c>
      <c r="E611">
        <v>866010588249.56995</v>
      </c>
      <c r="F611">
        <v>49748815.7946999</v>
      </c>
      <c r="G611">
        <v>3446.03</v>
      </c>
      <c r="H611">
        <v>8.89</v>
      </c>
      <c r="I611">
        <v>26.307367260624702</v>
      </c>
      <c r="J611">
        <v>27.4871629720502</v>
      </c>
      <c r="K611">
        <v>17.722497218163898</v>
      </c>
      <c r="L611">
        <v>8.14497812279577</v>
      </c>
      <c r="M611">
        <v>2.1849270495258102</v>
      </c>
    </row>
    <row r="612" spans="1:13" x14ac:dyDescent="0.2">
      <c r="A612">
        <v>2002</v>
      </c>
      <c r="B612">
        <f t="shared" si="9"/>
        <v>27</v>
      </c>
      <c r="C612" t="s">
        <v>30</v>
      </c>
      <c r="D612">
        <v>270003041291.918</v>
      </c>
      <c r="E612">
        <v>914503313887.03003</v>
      </c>
      <c r="F612">
        <v>49722995.534900002</v>
      </c>
      <c r="G612">
        <v>3444.81</v>
      </c>
      <c r="H612">
        <v>8.5299999999999905</v>
      </c>
      <c r="I612">
        <v>26.3216990599254</v>
      </c>
      <c r="J612">
        <v>27.541646928485299</v>
      </c>
      <c r="K612">
        <v>17.721978070879199</v>
      </c>
      <c r="L612">
        <v>8.1446240295320305</v>
      </c>
      <c r="M612">
        <v>2.1435893615035799</v>
      </c>
    </row>
    <row r="613" spans="1:13" x14ac:dyDescent="0.2">
      <c r="A613">
        <v>2003</v>
      </c>
      <c r="B613">
        <f t="shared" si="9"/>
        <v>27</v>
      </c>
      <c r="C613" t="s">
        <v>30</v>
      </c>
      <c r="D613">
        <v>279621988626.17798</v>
      </c>
      <c r="E613">
        <v>965360760031.37</v>
      </c>
      <c r="F613">
        <v>50268658.973499998</v>
      </c>
      <c r="G613">
        <v>3580.71</v>
      </c>
      <c r="H613">
        <v>5.3499999999999899</v>
      </c>
      <c r="I613">
        <v>26.356704487369001</v>
      </c>
      <c r="J613">
        <v>27.595767713015</v>
      </c>
      <c r="K613">
        <v>17.732892358835901</v>
      </c>
      <c r="L613">
        <v>8.1833163837534801</v>
      </c>
      <c r="M613">
        <v>1.67709656090791</v>
      </c>
    </row>
    <row r="614" spans="1:13" x14ac:dyDescent="0.2">
      <c r="A614">
        <v>2004</v>
      </c>
      <c r="B614">
        <f t="shared" si="9"/>
        <v>27</v>
      </c>
      <c r="C614" t="s">
        <v>30</v>
      </c>
      <c r="D614">
        <v>293982411435.63599</v>
      </c>
      <c r="E614">
        <v>1024182622927.37</v>
      </c>
      <c r="F614">
        <v>50977662.274999999</v>
      </c>
      <c r="G614">
        <v>3692.28</v>
      </c>
      <c r="H614">
        <v>2.1800000000000002</v>
      </c>
      <c r="I614">
        <v>26.406785777446601</v>
      </c>
      <c r="J614">
        <v>27.654915969347201</v>
      </c>
      <c r="K614">
        <v>17.746898100133102</v>
      </c>
      <c r="L614">
        <v>8.2139994324003602</v>
      </c>
      <c r="M614">
        <v>0.77932487680099705</v>
      </c>
    </row>
    <row r="615" spans="1:13" x14ac:dyDescent="0.2">
      <c r="A615">
        <v>2005</v>
      </c>
      <c r="B615">
        <f t="shared" si="9"/>
        <v>27</v>
      </c>
      <c r="C615" t="s">
        <v>30</v>
      </c>
      <c r="D615">
        <v>304410137536.70203</v>
      </c>
      <c r="E615">
        <v>1083936602219.59</v>
      </c>
      <c r="F615">
        <v>51958331.393600002</v>
      </c>
      <c r="G615">
        <v>3671.79</v>
      </c>
      <c r="H615">
        <v>1.69</v>
      </c>
      <c r="I615">
        <v>26.4416417657194</v>
      </c>
      <c r="J615">
        <v>27.711620532198399</v>
      </c>
      <c r="K615">
        <v>17.765952635963799</v>
      </c>
      <c r="L615">
        <v>8.2084345605625106</v>
      </c>
      <c r="M615">
        <v>0.52472852893498201</v>
      </c>
    </row>
    <row r="616" spans="1:13" x14ac:dyDescent="0.2">
      <c r="A616">
        <v>2006</v>
      </c>
      <c r="B616">
        <f t="shared" si="9"/>
        <v>27</v>
      </c>
      <c r="C616" t="s">
        <v>30</v>
      </c>
      <c r="D616">
        <v>323261426611.034</v>
      </c>
      <c r="E616">
        <v>1153735055565.29</v>
      </c>
      <c r="F616">
        <v>52144283.8345</v>
      </c>
      <c r="G616">
        <v>3843.56</v>
      </c>
      <c r="H616">
        <v>6.37</v>
      </c>
      <c r="I616">
        <v>26.5017272031183</v>
      </c>
      <c r="J616">
        <v>27.7740256697567</v>
      </c>
      <c r="K616">
        <v>17.769525123326702</v>
      </c>
      <c r="L616">
        <v>8.2541542994387704</v>
      </c>
      <c r="M616">
        <v>1.8515994695840701</v>
      </c>
    </row>
    <row r="617" spans="1:13" x14ac:dyDescent="0.2">
      <c r="A617">
        <v>2007</v>
      </c>
      <c r="B617">
        <f t="shared" si="9"/>
        <v>27</v>
      </c>
      <c r="C617" t="s">
        <v>30</v>
      </c>
      <c r="D617">
        <v>346541666573.94501</v>
      </c>
      <c r="E617">
        <v>1240074638164.5801</v>
      </c>
      <c r="F617">
        <v>52666732.946500003</v>
      </c>
      <c r="G617">
        <v>3826.12</v>
      </c>
      <c r="H617">
        <v>37.47</v>
      </c>
      <c r="I617">
        <v>26.571268898199499</v>
      </c>
      <c r="J617">
        <v>27.846192685802201</v>
      </c>
      <c r="K617">
        <v>17.779494560800099</v>
      </c>
      <c r="L617">
        <v>8.2496065138575307</v>
      </c>
      <c r="M617">
        <v>3.62354061280559</v>
      </c>
    </row>
    <row r="618" spans="1:13" x14ac:dyDescent="0.2">
      <c r="A618">
        <v>2008</v>
      </c>
      <c r="B618">
        <f t="shared" si="9"/>
        <v>27</v>
      </c>
      <c r="C618" t="s">
        <v>30</v>
      </c>
      <c r="D618">
        <v>360127442837.27399</v>
      </c>
      <c r="E618">
        <v>1328326356878.8401</v>
      </c>
      <c r="F618">
        <v>53976941.407600001</v>
      </c>
      <c r="G618">
        <v>3830.13</v>
      </c>
      <c r="H618">
        <v>64.64</v>
      </c>
      <c r="I618">
        <v>26.609723813631799</v>
      </c>
      <c r="J618">
        <v>27.914940887452801</v>
      </c>
      <c r="K618">
        <v>17.804067502363001</v>
      </c>
      <c r="L618">
        <v>8.2506540241574005</v>
      </c>
      <c r="M618">
        <v>4.1688334142128403</v>
      </c>
    </row>
    <row r="619" spans="1:13" x14ac:dyDescent="0.2">
      <c r="A619">
        <v>2009</v>
      </c>
      <c r="B619">
        <f t="shared" si="9"/>
        <v>27</v>
      </c>
      <c r="C619" t="s">
        <v>30</v>
      </c>
      <c r="D619">
        <v>369613959604.38898</v>
      </c>
      <c r="E619">
        <v>1405327134718.4399</v>
      </c>
      <c r="F619">
        <v>55413190.614600003</v>
      </c>
      <c r="G619">
        <v>3708.68</v>
      </c>
      <c r="H619">
        <v>79.31</v>
      </c>
      <c r="I619">
        <v>26.635724945492999</v>
      </c>
      <c r="J619">
        <v>27.971291227710601</v>
      </c>
      <c r="K619">
        <v>17.830328221113199</v>
      </c>
      <c r="L619">
        <v>8.2184312971431197</v>
      </c>
      <c r="M619">
        <v>4.3733642240952202</v>
      </c>
    </row>
    <row r="620" spans="1:13" x14ac:dyDescent="0.2">
      <c r="A620">
        <v>2010</v>
      </c>
      <c r="B620">
        <f t="shared" si="9"/>
        <v>27</v>
      </c>
      <c r="C620" t="s">
        <v>30</v>
      </c>
      <c r="D620">
        <v>383285407881.31702</v>
      </c>
      <c r="E620">
        <v>1489809981604.54</v>
      </c>
      <c r="F620">
        <v>56659266.550899997</v>
      </c>
      <c r="G620">
        <v>3945.64</v>
      </c>
      <c r="H620">
        <v>103.72</v>
      </c>
      <c r="I620">
        <v>26.6720457389012</v>
      </c>
      <c r="J620">
        <v>28.029669698628901</v>
      </c>
      <c r="K620">
        <v>17.8525661075405</v>
      </c>
      <c r="L620">
        <v>8.2803664507937302</v>
      </c>
      <c r="M620">
        <v>4.6416949606704598</v>
      </c>
    </row>
    <row r="621" spans="1:13" x14ac:dyDescent="0.2">
      <c r="A621">
        <v>2011</v>
      </c>
      <c r="B621">
        <f t="shared" si="9"/>
        <v>27</v>
      </c>
      <c r="C621" t="s">
        <v>30</v>
      </c>
      <c r="D621">
        <v>402482302611.65198</v>
      </c>
      <c r="E621">
        <v>1585067929402.4099</v>
      </c>
      <c r="F621">
        <v>57689865.794</v>
      </c>
      <c r="G621">
        <v>3954.9</v>
      </c>
      <c r="H621">
        <v>107.52</v>
      </c>
      <c r="I621">
        <v>26.7209169641716</v>
      </c>
      <c r="J621">
        <v>28.0916483800065</v>
      </c>
      <c r="K621">
        <v>17.8705920798999</v>
      </c>
      <c r="L621">
        <v>8.2827105954320306</v>
      </c>
      <c r="M621">
        <v>4.6776768767748296</v>
      </c>
    </row>
    <row r="622" spans="1:13" x14ac:dyDescent="0.2">
      <c r="A622">
        <v>2012</v>
      </c>
      <c r="B622">
        <f t="shared" si="9"/>
        <v>27</v>
      </c>
      <c r="C622" t="s">
        <v>30</v>
      </c>
      <c r="D622">
        <v>408767922299.48999</v>
      </c>
      <c r="E622">
        <v>1676639557435.1699</v>
      </c>
      <c r="F622">
        <v>58954140.4278</v>
      </c>
      <c r="G622">
        <v>3765.94</v>
      </c>
      <c r="H622">
        <v>139.31</v>
      </c>
      <c r="I622">
        <v>26.736413404800899</v>
      </c>
      <c r="J622">
        <v>28.1478126427136</v>
      </c>
      <c r="K622">
        <v>17.892270418745799</v>
      </c>
      <c r="L622">
        <v>8.23375277706681</v>
      </c>
      <c r="M622">
        <v>4.9367016657181297</v>
      </c>
    </row>
    <row r="623" spans="1:13" x14ac:dyDescent="0.2">
      <c r="A623">
        <v>1990</v>
      </c>
      <c r="B623">
        <f t="shared" si="9"/>
        <v>28</v>
      </c>
      <c r="C623" t="s">
        <v>31</v>
      </c>
      <c r="D623">
        <v>84986889505.367996</v>
      </c>
      <c r="E623">
        <v>261459987217.45999</v>
      </c>
      <c r="F623">
        <v>25802163.8411</v>
      </c>
      <c r="G623">
        <v>2669.2</v>
      </c>
      <c r="H623">
        <v>145.76</v>
      </c>
      <c r="I623">
        <v>25.165762840427</v>
      </c>
      <c r="J623">
        <v>26.289547096191001</v>
      </c>
      <c r="K623">
        <v>17.065968916185</v>
      </c>
      <c r="L623">
        <v>7.8895340810294501</v>
      </c>
      <c r="M623">
        <v>4.98196143351164</v>
      </c>
    </row>
    <row r="624" spans="1:13" x14ac:dyDescent="0.2">
      <c r="A624">
        <v>1991</v>
      </c>
      <c r="B624">
        <f t="shared" si="9"/>
        <v>28</v>
      </c>
      <c r="C624" t="s">
        <v>31</v>
      </c>
      <c r="D624">
        <v>74008104019.199005</v>
      </c>
      <c r="E624">
        <v>271092818587.76999</v>
      </c>
      <c r="F624">
        <v>26220684.131000001</v>
      </c>
      <c r="G624">
        <v>2044.09</v>
      </c>
      <c r="H624">
        <v>164.73</v>
      </c>
      <c r="I624">
        <v>25.0274404379273</v>
      </c>
      <c r="J624">
        <v>26.325727103198901</v>
      </c>
      <c r="K624">
        <v>17.0820591279121</v>
      </c>
      <c r="L624">
        <v>7.6227079816653998</v>
      </c>
      <c r="M624">
        <v>5.1043077699588899</v>
      </c>
    </row>
    <row r="625" spans="1:13" x14ac:dyDescent="0.2">
      <c r="A625">
        <v>1992</v>
      </c>
      <c r="B625">
        <f t="shared" si="9"/>
        <v>28</v>
      </c>
      <c r="C625" t="s">
        <v>31</v>
      </c>
      <c r="D625">
        <v>67519644464.191002</v>
      </c>
      <c r="E625">
        <v>281781983290.12</v>
      </c>
      <c r="F625">
        <v>26616083.952399999</v>
      </c>
      <c r="G625">
        <v>1916.49</v>
      </c>
      <c r="H625">
        <v>134.49</v>
      </c>
      <c r="I625">
        <v>24.935684421583201</v>
      </c>
      <c r="J625">
        <v>26.364399499981399</v>
      </c>
      <c r="K625">
        <v>17.097026250883399</v>
      </c>
      <c r="L625">
        <v>7.5582506669619596</v>
      </c>
      <c r="M625">
        <v>4.9014898468354504</v>
      </c>
    </row>
    <row r="626" spans="1:13" x14ac:dyDescent="0.2">
      <c r="A626">
        <v>1993</v>
      </c>
      <c r="B626">
        <f t="shared" si="9"/>
        <v>28</v>
      </c>
      <c r="C626" t="s">
        <v>31</v>
      </c>
      <c r="D626">
        <v>68551908078.030998</v>
      </c>
      <c r="E626">
        <v>293358739328.62</v>
      </c>
      <c r="F626">
        <v>27474817.422600001</v>
      </c>
      <c r="G626">
        <v>1832.44</v>
      </c>
      <c r="H626">
        <v>36.85</v>
      </c>
      <c r="I626">
        <v>24.950857077403601</v>
      </c>
      <c r="J626">
        <v>26.404662063347502</v>
      </c>
      <c r="K626">
        <v>17.1287804130125</v>
      </c>
      <c r="L626">
        <v>7.5134036910692403</v>
      </c>
      <c r="M626">
        <v>3.6068556186353402</v>
      </c>
    </row>
    <row r="627" spans="1:13" x14ac:dyDescent="0.2">
      <c r="A627">
        <v>1994</v>
      </c>
      <c r="B627">
        <f t="shared" si="9"/>
        <v>28</v>
      </c>
      <c r="C627" t="s">
        <v>31</v>
      </c>
      <c r="D627">
        <v>71247329855.533997</v>
      </c>
      <c r="E627">
        <v>307333738435.16998</v>
      </c>
      <c r="F627">
        <v>28477621.373500001</v>
      </c>
      <c r="G627">
        <v>1732.11</v>
      </c>
      <c r="H627">
        <v>135.86000000000001</v>
      </c>
      <c r="I627">
        <v>24.989423179681101</v>
      </c>
      <c r="J627">
        <v>26.451200089952799</v>
      </c>
      <c r="K627">
        <v>17.164629121831201</v>
      </c>
      <c r="L627">
        <v>7.4570955974982898</v>
      </c>
      <c r="M627">
        <v>4.9116249437631501</v>
      </c>
    </row>
    <row r="628" spans="1:13" x14ac:dyDescent="0.2">
      <c r="A628">
        <v>1995</v>
      </c>
      <c r="B628">
        <f t="shared" si="9"/>
        <v>28</v>
      </c>
      <c r="C628" t="s">
        <v>31</v>
      </c>
      <c r="D628">
        <v>76333115969.386002</v>
      </c>
      <c r="E628">
        <v>322274432398.17999</v>
      </c>
      <c r="F628">
        <v>29571080.836599998</v>
      </c>
      <c r="G628">
        <v>1843.52</v>
      </c>
      <c r="H628">
        <v>171.62</v>
      </c>
      <c r="I628">
        <v>25.0583727042658</v>
      </c>
      <c r="J628">
        <v>26.498669294039601</v>
      </c>
      <c r="K628">
        <v>17.2023074429564</v>
      </c>
      <c r="L628">
        <v>7.5194320665440104</v>
      </c>
      <c r="M628">
        <v>5.1452827303789697</v>
      </c>
    </row>
    <row r="629" spans="1:13" x14ac:dyDescent="0.2">
      <c r="A629">
        <v>1996</v>
      </c>
      <c r="B629">
        <f t="shared" si="9"/>
        <v>28</v>
      </c>
      <c r="C629" t="s">
        <v>31</v>
      </c>
      <c r="D629">
        <v>79287092013.591003</v>
      </c>
      <c r="E629">
        <v>337139003218.78003</v>
      </c>
      <c r="F629">
        <v>30758137.196600001</v>
      </c>
      <c r="G629">
        <v>1875.87</v>
      </c>
      <c r="H629">
        <v>174.88</v>
      </c>
      <c r="I629">
        <v>25.0963411782345</v>
      </c>
      <c r="J629">
        <v>26.543761154714598</v>
      </c>
      <c r="K629">
        <v>17.241665141489602</v>
      </c>
      <c r="L629">
        <v>7.5368278307897896</v>
      </c>
      <c r="M629">
        <v>5.1641000244282198</v>
      </c>
    </row>
    <row r="630" spans="1:13" x14ac:dyDescent="0.2">
      <c r="A630">
        <v>1997</v>
      </c>
      <c r="B630">
        <f t="shared" si="9"/>
        <v>28</v>
      </c>
      <c r="C630" t="s">
        <v>31</v>
      </c>
      <c r="D630">
        <v>75468476507.533005</v>
      </c>
      <c r="E630">
        <v>351340980086.67999</v>
      </c>
      <c r="F630">
        <v>31946930.697799999</v>
      </c>
      <c r="G630">
        <v>1785.91</v>
      </c>
      <c r="H630">
        <v>239.1</v>
      </c>
      <c r="I630">
        <v>25.046980876309998</v>
      </c>
      <c r="J630">
        <v>26.585023042095301</v>
      </c>
      <c r="K630">
        <v>17.279586668376599</v>
      </c>
      <c r="L630">
        <v>7.4876833682294297</v>
      </c>
      <c r="M630">
        <v>5.4768818744642704</v>
      </c>
    </row>
    <row r="631" spans="1:13" x14ac:dyDescent="0.2">
      <c r="A631">
        <v>1998</v>
      </c>
      <c r="B631">
        <f t="shared" si="9"/>
        <v>28</v>
      </c>
      <c r="C631" t="s">
        <v>31</v>
      </c>
      <c r="D631">
        <v>73893262861.654007</v>
      </c>
      <c r="E631">
        <v>364835711871.01001</v>
      </c>
      <c r="F631">
        <v>31804421.543299999</v>
      </c>
      <c r="G631">
        <v>1485.94</v>
      </c>
      <c r="H631">
        <v>250.74</v>
      </c>
      <c r="I631">
        <v>25.025887495137798</v>
      </c>
      <c r="J631">
        <v>26.622712984738399</v>
      </c>
      <c r="K631">
        <v>17.275115880327</v>
      </c>
      <c r="L631">
        <v>7.3038028476119301</v>
      </c>
      <c r="M631">
        <v>5.5244165456878704</v>
      </c>
    </row>
    <row r="632" spans="1:13" x14ac:dyDescent="0.2">
      <c r="A632">
        <v>1999</v>
      </c>
      <c r="B632">
        <f t="shared" si="9"/>
        <v>28</v>
      </c>
      <c r="C632" t="s">
        <v>31</v>
      </c>
      <c r="D632">
        <v>73596561073.548996</v>
      </c>
      <c r="E632">
        <v>376682230043.78003</v>
      </c>
      <c r="F632">
        <v>32144856.506499998</v>
      </c>
      <c r="G632">
        <v>1352.56</v>
      </c>
      <c r="H632">
        <v>240.05</v>
      </c>
      <c r="I632">
        <v>25.021864137045402</v>
      </c>
      <c r="J632">
        <v>26.654667777831399</v>
      </c>
      <c r="K632">
        <v>17.285763011603301</v>
      </c>
      <c r="L632">
        <v>7.2097543720287103</v>
      </c>
      <c r="M632">
        <v>5.4808472349769497</v>
      </c>
    </row>
    <row r="633" spans="1:13" x14ac:dyDescent="0.2">
      <c r="A633">
        <v>2000</v>
      </c>
      <c r="B633">
        <f t="shared" si="9"/>
        <v>28</v>
      </c>
      <c r="C633" t="s">
        <v>31</v>
      </c>
      <c r="D633">
        <v>75359268284.311996</v>
      </c>
      <c r="E633">
        <v>391517971540.84998</v>
      </c>
      <c r="F633">
        <v>32320733.838</v>
      </c>
      <c r="G633">
        <v>1376.82</v>
      </c>
      <c r="H633">
        <v>209.29</v>
      </c>
      <c r="I633">
        <v>25.045532757564299</v>
      </c>
      <c r="J633">
        <v>26.693297255642602</v>
      </c>
      <c r="K633">
        <v>17.291219496743</v>
      </c>
      <c r="L633">
        <v>7.2275317712299403</v>
      </c>
      <c r="M633">
        <v>5.3437208500018798</v>
      </c>
    </row>
    <row r="634" spans="1:13" x14ac:dyDescent="0.2">
      <c r="A634">
        <v>2001</v>
      </c>
      <c r="B634">
        <f t="shared" si="9"/>
        <v>28</v>
      </c>
      <c r="C634" t="s">
        <v>31</v>
      </c>
      <c r="D634">
        <v>79573360332.223999</v>
      </c>
      <c r="E634">
        <v>408705808311.96002</v>
      </c>
      <c r="F634">
        <v>31536506.627300002</v>
      </c>
      <c r="G634">
        <v>1507.44</v>
      </c>
      <c r="H634">
        <v>208.05</v>
      </c>
      <c r="I634">
        <v>25.0999452045893</v>
      </c>
      <c r="J634">
        <v>26.736261439091599</v>
      </c>
      <c r="K634">
        <v>17.266656373291799</v>
      </c>
      <c r="L634">
        <v>7.3181681268142302</v>
      </c>
      <c r="M634">
        <v>5.3377784354289499</v>
      </c>
    </row>
    <row r="635" spans="1:13" x14ac:dyDescent="0.2">
      <c r="A635">
        <v>2002</v>
      </c>
      <c r="B635">
        <f t="shared" si="9"/>
        <v>28</v>
      </c>
      <c r="C635" t="s">
        <v>31</v>
      </c>
      <c r="D635">
        <v>83698596286.509003</v>
      </c>
      <c r="E635">
        <v>426591040147.77002</v>
      </c>
      <c r="F635">
        <v>28573375.507300001</v>
      </c>
      <c r="G635">
        <v>1470.83</v>
      </c>
      <c r="H635">
        <v>212.83</v>
      </c>
      <c r="I635">
        <v>25.1504880435307</v>
      </c>
      <c r="J635">
        <v>26.779091639827701</v>
      </c>
      <c r="K635">
        <v>17.167985915890799</v>
      </c>
      <c r="L635">
        <v>7.2935821462819197</v>
      </c>
      <c r="M635">
        <v>5.3604937249747104</v>
      </c>
    </row>
    <row r="636" spans="1:13" x14ac:dyDescent="0.2">
      <c r="A636">
        <v>2003</v>
      </c>
      <c r="B636">
        <f t="shared" si="9"/>
        <v>28</v>
      </c>
      <c r="C636" t="s">
        <v>31</v>
      </c>
      <c r="D636">
        <v>88322339293.682007</v>
      </c>
      <c r="E636">
        <v>445984491772.84998</v>
      </c>
      <c r="F636">
        <v>28494867.3006</v>
      </c>
      <c r="G636">
        <v>1449.27</v>
      </c>
      <c r="H636">
        <v>179.98</v>
      </c>
      <c r="I636">
        <v>25.204258905692299</v>
      </c>
      <c r="J636">
        <v>26.823550016552101</v>
      </c>
      <c r="K636">
        <v>17.165234534303998</v>
      </c>
      <c r="L636">
        <v>7.2788152603661196</v>
      </c>
      <c r="M636">
        <v>5.1928457336058003</v>
      </c>
    </row>
    <row r="637" spans="1:13" x14ac:dyDescent="0.2">
      <c r="A637">
        <v>2004</v>
      </c>
      <c r="B637">
        <f t="shared" si="9"/>
        <v>28</v>
      </c>
      <c r="C637" t="s">
        <v>31</v>
      </c>
      <c r="D637">
        <v>95704876960.565994</v>
      </c>
      <c r="E637">
        <v>468770537007.44</v>
      </c>
      <c r="F637">
        <v>28422855.581</v>
      </c>
      <c r="G637">
        <v>1466.77</v>
      </c>
      <c r="H637">
        <v>222.69</v>
      </c>
      <c r="I637">
        <v>25.2845350950323</v>
      </c>
      <c r="J637">
        <v>26.873379225553801</v>
      </c>
      <c r="K637">
        <v>17.162704153453301</v>
      </c>
      <c r="L637">
        <v>7.2908179833018902</v>
      </c>
      <c r="M637">
        <v>5.4057806697975597</v>
      </c>
    </row>
    <row r="638" spans="1:13" x14ac:dyDescent="0.2">
      <c r="A638">
        <v>2005</v>
      </c>
      <c r="B638">
        <f t="shared" si="9"/>
        <v>28</v>
      </c>
      <c r="C638" t="s">
        <v>31</v>
      </c>
      <c r="D638">
        <v>99697566667.811005</v>
      </c>
      <c r="E638">
        <v>492568388536.41998</v>
      </c>
      <c r="F638">
        <v>27761876.734299999</v>
      </c>
      <c r="G638">
        <v>1412.35</v>
      </c>
      <c r="H638">
        <v>251.19</v>
      </c>
      <c r="I638">
        <v>25.325407107074799</v>
      </c>
      <c r="J638">
        <v>26.922899147890799</v>
      </c>
      <c r="K638">
        <v>17.139174297020102</v>
      </c>
      <c r="L638">
        <v>7.2530102626912702</v>
      </c>
      <c r="M638">
        <v>5.5262096248844497</v>
      </c>
    </row>
    <row r="639" spans="1:13" x14ac:dyDescent="0.2">
      <c r="A639">
        <v>2006</v>
      </c>
      <c r="B639">
        <f t="shared" si="9"/>
        <v>28</v>
      </c>
      <c r="C639" t="s">
        <v>31</v>
      </c>
      <c r="D639">
        <v>107728764114.356</v>
      </c>
      <c r="E639">
        <v>522705224861.37</v>
      </c>
      <c r="F639">
        <v>28451808.021200001</v>
      </c>
      <c r="G639">
        <v>1447.06</v>
      </c>
      <c r="H639">
        <v>227.47</v>
      </c>
      <c r="I639">
        <v>25.4028824617209</v>
      </c>
      <c r="J639">
        <v>26.982283518523801</v>
      </c>
      <c r="K639">
        <v>17.163722267350298</v>
      </c>
      <c r="L639">
        <v>7.2772891908720299</v>
      </c>
      <c r="M639">
        <v>5.4270183615637704</v>
      </c>
    </row>
    <row r="640" spans="1:13" x14ac:dyDescent="0.2">
      <c r="A640">
        <v>2007</v>
      </c>
      <c r="B640">
        <f t="shared" si="9"/>
        <v>28</v>
      </c>
      <c r="C640" t="s">
        <v>31</v>
      </c>
      <c r="D640">
        <v>115123005113.77299</v>
      </c>
      <c r="E640">
        <v>560888085142.10999</v>
      </c>
      <c r="F640">
        <v>28311993.373</v>
      </c>
      <c r="G640">
        <v>1428.2</v>
      </c>
      <c r="H640">
        <v>233.92</v>
      </c>
      <c r="I640">
        <v>25.469267003369701</v>
      </c>
      <c r="J640">
        <v>27.052787230842601</v>
      </c>
      <c r="K640">
        <v>17.158796066937001</v>
      </c>
      <c r="L640">
        <v>7.2641701891150099</v>
      </c>
      <c r="M640">
        <v>5.4549791765614097</v>
      </c>
    </row>
    <row r="641" spans="1:13" x14ac:dyDescent="0.2">
      <c r="A641">
        <v>2008</v>
      </c>
      <c r="B641">
        <f t="shared" si="9"/>
        <v>28</v>
      </c>
      <c r="C641" t="s">
        <v>31</v>
      </c>
      <c r="D641">
        <v>124861241720.14999</v>
      </c>
      <c r="E641">
        <v>603477850732.25</v>
      </c>
      <c r="F641">
        <v>27969651.8048</v>
      </c>
      <c r="G641">
        <v>1393.34</v>
      </c>
      <c r="H641">
        <v>276.82</v>
      </c>
      <c r="I641">
        <v>25.55046889143</v>
      </c>
      <c r="J641">
        <v>27.125975175455402</v>
      </c>
      <c r="K641">
        <v>17.146630616219699</v>
      </c>
      <c r="L641">
        <v>7.2394590215282397</v>
      </c>
      <c r="M641">
        <v>5.6233674754685499</v>
      </c>
    </row>
    <row r="642" spans="1:13" x14ac:dyDescent="0.2">
      <c r="A642">
        <v>2009</v>
      </c>
      <c r="B642">
        <f t="shared" si="9"/>
        <v>28</v>
      </c>
      <c r="C642" t="s">
        <v>31</v>
      </c>
      <c r="D642">
        <v>116037512441.226</v>
      </c>
      <c r="E642">
        <v>635697365438.64001</v>
      </c>
      <c r="F642">
        <v>27906273.526999999</v>
      </c>
      <c r="G642">
        <v>1133.5899999999999</v>
      </c>
      <c r="H642">
        <v>271.54000000000002</v>
      </c>
      <c r="I642">
        <v>25.4771793588897</v>
      </c>
      <c r="J642">
        <v>27.177988446533199</v>
      </c>
      <c r="K642">
        <v>17.144362079113399</v>
      </c>
      <c r="L642">
        <v>7.0331448668837799</v>
      </c>
      <c r="M642">
        <v>5.6041094581721298</v>
      </c>
    </row>
    <row r="643" spans="1:13" x14ac:dyDescent="0.2">
      <c r="A643">
        <v>2010</v>
      </c>
      <c r="B643">
        <f t="shared" si="9"/>
        <v>28</v>
      </c>
      <c r="C643" t="s">
        <v>31</v>
      </c>
      <c r="D643">
        <v>115110992895.631</v>
      </c>
      <c r="E643">
        <v>667418441733.38</v>
      </c>
      <c r="F643">
        <v>28178945.062199999</v>
      </c>
      <c r="G643">
        <v>1099.8399999999999</v>
      </c>
      <c r="H643">
        <v>316.08</v>
      </c>
      <c r="I643">
        <v>25.4691626554606</v>
      </c>
      <c r="J643">
        <v>27.226683035086499</v>
      </c>
      <c r="K643">
        <v>17.1540856280421</v>
      </c>
      <c r="L643">
        <v>7.0029199936614601</v>
      </c>
      <c r="M643">
        <v>5.7559953461031297</v>
      </c>
    </row>
    <row r="644" spans="1:13" x14ac:dyDescent="0.2">
      <c r="A644">
        <v>2011</v>
      </c>
      <c r="B644">
        <f t="shared" si="9"/>
        <v>28</v>
      </c>
      <c r="C644" t="s">
        <v>31</v>
      </c>
      <c r="D644">
        <v>116326903936.576</v>
      </c>
      <c r="E644">
        <v>699761853889.75</v>
      </c>
      <c r="F644">
        <v>28108188.353700001</v>
      </c>
      <c r="G644">
        <v>1174.24</v>
      </c>
      <c r="H644">
        <v>336.61</v>
      </c>
      <c r="I644">
        <v>25.479670201932599</v>
      </c>
      <c r="J644">
        <v>27.274005905376701</v>
      </c>
      <c r="K644">
        <v>17.151571492342601</v>
      </c>
      <c r="L644">
        <v>7.06837640879675</v>
      </c>
      <c r="M644">
        <v>5.8189249901686404</v>
      </c>
    </row>
    <row r="645" spans="1:13" x14ac:dyDescent="0.2">
      <c r="A645">
        <v>2012</v>
      </c>
      <c r="B645">
        <f t="shared" si="9"/>
        <v>28</v>
      </c>
      <c r="C645" t="s">
        <v>31</v>
      </c>
      <c r="D645">
        <v>117072553797.577</v>
      </c>
      <c r="E645">
        <v>730562519709.83997</v>
      </c>
      <c r="F645">
        <v>28581400.881000001</v>
      </c>
      <c r="G645">
        <v>1184.21</v>
      </c>
      <c r="H645">
        <v>276.69</v>
      </c>
      <c r="I645">
        <v>25.486059697478499</v>
      </c>
      <c r="J645">
        <v>27.317080649293299</v>
      </c>
      <c r="K645">
        <v>17.168266745394899</v>
      </c>
      <c r="L645">
        <v>7.0768311645815203</v>
      </c>
      <c r="M645">
        <v>5.6228977459157301</v>
      </c>
    </row>
    <row r="646" spans="1:13" x14ac:dyDescent="0.2">
      <c r="A646">
        <v>1990</v>
      </c>
      <c r="B646">
        <f t="shared" si="9"/>
        <v>29</v>
      </c>
      <c r="C646" t="s">
        <v>32</v>
      </c>
      <c r="D646">
        <v>843064846861.84802</v>
      </c>
      <c r="E646">
        <v>10448632891940.1</v>
      </c>
      <c r="F646">
        <v>187275760.56799999</v>
      </c>
      <c r="G646">
        <v>35929.39</v>
      </c>
      <c r="H646">
        <v>2857.82</v>
      </c>
      <c r="I646">
        <v>27.460309715906501</v>
      </c>
      <c r="J646">
        <v>29.977492262043398</v>
      </c>
      <c r="K646">
        <v>19.0480927440261</v>
      </c>
      <c r="L646">
        <v>10.489310902507199</v>
      </c>
      <c r="M646">
        <v>7.9578143754007504</v>
      </c>
    </row>
    <row r="647" spans="1:13" x14ac:dyDescent="0.2">
      <c r="A647">
        <v>1991</v>
      </c>
      <c r="B647">
        <f t="shared" si="9"/>
        <v>29</v>
      </c>
      <c r="C647" t="s">
        <v>32</v>
      </c>
      <c r="D647">
        <v>800515874505.08398</v>
      </c>
      <c r="E647">
        <v>10923928371797.5</v>
      </c>
      <c r="F647">
        <v>188175281.1397</v>
      </c>
      <c r="G647">
        <v>33449.440000000002</v>
      </c>
      <c r="H647">
        <v>2838.61</v>
      </c>
      <c r="I647">
        <v>27.408522199923699</v>
      </c>
      <c r="J647">
        <v>30.021976762561099</v>
      </c>
      <c r="K647">
        <v>19.052884432916901</v>
      </c>
      <c r="L647">
        <v>10.417790324011101</v>
      </c>
      <c r="M647">
        <v>7.9510697747223302</v>
      </c>
    </row>
    <row r="648" spans="1:13" x14ac:dyDescent="0.2">
      <c r="A648">
        <v>1992</v>
      </c>
      <c r="B648">
        <f t="shared" ref="B648:B711" si="10">B625+1</f>
        <v>29</v>
      </c>
      <c r="C648" t="s">
        <v>32</v>
      </c>
      <c r="D648">
        <v>684192322209.88501</v>
      </c>
      <c r="E648">
        <v>11223839819586</v>
      </c>
      <c r="F648">
        <v>188913305.03189999</v>
      </c>
      <c r="G648">
        <v>31140.66</v>
      </c>
      <c r="H648">
        <v>2975.7</v>
      </c>
      <c r="I648">
        <v>27.251504887868698</v>
      </c>
      <c r="J648">
        <v>30.049061187385401</v>
      </c>
      <c r="K648">
        <v>19.056798764252299</v>
      </c>
      <c r="L648">
        <v>10.3462696397684</v>
      </c>
      <c r="M648">
        <v>7.9982345844200502</v>
      </c>
    </row>
    <row r="649" spans="1:13" x14ac:dyDescent="0.2">
      <c r="A649">
        <v>1993</v>
      </c>
      <c r="B649">
        <f t="shared" si="10"/>
        <v>29</v>
      </c>
      <c r="C649" t="s">
        <v>32</v>
      </c>
      <c r="D649">
        <v>624882834746.07703</v>
      </c>
      <c r="E649">
        <v>11435577301724.9</v>
      </c>
      <c r="F649">
        <v>186706563.98429999</v>
      </c>
      <c r="G649">
        <v>28991.24</v>
      </c>
      <c r="H649">
        <v>1593.28</v>
      </c>
      <c r="I649">
        <v>27.160830004702799</v>
      </c>
      <c r="J649">
        <v>30.067750427631701</v>
      </c>
      <c r="K649">
        <v>19.045048765817299</v>
      </c>
      <c r="L649">
        <v>10.274748994371</v>
      </c>
      <c r="M649">
        <v>7.37355006345381</v>
      </c>
    </row>
    <row r="650" spans="1:13" x14ac:dyDescent="0.2">
      <c r="A650">
        <v>1994</v>
      </c>
      <c r="B650">
        <f t="shared" si="10"/>
        <v>29</v>
      </c>
      <c r="C650" t="s">
        <v>32</v>
      </c>
      <c r="D650">
        <v>546336587259.94897</v>
      </c>
      <c r="E650">
        <v>11581252689438.301</v>
      </c>
      <c r="F650">
        <v>183860709.17359999</v>
      </c>
      <c r="G650">
        <v>26466.61</v>
      </c>
      <c r="H650">
        <v>2759.14</v>
      </c>
      <c r="I650">
        <v>27.026501082940801</v>
      </c>
      <c r="J650">
        <v>30.0804087592035</v>
      </c>
      <c r="K650">
        <v>19.029689013531499</v>
      </c>
      <c r="L650">
        <v>10.1836392175068</v>
      </c>
      <c r="M650">
        <v>7.9226743159527304</v>
      </c>
    </row>
    <row r="651" spans="1:13" x14ac:dyDescent="0.2">
      <c r="A651">
        <v>1995</v>
      </c>
      <c r="B651">
        <f t="shared" si="10"/>
        <v>29</v>
      </c>
      <c r="C651" t="s">
        <v>32</v>
      </c>
      <c r="D651">
        <v>523698975575.91498</v>
      </c>
      <c r="E651">
        <v>11711195135280.801</v>
      </c>
      <c r="F651">
        <v>187661463.77860001</v>
      </c>
      <c r="G651">
        <v>25160.22</v>
      </c>
      <c r="H651">
        <v>2780.98</v>
      </c>
      <c r="I651">
        <v>26.9841828821022</v>
      </c>
      <c r="J651">
        <v>30.091566349413199</v>
      </c>
      <c r="K651">
        <v>19.050150172958801</v>
      </c>
      <c r="L651">
        <v>10.133019454814301</v>
      </c>
      <c r="M651">
        <v>7.9305586625504203</v>
      </c>
    </row>
    <row r="652" spans="1:13" x14ac:dyDescent="0.2">
      <c r="A652">
        <v>1996</v>
      </c>
      <c r="B652">
        <f t="shared" si="10"/>
        <v>29</v>
      </c>
      <c r="C652" t="s">
        <v>32</v>
      </c>
      <c r="D652">
        <v>504845812453.84601</v>
      </c>
      <c r="E652">
        <v>11822945638705.1</v>
      </c>
      <c r="F652">
        <v>190400119.28049999</v>
      </c>
      <c r="G652">
        <v>23263.5</v>
      </c>
      <c r="H652">
        <v>2659.2</v>
      </c>
      <c r="I652">
        <v>26.9475188977279</v>
      </c>
      <c r="J652">
        <v>30.101063304871602</v>
      </c>
      <c r="K652">
        <v>19.0646383067945</v>
      </c>
      <c r="L652">
        <v>10.054640887667601</v>
      </c>
      <c r="M652">
        <v>7.8857806046611199</v>
      </c>
    </row>
    <row r="653" spans="1:13" x14ac:dyDescent="0.2">
      <c r="A653">
        <v>1997</v>
      </c>
      <c r="B653">
        <f t="shared" si="10"/>
        <v>29</v>
      </c>
      <c r="C653" t="s">
        <v>32</v>
      </c>
      <c r="D653">
        <v>511913653824.96899</v>
      </c>
      <c r="E653">
        <v>11930114371488.4</v>
      </c>
      <c r="F653">
        <v>191572644.64160001</v>
      </c>
      <c r="G653">
        <v>21708.880000000001</v>
      </c>
      <c r="H653">
        <v>2684.56</v>
      </c>
      <c r="I653">
        <v>26.961421802890602</v>
      </c>
      <c r="J653">
        <v>30.110086938873199</v>
      </c>
      <c r="K653">
        <v>19.0707776400386</v>
      </c>
      <c r="L653">
        <v>9.9854766724121298</v>
      </c>
      <c r="M653">
        <v>7.8952721201436802</v>
      </c>
    </row>
    <row r="654" spans="1:13" x14ac:dyDescent="0.2">
      <c r="A654">
        <v>1998</v>
      </c>
      <c r="B654">
        <f t="shared" si="10"/>
        <v>29</v>
      </c>
      <c r="C654" t="s">
        <v>32</v>
      </c>
      <c r="D654">
        <v>484782230178.48199</v>
      </c>
      <c r="E654">
        <v>11988842837055.301</v>
      </c>
      <c r="F654">
        <v>194724469.3272</v>
      </c>
      <c r="G654">
        <v>21630.05</v>
      </c>
      <c r="H654">
        <v>2638.99</v>
      </c>
      <c r="I654">
        <v>26.906965617107399</v>
      </c>
      <c r="J654">
        <v>30.114997569639499</v>
      </c>
      <c r="K654">
        <v>19.087096139524299</v>
      </c>
      <c r="L654">
        <v>9.9818388305486803</v>
      </c>
      <c r="M654">
        <v>7.8781515471820098</v>
      </c>
    </row>
    <row r="655" spans="1:13" x14ac:dyDescent="0.2">
      <c r="A655">
        <v>1999</v>
      </c>
      <c r="B655">
        <f t="shared" si="10"/>
        <v>29</v>
      </c>
      <c r="C655" t="s">
        <v>32</v>
      </c>
      <c r="D655">
        <v>515808292909.96698</v>
      </c>
      <c r="E655">
        <v>12043695223891</v>
      </c>
      <c r="F655">
        <v>214169080.5616</v>
      </c>
      <c r="G655">
        <v>22513.72</v>
      </c>
      <c r="H655">
        <v>2821.29</v>
      </c>
      <c r="I655">
        <v>26.969001008027</v>
      </c>
      <c r="J655">
        <v>30.119562421004499</v>
      </c>
      <c r="K655">
        <v>19.182276357106701</v>
      </c>
      <c r="L655">
        <v>10.0218801801313</v>
      </c>
      <c r="M655">
        <v>7.9449495061437698</v>
      </c>
    </row>
    <row r="656" spans="1:13" x14ac:dyDescent="0.2">
      <c r="A656">
        <v>2000</v>
      </c>
      <c r="B656">
        <f t="shared" si="10"/>
        <v>29</v>
      </c>
      <c r="C656" t="s">
        <v>32</v>
      </c>
      <c r="D656">
        <v>567389122197.07996</v>
      </c>
      <c r="E656">
        <v>12139796605629.801</v>
      </c>
      <c r="F656">
        <v>221413650.19420001</v>
      </c>
      <c r="G656">
        <v>23153.08</v>
      </c>
      <c r="H656">
        <v>2986.26</v>
      </c>
      <c r="I656">
        <v>27.064311187824501</v>
      </c>
      <c r="J656">
        <v>30.127510147352801</v>
      </c>
      <c r="K656">
        <v>19.2155432303319</v>
      </c>
      <c r="L656">
        <v>10.049883096021</v>
      </c>
      <c r="M656">
        <v>8.0017770473158603</v>
      </c>
    </row>
    <row r="657" spans="1:13" x14ac:dyDescent="0.2">
      <c r="A657">
        <v>2001</v>
      </c>
      <c r="B657">
        <f t="shared" si="10"/>
        <v>29</v>
      </c>
      <c r="C657" t="s">
        <v>32</v>
      </c>
      <c r="D657">
        <v>596280486829.323</v>
      </c>
      <c r="E657">
        <v>12251984079383.9</v>
      </c>
      <c r="F657">
        <v>218532291.6399</v>
      </c>
      <c r="G657">
        <v>22568.57</v>
      </c>
      <c r="H657">
        <v>3137.88</v>
      </c>
      <c r="I657">
        <v>27.1139770087924</v>
      </c>
      <c r="J657">
        <v>30.136709005468202</v>
      </c>
      <c r="K657">
        <v>19.202444349406001</v>
      </c>
      <c r="L657">
        <v>10.0243135093639</v>
      </c>
      <c r="M657">
        <v>8.0513026916439898</v>
      </c>
    </row>
    <row r="658" spans="1:13" x14ac:dyDescent="0.2">
      <c r="A658">
        <v>2002</v>
      </c>
      <c r="B658">
        <f t="shared" si="10"/>
        <v>29</v>
      </c>
      <c r="C658" t="s">
        <v>32</v>
      </c>
      <c r="D658">
        <v>624566064783.79297</v>
      </c>
      <c r="E658">
        <v>12361218483748.301</v>
      </c>
      <c r="F658">
        <v>222835285.1997</v>
      </c>
      <c r="G658">
        <v>23549.24</v>
      </c>
      <c r="H658">
        <v>3113.4</v>
      </c>
      <c r="I658">
        <v>27.1603229492015</v>
      </c>
      <c r="J658">
        <v>30.145585145926599</v>
      </c>
      <c r="K658">
        <v>19.2219434251103</v>
      </c>
      <c r="L658">
        <v>10.0668488271616</v>
      </c>
      <c r="M658">
        <v>8.0434706556017392</v>
      </c>
    </row>
    <row r="659" spans="1:13" x14ac:dyDescent="0.2">
      <c r="A659">
        <v>2003</v>
      </c>
      <c r="B659">
        <f t="shared" si="10"/>
        <v>29</v>
      </c>
      <c r="C659" t="s">
        <v>32</v>
      </c>
      <c r="D659">
        <v>670133495072.02698</v>
      </c>
      <c r="E659">
        <v>12486073407938.5</v>
      </c>
      <c r="F659">
        <v>228766690.0503</v>
      </c>
      <c r="G659">
        <v>24303.26</v>
      </c>
      <c r="H659">
        <v>3092.16</v>
      </c>
      <c r="I659">
        <v>27.230742775860602</v>
      </c>
      <c r="J659">
        <v>30.155635011770599</v>
      </c>
      <c r="K659">
        <v>19.248213221426798</v>
      </c>
      <c r="L659">
        <v>10.098365776709</v>
      </c>
      <c r="M659">
        <v>8.03662515481094</v>
      </c>
    </row>
    <row r="660" spans="1:13" x14ac:dyDescent="0.2">
      <c r="A660">
        <v>2004</v>
      </c>
      <c r="B660">
        <f t="shared" si="10"/>
        <v>29</v>
      </c>
      <c r="C660" t="s">
        <v>32</v>
      </c>
      <c r="D660">
        <v>718221934198.63904</v>
      </c>
      <c r="E660">
        <v>12626160632876.801</v>
      </c>
      <c r="F660">
        <v>232705688.82069999</v>
      </c>
      <c r="G660">
        <v>24892.25</v>
      </c>
      <c r="H660">
        <v>3252.5</v>
      </c>
      <c r="I660">
        <v>27.300044458788101</v>
      </c>
      <c r="J660">
        <v>30.1667920181815</v>
      </c>
      <c r="K660">
        <v>19.26528507499</v>
      </c>
      <c r="L660">
        <v>10.122311789026099</v>
      </c>
      <c r="M660">
        <v>8.08717921038666</v>
      </c>
    </row>
    <row r="661" spans="1:13" x14ac:dyDescent="0.2">
      <c r="A661">
        <v>2005</v>
      </c>
      <c r="B661">
        <f t="shared" si="10"/>
        <v>29</v>
      </c>
      <c r="C661" t="s">
        <v>32</v>
      </c>
      <c r="D661">
        <v>764017107992.39197</v>
      </c>
      <c r="E661">
        <v>12779556144183.4</v>
      </c>
      <c r="F661">
        <v>235864561.2773</v>
      </c>
      <c r="G661">
        <v>24681.439999999999</v>
      </c>
      <c r="H661">
        <v>3212.34</v>
      </c>
      <c r="I661">
        <v>27.361856018522399</v>
      </c>
      <c r="J661">
        <v>30.178867833772699</v>
      </c>
      <c r="K661">
        <v>19.278768305357499</v>
      </c>
      <c r="L661">
        <v>10.1138068231567</v>
      </c>
      <c r="M661">
        <v>8.0747549225156696</v>
      </c>
    </row>
    <row r="662" spans="1:13" x14ac:dyDescent="0.2">
      <c r="A662">
        <v>2006</v>
      </c>
      <c r="B662">
        <f t="shared" si="10"/>
        <v>29</v>
      </c>
      <c r="C662" t="s">
        <v>32</v>
      </c>
      <c r="D662">
        <v>826310723153.74597</v>
      </c>
      <c r="E662">
        <v>12960102660993.301</v>
      </c>
      <c r="F662">
        <v>238060103.30219999</v>
      </c>
      <c r="G662">
        <v>25775.94</v>
      </c>
      <c r="H662">
        <v>3271.98</v>
      </c>
      <c r="I662">
        <v>27.4402367178823</v>
      </c>
      <c r="J662">
        <v>30.192896728194199</v>
      </c>
      <c r="K662">
        <v>19.288033734637299</v>
      </c>
      <c r="L662">
        <v>10.1571967776673</v>
      </c>
      <c r="M662">
        <v>8.0931505852345094</v>
      </c>
    </row>
    <row r="663" spans="1:13" x14ac:dyDescent="0.2">
      <c r="A663">
        <v>2007</v>
      </c>
      <c r="B663">
        <f t="shared" si="10"/>
        <v>29</v>
      </c>
      <c r="C663" t="s">
        <v>32</v>
      </c>
      <c r="D663">
        <v>896837006153.64294</v>
      </c>
      <c r="E663">
        <v>13180369411501.9</v>
      </c>
      <c r="F663">
        <v>243104693.31209999</v>
      </c>
      <c r="G663">
        <v>25712.639999999999</v>
      </c>
      <c r="H663">
        <v>3342</v>
      </c>
      <c r="I663">
        <v>27.5221399725203</v>
      </c>
      <c r="J663">
        <v>30.209749672796899</v>
      </c>
      <c r="K663">
        <v>19.309002745196601</v>
      </c>
      <c r="L663">
        <v>10.1547379787689</v>
      </c>
      <c r="M663">
        <v>8.1143247091553299</v>
      </c>
    </row>
    <row r="664" spans="1:13" x14ac:dyDescent="0.2">
      <c r="A664">
        <v>2008</v>
      </c>
      <c r="B664">
        <f t="shared" si="10"/>
        <v>29</v>
      </c>
      <c r="C664" t="s">
        <v>32</v>
      </c>
      <c r="D664">
        <v>943902595490.97302</v>
      </c>
      <c r="E664">
        <v>13423764170817.1</v>
      </c>
      <c r="F664">
        <v>245882371.05809999</v>
      </c>
      <c r="G664">
        <v>26301.55</v>
      </c>
      <c r="H664">
        <v>3250.26</v>
      </c>
      <c r="I664">
        <v>27.573288815025499</v>
      </c>
      <c r="J664">
        <v>30.228047697770901</v>
      </c>
      <c r="K664">
        <v>19.320363813108099</v>
      </c>
      <c r="L664">
        <v>10.1773831517904</v>
      </c>
      <c r="M664">
        <v>8.0864902721239496</v>
      </c>
    </row>
    <row r="665" spans="1:13" x14ac:dyDescent="0.2">
      <c r="A665">
        <v>2009</v>
      </c>
      <c r="B665">
        <f t="shared" si="10"/>
        <v>29</v>
      </c>
      <c r="C665" t="s">
        <v>32</v>
      </c>
      <c r="D665">
        <v>870081058736.02795</v>
      </c>
      <c r="E665">
        <v>13567367078809.9</v>
      </c>
      <c r="F665">
        <v>247015761.4686</v>
      </c>
      <c r="G665">
        <v>23464.82</v>
      </c>
      <c r="H665">
        <v>3344.01</v>
      </c>
      <c r="I665">
        <v>27.4918522152158</v>
      </c>
      <c r="J665">
        <v>30.238688545807001</v>
      </c>
      <c r="K665">
        <v>19.324962704170101</v>
      </c>
      <c r="L665">
        <v>10.0632575571997</v>
      </c>
      <c r="M665">
        <v>8.1149259646307392</v>
      </c>
    </row>
    <row r="666" spans="1:13" x14ac:dyDescent="0.2">
      <c r="A666">
        <v>2010</v>
      </c>
      <c r="B666">
        <f t="shared" si="10"/>
        <v>29</v>
      </c>
      <c r="C666" t="s">
        <v>32</v>
      </c>
      <c r="D666">
        <v>909267122335.98499</v>
      </c>
      <c r="E666">
        <v>13751896815583.9</v>
      </c>
      <c r="F666">
        <v>247527217.68399999</v>
      </c>
      <c r="G666">
        <v>26694.03</v>
      </c>
      <c r="H666">
        <v>3333.74</v>
      </c>
      <c r="I666">
        <v>27.535904751910302</v>
      </c>
      <c r="J666">
        <v>30.252197880751101</v>
      </c>
      <c r="K666">
        <v>19.327031104367101</v>
      </c>
      <c r="L666">
        <v>10.1921952238815</v>
      </c>
      <c r="M666">
        <v>8.1118500758666698</v>
      </c>
    </row>
    <row r="667" spans="1:13" x14ac:dyDescent="0.2">
      <c r="A667">
        <v>2011</v>
      </c>
      <c r="B667">
        <f t="shared" si="10"/>
        <v>29</v>
      </c>
      <c r="C667" t="s">
        <v>32</v>
      </c>
      <c r="D667">
        <v>948039877886.35303</v>
      </c>
      <c r="E667">
        <v>13975177797077</v>
      </c>
      <c r="F667">
        <v>252800638.8145</v>
      </c>
      <c r="G667">
        <v>27159.759999999998</v>
      </c>
      <c r="H667">
        <v>3254.59</v>
      </c>
      <c r="I667">
        <v>27.5776624035976</v>
      </c>
      <c r="J667">
        <v>30.268303857398699</v>
      </c>
      <c r="K667">
        <v>19.348111747189801</v>
      </c>
      <c r="L667">
        <v>10.209491745109201</v>
      </c>
      <c r="M667">
        <v>8.0878215866475909</v>
      </c>
    </row>
    <row r="668" spans="1:13" x14ac:dyDescent="0.2">
      <c r="A668">
        <v>2012</v>
      </c>
      <c r="B668">
        <f t="shared" si="10"/>
        <v>29</v>
      </c>
      <c r="C668" t="s">
        <v>32</v>
      </c>
      <c r="D668">
        <v>980325819643.83105</v>
      </c>
      <c r="E668">
        <v>14205380488998.801</v>
      </c>
      <c r="F668">
        <v>256760953.45320001</v>
      </c>
      <c r="G668">
        <v>28185.81</v>
      </c>
      <c r="H668">
        <v>3336.46</v>
      </c>
      <c r="I668">
        <v>27.611150822379699</v>
      </c>
      <c r="J668">
        <v>30.284641916444301</v>
      </c>
      <c r="K668">
        <v>19.363656067803301</v>
      </c>
      <c r="L668">
        <v>10.2465739387935</v>
      </c>
      <c r="M668">
        <v>8.1126656436609696</v>
      </c>
    </row>
    <row r="669" spans="1:13" x14ac:dyDescent="0.2">
      <c r="A669">
        <v>1990</v>
      </c>
      <c r="B669">
        <f t="shared" si="10"/>
        <v>30</v>
      </c>
      <c r="C669" t="s">
        <v>33</v>
      </c>
      <c r="D669">
        <v>137032556764.07899</v>
      </c>
      <c r="E669">
        <v>3240395538002.48</v>
      </c>
      <c r="F669">
        <v>64045473.326700002</v>
      </c>
      <c r="G669">
        <v>8716.68</v>
      </c>
      <c r="H669">
        <v>809.42</v>
      </c>
      <c r="I669">
        <v>25.643484375156099</v>
      </c>
      <c r="J669">
        <v>28.806716517912001</v>
      </c>
      <c r="K669">
        <v>17.975103909753201</v>
      </c>
      <c r="L669">
        <v>9.0729937104604996</v>
      </c>
      <c r="M669">
        <v>6.6963179417979601</v>
      </c>
    </row>
    <row r="670" spans="1:13" x14ac:dyDescent="0.2">
      <c r="A670">
        <v>1991</v>
      </c>
      <c r="B670">
        <f t="shared" si="10"/>
        <v>30</v>
      </c>
      <c r="C670" t="s">
        <v>33</v>
      </c>
      <c r="D670">
        <v>125507236404.509</v>
      </c>
      <c r="E670">
        <v>3304111177811.5601</v>
      </c>
      <c r="F670">
        <v>64971776.634800002</v>
      </c>
      <c r="G670">
        <v>8217.1200000000008</v>
      </c>
      <c r="H670">
        <v>815.87</v>
      </c>
      <c r="I670">
        <v>25.555629254449599</v>
      </c>
      <c r="J670">
        <v>28.826188620479801</v>
      </c>
      <c r="K670">
        <v>17.9894635279468</v>
      </c>
      <c r="L670">
        <v>9.0139750616945697</v>
      </c>
      <c r="M670">
        <v>6.7042550285468296</v>
      </c>
    </row>
    <row r="671" spans="1:13" x14ac:dyDescent="0.2">
      <c r="A671">
        <v>1992</v>
      </c>
      <c r="B671">
        <f t="shared" si="10"/>
        <v>30</v>
      </c>
      <c r="C671" t="s">
        <v>33</v>
      </c>
      <c r="D671">
        <v>113334291328.10899</v>
      </c>
      <c r="E671">
        <v>3358269468463</v>
      </c>
      <c r="F671">
        <v>66077764.312200002</v>
      </c>
      <c r="G671">
        <v>7746.19</v>
      </c>
      <c r="H671">
        <v>827.17</v>
      </c>
      <c r="I671">
        <v>25.4536076187478</v>
      </c>
      <c r="J671">
        <v>28.842446918077499</v>
      </c>
      <c r="K671">
        <v>18.006342853556799</v>
      </c>
      <c r="L671">
        <v>8.9549563885629198</v>
      </c>
      <c r="M671">
        <v>6.7180102361719403</v>
      </c>
    </row>
    <row r="672" spans="1:13" x14ac:dyDescent="0.2">
      <c r="A672">
        <v>1993</v>
      </c>
      <c r="B672">
        <f t="shared" si="10"/>
        <v>30</v>
      </c>
      <c r="C672" t="s">
        <v>33</v>
      </c>
      <c r="D672">
        <v>97211233907.570007</v>
      </c>
      <c r="E672">
        <v>3395894813482.6499</v>
      </c>
      <c r="F672">
        <v>67187702.158399999</v>
      </c>
      <c r="G672">
        <v>7302.25</v>
      </c>
      <c r="H672">
        <v>785.23</v>
      </c>
      <c r="I672">
        <v>25.3001521169152</v>
      </c>
      <c r="J672">
        <v>28.853588410247301</v>
      </c>
      <c r="K672">
        <v>18.023000785150899</v>
      </c>
      <c r="L672">
        <v>8.8959377988247894</v>
      </c>
      <c r="M672">
        <v>6.6659766684987298</v>
      </c>
    </row>
    <row r="673" spans="1:13" x14ac:dyDescent="0.2">
      <c r="A673">
        <v>1994</v>
      </c>
      <c r="B673">
        <f t="shared" si="10"/>
        <v>30</v>
      </c>
      <c r="C673" t="s">
        <v>33</v>
      </c>
      <c r="D673">
        <v>74916765258.567001</v>
      </c>
      <c r="E673">
        <v>3418080154297.8901</v>
      </c>
      <c r="F673">
        <v>68012647.565699995</v>
      </c>
      <c r="G673">
        <v>6168.32</v>
      </c>
      <c r="H673">
        <v>835.2</v>
      </c>
      <c r="I673">
        <v>25.039643537650001</v>
      </c>
      <c r="J673">
        <v>28.86010015099</v>
      </c>
      <c r="K673">
        <v>18.035204239458899</v>
      </c>
      <c r="L673">
        <v>8.7271817945718499</v>
      </c>
      <c r="M673">
        <v>6.7276712171283704</v>
      </c>
    </row>
    <row r="674" spans="1:13" x14ac:dyDescent="0.2">
      <c r="A674">
        <v>1995</v>
      </c>
      <c r="B674">
        <f t="shared" si="10"/>
        <v>30</v>
      </c>
      <c r="C674" t="s">
        <v>33</v>
      </c>
      <c r="D674">
        <v>65776919883.924004</v>
      </c>
      <c r="E674">
        <v>3433433055645.4902</v>
      </c>
      <c r="F674">
        <v>68513566.511600003</v>
      </c>
      <c r="G674">
        <v>6093.78</v>
      </c>
      <c r="H674">
        <v>825.19</v>
      </c>
      <c r="I674">
        <v>24.909534852103899</v>
      </c>
      <c r="J674">
        <v>28.864581767407799</v>
      </c>
      <c r="K674">
        <v>18.042542334887099</v>
      </c>
      <c r="L674">
        <v>8.7150238578109605</v>
      </c>
      <c r="M674">
        <v>6.7156136628493099</v>
      </c>
    </row>
    <row r="675" spans="1:13" x14ac:dyDescent="0.2">
      <c r="A675">
        <v>1996</v>
      </c>
      <c r="B675">
        <f t="shared" si="10"/>
        <v>30</v>
      </c>
      <c r="C675" t="s">
        <v>33</v>
      </c>
      <c r="D675">
        <v>59199227906.726997</v>
      </c>
      <c r="E675">
        <v>3445303800595.6401</v>
      </c>
      <c r="F675">
        <v>68691872.901099995</v>
      </c>
      <c r="G675">
        <v>5452.13</v>
      </c>
      <c r="H675">
        <v>910.19</v>
      </c>
      <c r="I675">
        <v>24.804174336635199</v>
      </c>
      <c r="J675">
        <v>28.8680332024554</v>
      </c>
      <c r="K675">
        <v>18.045141451811901</v>
      </c>
      <c r="L675">
        <v>8.6037616369928909</v>
      </c>
      <c r="M675">
        <v>6.8136533689258298</v>
      </c>
    </row>
    <row r="676" spans="1:13" x14ac:dyDescent="0.2">
      <c r="A676">
        <v>1997</v>
      </c>
      <c r="B676">
        <f t="shared" si="10"/>
        <v>30</v>
      </c>
      <c r="C676" t="s">
        <v>33</v>
      </c>
      <c r="D676">
        <v>57423251053.292</v>
      </c>
      <c r="E676">
        <v>3457419816664.8501</v>
      </c>
      <c r="F676">
        <v>68693229.461199999</v>
      </c>
      <c r="G676">
        <v>5130.4399999999896</v>
      </c>
      <c r="H676">
        <v>923.12</v>
      </c>
      <c r="I676">
        <v>24.773715128867799</v>
      </c>
      <c r="J676">
        <v>28.871543709085401</v>
      </c>
      <c r="K676">
        <v>18.045161200097201</v>
      </c>
      <c r="L676">
        <v>8.5429467044672798</v>
      </c>
      <c r="M676">
        <v>6.8277592368864104</v>
      </c>
    </row>
    <row r="677" spans="1:13" x14ac:dyDescent="0.2">
      <c r="A677">
        <v>1998</v>
      </c>
      <c r="B677">
        <f t="shared" si="10"/>
        <v>30</v>
      </c>
      <c r="C677" t="s">
        <v>33</v>
      </c>
      <c r="D677">
        <v>56332209294.223</v>
      </c>
      <c r="E677">
        <v>3469853832219.4102</v>
      </c>
      <c r="F677">
        <v>68874845.048199996</v>
      </c>
      <c r="G677">
        <v>4920.3500000000004</v>
      </c>
      <c r="H677">
        <v>930.4</v>
      </c>
      <c r="I677">
        <v>24.754532309645299</v>
      </c>
      <c r="J677">
        <v>28.875133585720398</v>
      </c>
      <c r="K677">
        <v>18.0478015756809</v>
      </c>
      <c r="L677">
        <v>8.5011349451675304</v>
      </c>
      <c r="M677">
        <v>6.8356146012044503</v>
      </c>
    </row>
    <row r="678" spans="1:13" x14ac:dyDescent="0.2">
      <c r="A678">
        <v>1999</v>
      </c>
      <c r="B678">
        <f t="shared" si="10"/>
        <v>30</v>
      </c>
      <c r="C678" t="s">
        <v>33</v>
      </c>
      <c r="D678">
        <v>56219544881.623001</v>
      </c>
      <c r="E678">
        <v>3482300281362.23</v>
      </c>
      <c r="F678">
        <v>68923555.244800001</v>
      </c>
      <c r="G678">
        <v>4885.22</v>
      </c>
      <c r="H678">
        <v>868.37</v>
      </c>
      <c r="I678">
        <v>24.752530307081098</v>
      </c>
      <c r="J678">
        <v>28.8787141917418</v>
      </c>
      <c r="K678">
        <v>18.048508553389301</v>
      </c>
      <c r="L678">
        <v>8.4939695992867499</v>
      </c>
      <c r="M678">
        <v>6.7666178911153603</v>
      </c>
    </row>
    <row r="679" spans="1:13" x14ac:dyDescent="0.2">
      <c r="A679">
        <v>2000</v>
      </c>
      <c r="B679">
        <f t="shared" si="10"/>
        <v>30</v>
      </c>
      <c r="C679" t="s">
        <v>33</v>
      </c>
      <c r="D679">
        <v>59536498024.098</v>
      </c>
      <c r="E679">
        <v>3496252750935.3101</v>
      </c>
      <c r="F679">
        <v>68913076.347200006</v>
      </c>
      <c r="G679">
        <v>4873.83</v>
      </c>
      <c r="H679">
        <v>876.94</v>
      </c>
      <c r="I679">
        <v>24.809855373607299</v>
      </c>
      <c r="J679">
        <v>28.882712868286799</v>
      </c>
      <c r="K679">
        <v>18.048356505308899</v>
      </c>
      <c r="L679">
        <v>8.4916353546273395</v>
      </c>
      <c r="M679">
        <v>6.7764385749804497</v>
      </c>
    </row>
    <row r="680" spans="1:13" x14ac:dyDescent="0.2">
      <c r="A680">
        <v>2001</v>
      </c>
      <c r="B680">
        <f t="shared" si="10"/>
        <v>30</v>
      </c>
      <c r="C680" t="s">
        <v>33</v>
      </c>
      <c r="D680">
        <v>65013855849.480003</v>
      </c>
      <c r="E680">
        <v>3513477994540.6201</v>
      </c>
      <c r="F680">
        <v>68623478.227300003</v>
      </c>
      <c r="G680">
        <v>4744.1899999999896</v>
      </c>
      <c r="H680">
        <v>896.87</v>
      </c>
      <c r="I680">
        <v>24.897866251040199</v>
      </c>
      <c r="J680">
        <v>28.887627544442601</v>
      </c>
      <c r="K680">
        <v>18.044145282353899</v>
      </c>
      <c r="L680">
        <v>8.4646759904657696</v>
      </c>
      <c r="M680">
        <v>6.79891092401955</v>
      </c>
    </row>
    <row r="681" spans="1:13" x14ac:dyDescent="0.2">
      <c r="A681">
        <v>2002</v>
      </c>
      <c r="B681">
        <f t="shared" si="10"/>
        <v>30</v>
      </c>
      <c r="C681" t="s">
        <v>33</v>
      </c>
      <c r="D681">
        <v>68394576335.515999</v>
      </c>
      <c r="E681">
        <v>3530444859479.75</v>
      </c>
      <c r="F681">
        <v>69150347.653799996</v>
      </c>
      <c r="G681">
        <v>4932.29</v>
      </c>
      <c r="H681">
        <v>889.34</v>
      </c>
      <c r="I681">
        <v>24.948559365090599</v>
      </c>
      <c r="J681">
        <v>28.892445001449001</v>
      </c>
      <c r="K681">
        <v>18.0517936435938</v>
      </c>
      <c r="L681">
        <v>8.5035586622311801</v>
      </c>
      <c r="M681">
        <v>6.7904796145911801</v>
      </c>
    </row>
    <row r="682" spans="1:13" x14ac:dyDescent="0.2">
      <c r="A682">
        <v>2003</v>
      </c>
      <c r="B682">
        <f t="shared" si="10"/>
        <v>30</v>
      </c>
      <c r="C682" t="s">
        <v>33</v>
      </c>
      <c r="D682">
        <v>74823666519.395004</v>
      </c>
      <c r="E682">
        <v>3549430781345.23</v>
      </c>
      <c r="F682">
        <v>69403028.6391</v>
      </c>
      <c r="G682">
        <v>5366.3599999999897</v>
      </c>
      <c r="H682">
        <v>915.18</v>
      </c>
      <c r="I682">
        <v>25.038400069201799</v>
      </c>
      <c r="J682">
        <v>28.8978083632764</v>
      </c>
      <c r="K682">
        <v>18.0554410648576</v>
      </c>
      <c r="L682">
        <v>8.5879051178145804</v>
      </c>
      <c r="M682">
        <v>6.8191207672398901</v>
      </c>
    </row>
    <row r="683" spans="1:13" x14ac:dyDescent="0.2">
      <c r="A683">
        <v>2004</v>
      </c>
      <c r="B683">
        <f t="shared" si="10"/>
        <v>30</v>
      </c>
      <c r="C683" t="s">
        <v>33</v>
      </c>
      <c r="D683">
        <v>83877330168.242004</v>
      </c>
      <c r="E683">
        <v>3569358521356.8999</v>
      </c>
      <c r="F683">
        <v>70004864.657399997</v>
      </c>
      <c r="G683">
        <v>5252.51</v>
      </c>
      <c r="H683">
        <v>1001.78</v>
      </c>
      <c r="I683">
        <v>25.152621213291901</v>
      </c>
      <c r="J683">
        <v>28.903407009680201</v>
      </c>
      <c r="K683">
        <v>18.064075292704601</v>
      </c>
      <c r="L683">
        <v>8.5664613365726492</v>
      </c>
      <c r="M683">
        <v>6.9095336966595404</v>
      </c>
    </row>
    <row r="684" spans="1:13" x14ac:dyDescent="0.2">
      <c r="A684">
        <v>2005</v>
      </c>
      <c r="B684">
        <f t="shared" si="10"/>
        <v>30</v>
      </c>
      <c r="C684" t="s">
        <v>33</v>
      </c>
      <c r="D684">
        <v>86142018069.350006</v>
      </c>
      <c r="E684">
        <v>3588813513844.27</v>
      </c>
      <c r="F684">
        <v>71183683.872999996</v>
      </c>
      <c r="G684">
        <v>5235.1099999999897</v>
      </c>
      <c r="H684">
        <v>1005.11</v>
      </c>
      <c r="I684">
        <v>25.179263144082299</v>
      </c>
      <c r="J684">
        <v>28.908842766265899</v>
      </c>
      <c r="K684">
        <v>18.080774191034099</v>
      </c>
      <c r="L684">
        <v>8.5631431355002992</v>
      </c>
      <c r="M684">
        <v>6.9128522672399804</v>
      </c>
    </row>
    <row r="685" spans="1:13" x14ac:dyDescent="0.2">
      <c r="A685">
        <v>2006</v>
      </c>
      <c r="B685">
        <f t="shared" si="10"/>
        <v>30</v>
      </c>
      <c r="C685" t="s">
        <v>33</v>
      </c>
      <c r="D685">
        <v>92430385413.490005</v>
      </c>
      <c r="E685">
        <v>3612058231936.5801</v>
      </c>
      <c r="F685">
        <v>71338720.044300005</v>
      </c>
      <c r="G685">
        <v>4717.2700000000004</v>
      </c>
      <c r="H685">
        <v>1018.56</v>
      </c>
      <c r="I685">
        <v>25.249721608002201</v>
      </c>
      <c r="J685">
        <v>28.915298873151901</v>
      </c>
      <c r="K685">
        <v>18.0829497961066</v>
      </c>
      <c r="L685">
        <v>8.4589855214171603</v>
      </c>
      <c r="M685">
        <v>6.9261451440937201</v>
      </c>
    </row>
    <row r="686" spans="1:13" x14ac:dyDescent="0.2">
      <c r="A686">
        <v>2007</v>
      </c>
      <c r="B686">
        <f t="shared" si="10"/>
        <v>30</v>
      </c>
      <c r="C686" t="s">
        <v>33</v>
      </c>
      <c r="D686">
        <v>99732386569.973999</v>
      </c>
      <c r="E686">
        <v>3641458864237.6699</v>
      </c>
      <c r="F686">
        <v>71452279.307500005</v>
      </c>
      <c r="G686">
        <v>5231.63</v>
      </c>
      <c r="H686">
        <v>1020.99</v>
      </c>
      <c r="I686">
        <v>25.3257563013854</v>
      </c>
      <c r="J686">
        <v>28.923405504162002</v>
      </c>
      <c r="K686">
        <v>18.084540362566099</v>
      </c>
      <c r="L686">
        <v>8.5624781719819101</v>
      </c>
      <c r="M686">
        <v>6.9285280237973996</v>
      </c>
    </row>
    <row r="687" spans="1:13" x14ac:dyDescent="0.2">
      <c r="A687">
        <v>2008</v>
      </c>
      <c r="B687">
        <f t="shared" si="10"/>
        <v>30</v>
      </c>
      <c r="C687" t="s">
        <v>33</v>
      </c>
      <c r="D687">
        <v>102026231446.81</v>
      </c>
      <c r="E687">
        <v>3671388707925.0898</v>
      </c>
      <c r="F687">
        <v>71534308.010499999</v>
      </c>
      <c r="G687">
        <v>5091.2299999999896</v>
      </c>
      <c r="H687">
        <v>1012.32</v>
      </c>
      <c r="I687">
        <v>25.348495788215001</v>
      </c>
      <c r="J687">
        <v>28.931591100951799</v>
      </c>
      <c r="K687">
        <v>18.0856877248962</v>
      </c>
      <c r="L687">
        <v>8.5352747306465293</v>
      </c>
      <c r="M687">
        <v>6.9200000053985704</v>
      </c>
    </row>
    <row r="688" spans="1:13" x14ac:dyDescent="0.2">
      <c r="A688">
        <v>2009</v>
      </c>
      <c r="B688">
        <f t="shared" si="10"/>
        <v>30</v>
      </c>
      <c r="C688" t="s">
        <v>33</v>
      </c>
      <c r="D688">
        <v>86926349182.718994</v>
      </c>
      <c r="E688">
        <v>3684138821339.73</v>
      </c>
      <c r="F688">
        <v>71663002.122799903</v>
      </c>
      <c r="G688">
        <v>3531.1</v>
      </c>
      <c r="H688">
        <v>948.51</v>
      </c>
      <c r="I688">
        <v>25.188327035947601</v>
      </c>
      <c r="J688">
        <v>28.935057915842801</v>
      </c>
      <c r="K688">
        <v>18.087485162946201</v>
      </c>
      <c r="L688">
        <v>8.16936471611643</v>
      </c>
      <c r="M688">
        <v>6.8548923322820601</v>
      </c>
    </row>
    <row r="689" spans="1:13" x14ac:dyDescent="0.2">
      <c r="A689">
        <v>2010</v>
      </c>
      <c r="B689">
        <f t="shared" si="10"/>
        <v>30</v>
      </c>
      <c r="C689" t="s">
        <v>33</v>
      </c>
      <c r="D689">
        <v>90577255861.938995</v>
      </c>
      <c r="E689">
        <v>3698724951064.27</v>
      </c>
      <c r="F689">
        <v>71943981.176200002</v>
      </c>
      <c r="G689">
        <v>4018.42</v>
      </c>
      <c r="H689">
        <v>1030.47</v>
      </c>
      <c r="I689">
        <v>25.229468979428301</v>
      </c>
      <c r="J689">
        <v>28.9390092683673</v>
      </c>
      <c r="K689">
        <v>18.091398334931199</v>
      </c>
      <c r="L689">
        <v>8.2986440695287609</v>
      </c>
      <c r="M689">
        <v>6.9377702878252299</v>
      </c>
    </row>
    <row r="690" spans="1:13" x14ac:dyDescent="0.2">
      <c r="A690">
        <v>2011</v>
      </c>
      <c r="B690">
        <f t="shared" si="10"/>
        <v>30</v>
      </c>
      <c r="C690" t="s">
        <v>33</v>
      </c>
      <c r="D690">
        <v>95287273175.156006</v>
      </c>
      <c r="E690">
        <v>3716505443208.8301</v>
      </c>
      <c r="F690">
        <v>72744710.128600001</v>
      </c>
      <c r="G690">
        <v>4349.8500000000004</v>
      </c>
      <c r="H690">
        <v>1010.19</v>
      </c>
      <c r="I690">
        <v>25.280162093831901</v>
      </c>
      <c r="J690">
        <v>28.943804945716799</v>
      </c>
      <c r="K690">
        <v>18.102466748363199</v>
      </c>
      <c r="L690">
        <v>8.3778966407295599</v>
      </c>
      <c r="M690">
        <v>6.9178937109550596</v>
      </c>
    </row>
    <row r="691" spans="1:13" x14ac:dyDescent="0.2">
      <c r="A691">
        <v>2012</v>
      </c>
      <c r="B691">
        <f t="shared" si="10"/>
        <v>30</v>
      </c>
      <c r="C691" t="s">
        <v>33</v>
      </c>
      <c r="D691">
        <v>95477847719.322998</v>
      </c>
      <c r="E691">
        <v>3733076861879.5898</v>
      </c>
      <c r="F691">
        <v>73605484.578999996</v>
      </c>
      <c r="G691">
        <v>4049.12</v>
      </c>
      <c r="H691">
        <v>997.24</v>
      </c>
      <c r="I691">
        <v>25.282160096471699</v>
      </c>
      <c r="J691">
        <v>28.948253905490802</v>
      </c>
      <c r="K691">
        <v>18.1142300996591</v>
      </c>
      <c r="L691">
        <v>8.3062548525403894</v>
      </c>
      <c r="M691">
        <v>6.9049914631593996</v>
      </c>
    </row>
    <row r="692" spans="1:13" x14ac:dyDescent="0.2">
      <c r="A692">
        <v>1990</v>
      </c>
      <c r="B692">
        <f t="shared" si="10"/>
        <v>31</v>
      </c>
      <c r="C692" t="s">
        <v>34</v>
      </c>
      <c r="D692">
        <v>128264343329.717</v>
      </c>
      <c r="E692">
        <v>226711898402.88</v>
      </c>
      <c r="F692">
        <v>29314433.273699999</v>
      </c>
      <c r="G692">
        <v>1603.09</v>
      </c>
      <c r="H692">
        <v>270.99</v>
      </c>
      <c r="I692">
        <v>25.577359153572001</v>
      </c>
      <c r="J692">
        <v>26.146945878318</v>
      </c>
      <c r="K692">
        <v>17.193590555896101</v>
      </c>
      <c r="L692">
        <v>7.3796882957621301</v>
      </c>
      <c r="M692">
        <v>5.6020819198298604</v>
      </c>
    </row>
    <row r="693" spans="1:13" x14ac:dyDescent="0.2">
      <c r="A693">
        <v>1991</v>
      </c>
      <c r="B693">
        <f t="shared" si="10"/>
        <v>31</v>
      </c>
      <c r="C693" t="s">
        <v>34</v>
      </c>
      <c r="D693">
        <v>144515063774.08701</v>
      </c>
      <c r="E693">
        <v>249957118829.79001</v>
      </c>
      <c r="F693">
        <v>29855918.702300001</v>
      </c>
      <c r="G693">
        <v>1708.44</v>
      </c>
      <c r="H693">
        <v>263.20999999999998</v>
      </c>
      <c r="I693">
        <v>25.696649586637001</v>
      </c>
      <c r="J693">
        <v>26.244555215415701</v>
      </c>
      <c r="K693">
        <v>17.211893659631802</v>
      </c>
      <c r="L693">
        <v>7.4433359524136504</v>
      </c>
      <c r="M693">
        <v>5.57295219265038</v>
      </c>
    </row>
    <row r="694" spans="1:13" x14ac:dyDescent="0.2">
      <c r="A694">
        <v>1992</v>
      </c>
      <c r="B694">
        <f t="shared" si="10"/>
        <v>31</v>
      </c>
      <c r="C694" t="s">
        <v>34</v>
      </c>
      <c r="D694">
        <v>161771281997.57599</v>
      </c>
      <c r="E694">
        <v>280790384967.69</v>
      </c>
      <c r="F694">
        <v>30463834.960700002</v>
      </c>
      <c r="G694">
        <v>1756.97</v>
      </c>
      <c r="H694">
        <v>290.24</v>
      </c>
      <c r="I694">
        <v>25.809449335073101</v>
      </c>
      <c r="J694">
        <v>26.3608742669437</v>
      </c>
      <c r="K694">
        <v>17.232050799039499</v>
      </c>
      <c r="L694">
        <v>7.4713460134824103</v>
      </c>
      <c r="M694">
        <v>5.6707081669267696</v>
      </c>
    </row>
    <row r="695" spans="1:13" x14ac:dyDescent="0.2">
      <c r="A695">
        <v>1993</v>
      </c>
      <c r="B695">
        <f t="shared" si="10"/>
        <v>31</v>
      </c>
      <c r="C695" t="s">
        <v>34</v>
      </c>
      <c r="D695">
        <v>171326981401.077</v>
      </c>
      <c r="E695">
        <v>315824109714.82001</v>
      </c>
      <c r="F695">
        <v>31220366.918299999</v>
      </c>
      <c r="G695">
        <v>1867.14</v>
      </c>
      <c r="H695">
        <v>103.14</v>
      </c>
      <c r="I695">
        <v>25.866839739511601</v>
      </c>
      <c r="J695">
        <v>26.478451280739201</v>
      </c>
      <c r="K695">
        <v>17.256581225650599</v>
      </c>
      <c r="L695">
        <v>7.5321631273399001</v>
      </c>
      <c r="M695">
        <v>4.6360872886228099</v>
      </c>
    </row>
    <row r="696" spans="1:13" x14ac:dyDescent="0.2">
      <c r="A696">
        <v>1994</v>
      </c>
      <c r="B696">
        <f t="shared" si="10"/>
        <v>31</v>
      </c>
      <c r="C696" t="s">
        <v>34</v>
      </c>
      <c r="D696">
        <v>181325967885.34</v>
      </c>
      <c r="E696">
        <v>355647739023.91998</v>
      </c>
      <c r="F696">
        <v>32035014.702799998</v>
      </c>
      <c r="G696">
        <v>1865.89</v>
      </c>
      <c r="H696">
        <v>377.11</v>
      </c>
      <c r="I696">
        <v>25.9235621760299</v>
      </c>
      <c r="J696">
        <v>26.597206580799099</v>
      </c>
      <c r="K696">
        <v>17.2823400720156</v>
      </c>
      <c r="L696">
        <v>7.5314934300448204</v>
      </c>
      <c r="M696">
        <v>5.9325369220776496</v>
      </c>
    </row>
    <row r="697" spans="1:13" x14ac:dyDescent="0.2">
      <c r="A697">
        <v>1995</v>
      </c>
      <c r="B697">
        <f t="shared" si="10"/>
        <v>31</v>
      </c>
      <c r="C697" t="s">
        <v>34</v>
      </c>
      <c r="D697">
        <v>176166864012.26501</v>
      </c>
      <c r="E697">
        <v>390260822867.92999</v>
      </c>
      <c r="F697">
        <v>33118528.844999999</v>
      </c>
      <c r="G697">
        <v>1946.57</v>
      </c>
      <c r="H697">
        <v>365.19</v>
      </c>
      <c r="I697">
        <v>25.8946974738089</v>
      </c>
      <c r="J697">
        <v>26.690081129123101</v>
      </c>
      <c r="K697">
        <v>17.315603467563601</v>
      </c>
      <c r="L697">
        <v>7.5738241283869403</v>
      </c>
      <c r="M697">
        <v>5.9004177660896104</v>
      </c>
    </row>
    <row r="698" spans="1:13" x14ac:dyDescent="0.2">
      <c r="A698">
        <v>1996</v>
      </c>
      <c r="B698">
        <f t="shared" si="10"/>
        <v>31</v>
      </c>
      <c r="C698" t="s">
        <v>34</v>
      </c>
      <c r="D698">
        <v>185903060156.58801</v>
      </c>
      <c r="E698">
        <v>427948693387.97998</v>
      </c>
      <c r="F698">
        <v>33728595.674900003</v>
      </c>
      <c r="G698">
        <v>2063.48</v>
      </c>
      <c r="H698">
        <v>330.86</v>
      </c>
      <c r="I698">
        <v>25.9484911928432</v>
      </c>
      <c r="J698">
        <v>26.782269150080801</v>
      </c>
      <c r="K698">
        <v>17.333856571866299</v>
      </c>
      <c r="L698">
        <v>7.6321491568752498</v>
      </c>
      <c r="M698">
        <v>5.8016953251788701</v>
      </c>
    </row>
    <row r="699" spans="1:13" x14ac:dyDescent="0.2">
      <c r="A699">
        <v>1997</v>
      </c>
      <c r="B699">
        <f t="shared" si="10"/>
        <v>31</v>
      </c>
      <c r="C699" t="s">
        <v>34</v>
      </c>
      <c r="D699">
        <v>200981744320.13199</v>
      </c>
      <c r="E699">
        <v>472293321079.15002</v>
      </c>
      <c r="F699">
        <v>34382680.848700002</v>
      </c>
      <c r="G699">
        <v>2071.77</v>
      </c>
      <c r="H699">
        <v>392.22</v>
      </c>
      <c r="I699">
        <v>26.0264799166027</v>
      </c>
      <c r="J699">
        <v>26.880866072480501</v>
      </c>
      <c r="K699">
        <v>17.353063531862599</v>
      </c>
      <c r="L699">
        <v>7.6361585933569804</v>
      </c>
      <c r="M699">
        <v>5.9718229068526902</v>
      </c>
    </row>
    <row r="700" spans="1:13" x14ac:dyDescent="0.2">
      <c r="A700">
        <v>1998</v>
      </c>
      <c r="B700">
        <f t="shared" si="10"/>
        <v>31</v>
      </c>
      <c r="C700" t="s">
        <v>34</v>
      </c>
      <c r="D700">
        <v>208719900963.47699</v>
      </c>
      <c r="E700">
        <v>519539846907.53003</v>
      </c>
      <c r="F700">
        <v>34966807.8609</v>
      </c>
      <c r="G700">
        <v>2192.9499999999998</v>
      </c>
      <c r="H700">
        <v>382.35</v>
      </c>
      <c r="I700">
        <v>26.0642590032801</v>
      </c>
      <c r="J700">
        <v>26.976209346964801</v>
      </c>
      <c r="K700">
        <v>17.369909822656901</v>
      </c>
      <c r="L700">
        <v>7.6930029483403599</v>
      </c>
      <c r="M700">
        <v>5.9463364194902297</v>
      </c>
    </row>
    <row r="701" spans="1:13" x14ac:dyDescent="0.2">
      <c r="A701">
        <v>1999</v>
      </c>
      <c r="B701">
        <f t="shared" si="10"/>
        <v>31</v>
      </c>
      <c r="C701" t="s">
        <v>34</v>
      </c>
      <c r="D701">
        <v>201653778352.36499</v>
      </c>
      <c r="E701">
        <v>560828654503.33899</v>
      </c>
      <c r="F701">
        <v>35613230.328500003</v>
      </c>
      <c r="G701">
        <v>2284.34</v>
      </c>
      <c r="H701">
        <v>319.88</v>
      </c>
      <c r="I701">
        <v>26.029818095270301</v>
      </c>
      <c r="J701">
        <v>27.0526812671234</v>
      </c>
      <c r="K701">
        <v>17.388227765222801</v>
      </c>
      <c r="L701">
        <v>7.7338324213433403</v>
      </c>
      <c r="M701">
        <v>5.76794592546368</v>
      </c>
    </row>
    <row r="702" spans="1:13" x14ac:dyDescent="0.2">
      <c r="A702">
        <v>2000</v>
      </c>
      <c r="B702">
        <f t="shared" si="10"/>
        <v>31</v>
      </c>
      <c r="C702" t="s">
        <v>34</v>
      </c>
      <c r="D702">
        <v>200062732200.85901</v>
      </c>
      <c r="E702">
        <v>599308064238.25</v>
      </c>
      <c r="F702">
        <v>36270135.578900002</v>
      </c>
      <c r="G702">
        <v>2296.65</v>
      </c>
      <c r="H702">
        <v>372.11</v>
      </c>
      <c r="I702">
        <v>26.021896815317401</v>
      </c>
      <c r="J702">
        <v>27.119041600415802</v>
      </c>
      <c r="K702">
        <v>17.4065052492973</v>
      </c>
      <c r="L702">
        <v>7.73920681841921</v>
      </c>
      <c r="M702">
        <v>5.91918950948756</v>
      </c>
    </row>
    <row r="703" spans="1:13" x14ac:dyDescent="0.2">
      <c r="A703">
        <v>2001</v>
      </c>
      <c r="B703">
        <f t="shared" si="10"/>
        <v>31</v>
      </c>
      <c r="C703" t="s">
        <v>34</v>
      </c>
      <c r="D703">
        <v>191242287046.772</v>
      </c>
      <c r="E703">
        <v>631761194312.80005</v>
      </c>
      <c r="F703">
        <v>37441781.5930999</v>
      </c>
      <c r="G703">
        <v>2144.17</v>
      </c>
      <c r="H703">
        <v>468.22</v>
      </c>
      <c r="I703">
        <v>25.976806979672599</v>
      </c>
      <c r="J703">
        <v>27.171777302587198</v>
      </c>
      <c r="K703">
        <v>17.438297793727301</v>
      </c>
      <c r="L703">
        <v>7.6705078100920998</v>
      </c>
      <c r="M703">
        <v>6.1489382709321703</v>
      </c>
    </row>
    <row r="704" spans="1:13" x14ac:dyDescent="0.2">
      <c r="A704">
        <v>2002</v>
      </c>
      <c r="B704">
        <f t="shared" si="10"/>
        <v>31</v>
      </c>
      <c r="C704" t="s">
        <v>34</v>
      </c>
      <c r="D704">
        <v>170407425131.32401</v>
      </c>
      <c r="E704">
        <v>652385944513.15002</v>
      </c>
      <c r="F704">
        <v>38634202.200999998</v>
      </c>
      <c r="G704">
        <v>2028.18</v>
      </c>
      <c r="H704">
        <v>453.68</v>
      </c>
      <c r="I704">
        <v>25.8614580251066</v>
      </c>
      <c r="J704">
        <v>27.203902163183301</v>
      </c>
      <c r="K704">
        <v>17.469648509492501</v>
      </c>
      <c r="L704">
        <v>7.6148941181688103</v>
      </c>
      <c r="M704">
        <v>6.1173921037057699</v>
      </c>
    </row>
    <row r="705" spans="1:13" x14ac:dyDescent="0.2">
      <c r="A705">
        <v>2003</v>
      </c>
      <c r="B705">
        <f t="shared" si="10"/>
        <v>31</v>
      </c>
      <c r="C705" t="s">
        <v>34</v>
      </c>
      <c r="D705">
        <v>185466398774.948</v>
      </c>
      <c r="E705">
        <v>680882374268.42004</v>
      </c>
      <c r="F705">
        <v>39859357.178400002</v>
      </c>
      <c r="G705">
        <v>2213.4299999999998</v>
      </c>
      <c r="H705">
        <v>449.44</v>
      </c>
      <c r="I705">
        <v>25.946139563906701</v>
      </c>
      <c r="J705">
        <v>27.246655403167502</v>
      </c>
      <c r="K705">
        <v>17.500867745634402</v>
      </c>
      <c r="L705">
        <v>7.7022986275474503</v>
      </c>
      <c r="M705">
        <v>6.1080023633559302</v>
      </c>
    </row>
    <row r="706" spans="1:13" x14ac:dyDescent="0.2">
      <c r="A706">
        <v>2004</v>
      </c>
      <c r="B706">
        <f t="shared" si="10"/>
        <v>31</v>
      </c>
      <c r="C706" t="s">
        <v>34</v>
      </c>
      <c r="D706">
        <v>202213223238.63101</v>
      </c>
      <c r="E706">
        <v>719188757990.56006</v>
      </c>
      <c r="F706">
        <v>43590084.827399999</v>
      </c>
      <c r="G706">
        <v>2368.69</v>
      </c>
      <c r="H706">
        <v>412.03</v>
      </c>
      <c r="I706">
        <v>26.032588538222502</v>
      </c>
      <c r="J706">
        <v>27.301389688711499</v>
      </c>
      <c r="K706">
        <v>17.590340270241501</v>
      </c>
      <c r="L706">
        <v>7.7700923386946199</v>
      </c>
      <c r="M706">
        <v>6.0210961622325803</v>
      </c>
    </row>
    <row r="707" spans="1:13" x14ac:dyDescent="0.2">
      <c r="A707">
        <v>2005</v>
      </c>
      <c r="B707">
        <f t="shared" si="10"/>
        <v>31</v>
      </c>
      <c r="C707" t="s">
        <v>34</v>
      </c>
      <c r="D707">
        <v>220813784300.12399</v>
      </c>
      <c r="E707">
        <v>761313989235.66003</v>
      </c>
      <c r="F707">
        <v>44847181.2629999</v>
      </c>
      <c r="G707">
        <v>2653.74</v>
      </c>
      <c r="H707">
        <v>438.14</v>
      </c>
      <c r="I707">
        <v>26.1205855782962</v>
      </c>
      <c r="J707">
        <v>27.358311710547</v>
      </c>
      <c r="K707">
        <v>17.6187712964004</v>
      </c>
      <c r="L707">
        <v>7.8837252447578896</v>
      </c>
      <c r="M707">
        <v>6.0825384940073501</v>
      </c>
    </row>
    <row r="708" spans="1:13" x14ac:dyDescent="0.2">
      <c r="A708">
        <v>2006</v>
      </c>
      <c r="B708">
        <f t="shared" si="10"/>
        <v>31</v>
      </c>
      <c r="C708" t="s">
        <v>34</v>
      </c>
      <c r="D708">
        <v>239368476370.67899</v>
      </c>
      <c r="E708">
        <v>810874957856.89001</v>
      </c>
      <c r="F708">
        <v>45627333.2086</v>
      </c>
      <c r="G708">
        <v>2815.07</v>
      </c>
      <c r="H708">
        <v>489.04</v>
      </c>
      <c r="I708">
        <v>26.201269943750301</v>
      </c>
      <c r="J708">
        <v>27.421379696507199</v>
      </c>
      <c r="K708">
        <v>17.636017507378</v>
      </c>
      <c r="L708">
        <v>7.9427424070496899</v>
      </c>
      <c r="M708">
        <v>6.1924442857204696</v>
      </c>
    </row>
    <row r="709" spans="1:13" x14ac:dyDescent="0.2">
      <c r="A709">
        <v>2007</v>
      </c>
      <c r="B709">
        <f t="shared" si="10"/>
        <v>31</v>
      </c>
      <c r="C709" t="s">
        <v>34</v>
      </c>
      <c r="D709">
        <v>258435547688.55499</v>
      </c>
      <c r="E709">
        <v>868059706512.44995</v>
      </c>
      <c r="F709">
        <v>46221626.507799998</v>
      </c>
      <c r="G709">
        <v>2916.2</v>
      </c>
      <c r="H709">
        <v>429.8</v>
      </c>
      <c r="I709">
        <v>26.277912167847301</v>
      </c>
      <c r="J709">
        <v>27.489526335545701</v>
      </c>
      <c r="K709">
        <v>17.648958352753802</v>
      </c>
      <c r="L709">
        <v>7.9780366778821801</v>
      </c>
      <c r="M709">
        <v>6.0633199842084098</v>
      </c>
    </row>
    <row r="710" spans="1:13" x14ac:dyDescent="0.2">
      <c r="A710">
        <v>2008</v>
      </c>
      <c r="B710">
        <f t="shared" si="10"/>
        <v>31</v>
      </c>
      <c r="C710" t="s">
        <v>34</v>
      </c>
      <c r="D710">
        <v>266382299940.80301</v>
      </c>
      <c r="E710">
        <v>929082104397.04004</v>
      </c>
      <c r="F710">
        <v>46832364.315800004</v>
      </c>
      <c r="G710">
        <v>3063.58</v>
      </c>
      <c r="H710">
        <v>423.43</v>
      </c>
      <c r="I710">
        <v>26.3081983317416</v>
      </c>
      <c r="J710">
        <v>27.557462951184402</v>
      </c>
      <c r="K710">
        <v>17.66208506709</v>
      </c>
      <c r="L710">
        <v>8.0273394457467298</v>
      </c>
      <c r="M710">
        <v>6.0483882111741298</v>
      </c>
    </row>
    <row r="711" spans="1:13" x14ac:dyDescent="0.2">
      <c r="A711">
        <v>2009</v>
      </c>
      <c r="B711">
        <f t="shared" si="10"/>
        <v>31</v>
      </c>
      <c r="C711" t="s">
        <v>34</v>
      </c>
      <c r="D711">
        <v>266515556238.254</v>
      </c>
      <c r="E711">
        <v>976205453270.88</v>
      </c>
      <c r="F711">
        <v>47436163.477200001</v>
      </c>
      <c r="G711">
        <v>2964.42</v>
      </c>
      <c r="H711">
        <v>464.55</v>
      </c>
      <c r="I711">
        <v>26.308698451224899</v>
      </c>
      <c r="J711">
        <v>27.6069389066068</v>
      </c>
      <c r="K711">
        <v>17.6748954383295</v>
      </c>
      <c r="L711">
        <v>7.9944366767822803</v>
      </c>
      <c r="M711">
        <v>6.1410691950873204</v>
      </c>
    </row>
    <row r="712" spans="1:13" x14ac:dyDescent="0.2">
      <c r="A712">
        <v>2010</v>
      </c>
      <c r="B712">
        <f t="shared" ref="B712:B775" si="11">B689+1</f>
        <v>31</v>
      </c>
      <c r="C712" t="s">
        <v>34</v>
      </c>
      <c r="D712">
        <v>291705482801.65601</v>
      </c>
      <c r="E712">
        <v>1040331863134.71</v>
      </c>
      <c r="F712">
        <v>47707576.9086999</v>
      </c>
      <c r="G712">
        <v>3083.46</v>
      </c>
      <c r="H712">
        <v>453.77</v>
      </c>
      <c r="I712">
        <v>26.399010509672401</v>
      </c>
      <c r="J712">
        <v>27.6705608773485</v>
      </c>
      <c r="K712">
        <v>17.6806007882901</v>
      </c>
      <c r="L712">
        <v>8.0338076220756296</v>
      </c>
      <c r="M712">
        <v>6.1175904617426697</v>
      </c>
    </row>
    <row r="713" spans="1:13" x14ac:dyDescent="0.2">
      <c r="A713">
        <v>2011</v>
      </c>
      <c r="B713">
        <f t="shared" si="11"/>
        <v>31</v>
      </c>
      <c r="C713" t="s">
        <v>34</v>
      </c>
      <c r="D713">
        <v>316169221510.25</v>
      </c>
      <c r="E713">
        <v>1116268276877.22</v>
      </c>
      <c r="F713">
        <v>48829091.412699997</v>
      </c>
      <c r="G713">
        <v>3243.85</v>
      </c>
      <c r="H713">
        <v>431</v>
      </c>
      <c r="I713">
        <v>26.4795434183068</v>
      </c>
      <c r="J713">
        <v>27.7410123424653</v>
      </c>
      <c r="K713">
        <v>17.703836828711299</v>
      </c>
      <c r="L713">
        <v>8.0845161749553807</v>
      </c>
      <c r="M713">
        <v>6.0661080901037403</v>
      </c>
    </row>
    <row r="714" spans="1:13" x14ac:dyDescent="0.2">
      <c r="A714">
        <v>2012</v>
      </c>
      <c r="B714">
        <f t="shared" si="11"/>
        <v>31</v>
      </c>
      <c r="C714" t="s">
        <v>34</v>
      </c>
      <c r="D714">
        <v>318704140427.29999</v>
      </c>
      <c r="E714">
        <v>1181771458158.27</v>
      </c>
      <c r="F714">
        <v>49952764.009400003</v>
      </c>
      <c r="G714">
        <v>3258.93</v>
      </c>
      <c r="H714">
        <v>406.14</v>
      </c>
      <c r="I714">
        <v>26.487529049898999</v>
      </c>
      <c r="J714">
        <v>27.798035664405599</v>
      </c>
      <c r="K714">
        <v>17.726588397051401</v>
      </c>
      <c r="L714">
        <v>8.0891541996256002</v>
      </c>
      <c r="M714">
        <v>6.0066979277485704</v>
      </c>
    </row>
    <row r="715" spans="1:13" x14ac:dyDescent="0.2">
      <c r="A715">
        <v>1990</v>
      </c>
      <c r="B715">
        <f t="shared" si="11"/>
        <v>32</v>
      </c>
      <c r="C715" t="s">
        <v>35</v>
      </c>
      <c r="D715">
        <v>5665246041.3269997</v>
      </c>
      <c r="E715">
        <v>9207235724.5200005</v>
      </c>
      <c r="F715">
        <v>5058792.8219999997</v>
      </c>
      <c r="G715">
        <v>79.34</v>
      </c>
      <c r="H715">
        <v>13.25</v>
      </c>
      <c r="I715">
        <v>22.457616162314999</v>
      </c>
      <c r="J715">
        <v>22.943255503674401</v>
      </c>
      <c r="K715">
        <v>15.436638440073301</v>
      </c>
      <c r="L715">
        <v>4.3737424150861797</v>
      </c>
      <c r="M715">
        <v>2.5839975524322298</v>
      </c>
    </row>
    <row r="716" spans="1:13" x14ac:dyDescent="0.2">
      <c r="A716">
        <v>1991</v>
      </c>
      <c r="B716">
        <f t="shared" si="11"/>
        <v>32</v>
      </c>
      <c r="C716" t="s">
        <v>35</v>
      </c>
      <c r="D716">
        <v>5963607477.3210001</v>
      </c>
      <c r="E716">
        <v>10115184680.549999</v>
      </c>
      <c r="F716">
        <v>5280333.5141000003</v>
      </c>
      <c r="G716">
        <v>76.39</v>
      </c>
      <c r="H716">
        <v>14.73</v>
      </c>
      <c r="I716">
        <v>22.508941416344399</v>
      </c>
      <c r="J716">
        <v>23.0373035654864</v>
      </c>
      <c r="K716">
        <v>15.4794998192368</v>
      </c>
      <c r="L716">
        <v>4.3358517975532598</v>
      </c>
      <c r="M716">
        <v>2.6898862304745301</v>
      </c>
    </row>
    <row r="717" spans="1:13" x14ac:dyDescent="0.2">
      <c r="A717">
        <v>1992</v>
      </c>
      <c r="B717">
        <f t="shared" si="11"/>
        <v>32</v>
      </c>
      <c r="C717" t="s">
        <v>35</v>
      </c>
      <c r="D717">
        <v>6061798276.7449999</v>
      </c>
      <c r="E717">
        <v>11071461216.75</v>
      </c>
      <c r="F717">
        <v>5516262.6388999904</v>
      </c>
      <c r="G717">
        <v>83.66</v>
      </c>
      <c r="H717">
        <v>14.33</v>
      </c>
      <c r="I717">
        <v>22.525272338344902</v>
      </c>
      <c r="J717">
        <v>23.1276365728557</v>
      </c>
      <c r="K717">
        <v>15.5232111307756</v>
      </c>
      <c r="L717">
        <v>4.4267609660140499</v>
      </c>
      <c r="M717">
        <v>2.6623552418400802</v>
      </c>
    </row>
    <row r="718" spans="1:13" x14ac:dyDescent="0.2">
      <c r="A718">
        <v>1993</v>
      </c>
      <c r="B718">
        <f t="shared" si="11"/>
        <v>32</v>
      </c>
      <c r="C718" t="s">
        <v>35</v>
      </c>
      <c r="D718">
        <v>6320594318.6689997</v>
      </c>
      <c r="E718">
        <v>12027076964.08</v>
      </c>
      <c r="F718">
        <v>5775625.1107999999</v>
      </c>
      <c r="G718">
        <v>82.51</v>
      </c>
      <c r="H718">
        <v>1.86</v>
      </c>
      <c r="I718">
        <v>22.5670790784479</v>
      </c>
      <c r="J718">
        <v>23.2104263585293</v>
      </c>
      <c r="K718">
        <v>15.569157052808499</v>
      </c>
      <c r="L718">
        <v>4.4129194981162501</v>
      </c>
      <c r="M718">
        <v>0.62057648772510998</v>
      </c>
    </row>
    <row r="719" spans="1:13" x14ac:dyDescent="0.2">
      <c r="A719">
        <v>1994</v>
      </c>
      <c r="B719">
        <f t="shared" si="11"/>
        <v>32</v>
      </c>
      <c r="C719" t="s">
        <v>35</v>
      </c>
      <c r="D719">
        <v>6615593284.9549999</v>
      </c>
      <c r="E719">
        <v>12881375016.01</v>
      </c>
      <c r="F719">
        <v>6041935.7122999998</v>
      </c>
      <c r="G719">
        <v>93.98</v>
      </c>
      <c r="H719">
        <v>14.3</v>
      </c>
      <c r="I719">
        <v>22.612695318315499</v>
      </c>
      <c r="J719">
        <v>23.279048307825999</v>
      </c>
      <c r="K719">
        <v>15.6142350007364</v>
      </c>
      <c r="L719">
        <v>4.5430819936746598</v>
      </c>
      <c r="M719">
        <v>2.6602595372658602</v>
      </c>
    </row>
    <row r="720" spans="1:13" x14ac:dyDescent="0.2">
      <c r="A720">
        <v>1995</v>
      </c>
      <c r="B720">
        <f t="shared" si="11"/>
        <v>32</v>
      </c>
      <c r="C720" t="s">
        <v>35</v>
      </c>
      <c r="D720">
        <v>6925089070.6160002</v>
      </c>
      <c r="E720">
        <v>13840826677.25</v>
      </c>
      <c r="F720">
        <v>6333018.9836999997</v>
      </c>
      <c r="G720">
        <v>109.72</v>
      </c>
      <c r="H720">
        <v>13.6</v>
      </c>
      <c r="I720">
        <v>22.658416751119901</v>
      </c>
      <c r="J720">
        <v>23.350888516367199</v>
      </c>
      <c r="K720">
        <v>15.6612876130781</v>
      </c>
      <c r="L720">
        <v>4.6979316660694002</v>
      </c>
      <c r="M720">
        <v>2.6100697927419998</v>
      </c>
    </row>
    <row r="721" spans="1:13" x14ac:dyDescent="0.2">
      <c r="A721">
        <v>1996</v>
      </c>
      <c r="B721">
        <f t="shared" si="11"/>
        <v>32</v>
      </c>
      <c r="C721" t="s">
        <v>35</v>
      </c>
      <c r="D721">
        <v>7227115770.6440001</v>
      </c>
      <c r="E721">
        <v>14980536899.549999</v>
      </c>
      <c r="F721">
        <v>6645765.6613999996</v>
      </c>
      <c r="G721">
        <v>105.8</v>
      </c>
      <c r="H721">
        <v>15.42</v>
      </c>
      <c r="I721">
        <v>22.701105868303099</v>
      </c>
      <c r="J721">
        <v>23.430017655484601</v>
      </c>
      <c r="K721">
        <v>15.7094904671787</v>
      </c>
      <c r="L721">
        <v>4.66155051942419</v>
      </c>
      <c r="M721">
        <v>2.7356653681351801</v>
      </c>
    </row>
    <row r="722" spans="1:13" x14ac:dyDescent="0.2">
      <c r="A722">
        <v>1997</v>
      </c>
      <c r="B722">
        <f t="shared" si="11"/>
        <v>32</v>
      </c>
      <c r="C722" t="s">
        <v>35</v>
      </c>
      <c r="D722">
        <v>7585162172.0190001</v>
      </c>
      <c r="E722">
        <v>16464821850.5</v>
      </c>
      <c r="F722">
        <v>6975002.0683000004</v>
      </c>
      <c r="G722">
        <v>119.04</v>
      </c>
      <c r="H722">
        <v>16.420000000000002</v>
      </c>
      <c r="I722">
        <v>22.749459830140399</v>
      </c>
      <c r="J722">
        <v>23.524491932825502</v>
      </c>
      <c r="K722">
        <v>15.7578431822021</v>
      </c>
      <c r="L722">
        <v>4.7794595710847796</v>
      </c>
      <c r="M722">
        <v>2.7985001040242801</v>
      </c>
    </row>
    <row r="723" spans="1:13" x14ac:dyDescent="0.2">
      <c r="A723">
        <v>1998</v>
      </c>
      <c r="B723">
        <f t="shared" si="11"/>
        <v>32</v>
      </c>
      <c r="C723" t="s">
        <v>35</v>
      </c>
      <c r="D723">
        <v>7966646886.4250002</v>
      </c>
      <c r="E723">
        <v>18372277305.040001</v>
      </c>
      <c r="F723">
        <v>7187760.0406999998</v>
      </c>
      <c r="G723">
        <v>109.82</v>
      </c>
      <c r="H723">
        <v>15.81</v>
      </c>
      <c r="I723">
        <v>22.798529524337098</v>
      </c>
      <c r="J723">
        <v>23.634108697191099</v>
      </c>
      <c r="K723">
        <v>15.7878901430089</v>
      </c>
      <c r="L723">
        <v>4.69884266185072</v>
      </c>
      <c r="M723">
        <v>2.7606426512213802</v>
      </c>
    </row>
    <row r="724" spans="1:13" x14ac:dyDescent="0.2">
      <c r="A724">
        <v>1999</v>
      </c>
      <c r="B724">
        <f t="shared" si="11"/>
        <v>32</v>
      </c>
      <c r="C724" t="s">
        <v>35</v>
      </c>
      <c r="D724">
        <v>8000655340.6520004</v>
      </c>
      <c r="E724">
        <v>19921853712.75</v>
      </c>
      <c r="F724">
        <v>7406834.0347999996</v>
      </c>
      <c r="G724">
        <v>122.45</v>
      </c>
      <c r="H724">
        <v>18.72</v>
      </c>
      <c r="I724">
        <v>22.802789292852601</v>
      </c>
      <c r="J724">
        <v>23.7150831426422</v>
      </c>
      <c r="K724">
        <v>15.81791365021</v>
      </c>
      <c r="L724">
        <v>4.8077027833981703</v>
      </c>
      <c r="M724">
        <v>2.9295924710494399</v>
      </c>
    </row>
    <row r="725" spans="1:13" x14ac:dyDescent="0.2">
      <c r="A725">
        <v>2000</v>
      </c>
      <c r="B725">
        <f t="shared" si="11"/>
        <v>32</v>
      </c>
      <c r="C725" t="s">
        <v>35</v>
      </c>
      <c r="D725">
        <v>8201296640.0760002</v>
      </c>
      <c r="E725">
        <v>21357112193.130001</v>
      </c>
      <c r="F725">
        <v>7631622.9840000002</v>
      </c>
      <c r="G725">
        <v>141.38999999999999</v>
      </c>
      <c r="H725">
        <v>20.53</v>
      </c>
      <c r="I725">
        <v>22.827558105554399</v>
      </c>
      <c r="J725">
        <v>23.7846506449476</v>
      </c>
      <c r="K725">
        <v>15.847811091519</v>
      </c>
      <c r="L725">
        <v>4.9515220296037397</v>
      </c>
      <c r="M725">
        <v>3.0218872310308398</v>
      </c>
    </row>
    <row r="726" spans="1:13" x14ac:dyDescent="0.2">
      <c r="A726">
        <v>2001</v>
      </c>
      <c r="B726">
        <f t="shared" si="11"/>
        <v>32</v>
      </c>
      <c r="C726" t="s">
        <v>35</v>
      </c>
      <c r="D726">
        <v>8339390001.3219995</v>
      </c>
      <c r="E726">
        <v>22541643568.98</v>
      </c>
      <c r="F726">
        <v>7862475.0624000002</v>
      </c>
      <c r="G726">
        <v>122.43</v>
      </c>
      <c r="H726">
        <v>22.38</v>
      </c>
      <c r="I726">
        <v>22.844255909313802</v>
      </c>
      <c r="J726">
        <v>23.8386302607781</v>
      </c>
      <c r="K726">
        <v>15.8776120082719</v>
      </c>
      <c r="L726">
        <v>4.8075394380858203</v>
      </c>
      <c r="M726">
        <v>3.1081677028837702</v>
      </c>
    </row>
    <row r="727" spans="1:13" x14ac:dyDescent="0.2">
      <c r="A727">
        <v>2002</v>
      </c>
      <c r="B727">
        <f t="shared" si="11"/>
        <v>32</v>
      </c>
      <c r="C727" t="s">
        <v>35</v>
      </c>
      <c r="D727">
        <v>8546671021.9390001</v>
      </c>
      <c r="E727">
        <v>23937746770.369999</v>
      </c>
      <c r="F727">
        <v>8112791.1490000002</v>
      </c>
      <c r="G727">
        <v>134.22999999999999</v>
      </c>
      <c r="H727">
        <v>22.77</v>
      </c>
      <c r="I727">
        <v>22.868807689917801</v>
      </c>
      <c r="J727">
        <v>23.898722412779101</v>
      </c>
      <c r="K727">
        <v>15.908952528287299</v>
      </c>
      <c r="L727">
        <v>4.8995547464995397</v>
      </c>
      <c r="M727">
        <v>3.1254438800756401</v>
      </c>
    </row>
    <row r="728" spans="1:13" x14ac:dyDescent="0.2">
      <c r="A728">
        <v>2003</v>
      </c>
      <c r="B728">
        <f t="shared" si="11"/>
        <v>32</v>
      </c>
      <c r="C728" t="s">
        <v>35</v>
      </c>
      <c r="D728">
        <v>8778400318.0949898</v>
      </c>
      <c r="E728">
        <v>25154760582.439999</v>
      </c>
      <c r="F728">
        <v>8359170.3037</v>
      </c>
      <c r="G728">
        <v>177.63</v>
      </c>
      <c r="H728">
        <v>20.49</v>
      </c>
      <c r="I728">
        <v>22.895560031876901</v>
      </c>
      <c r="J728">
        <v>23.9483130031516</v>
      </c>
      <c r="K728">
        <v>15.938869734166699</v>
      </c>
      <c r="L728">
        <v>5.1797027352117899</v>
      </c>
      <c r="M728">
        <v>3.0199369622507999</v>
      </c>
    </row>
    <row r="729" spans="1:13" x14ac:dyDescent="0.2">
      <c r="A729">
        <v>2004</v>
      </c>
      <c r="B729">
        <f t="shared" si="11"/>
        <v>32</v>
      </c>
      <c r="C729" t="s">
        <v>35</v>
      </c>
      <c r="D729">
        <v>9144748911.3689995</v>
      </c>
      <c r="E729">
        <v>26227619726.57</v>
      </c>
      <c r="F729">
        <v>8612029.3833000008</v>
      </c>
      <c r="G729">
        <v>180.23</v>
      </c>
      <c r="H729">
        <v>21.89</v>
      </c>
      <c r="I729">
        <v>22.936445662028301</v>
      </c>
      <c r="J729">
        <v>23.990078880484401</v>
      </c>
      <c r="K729">
        <v>15.9686705493625</v>
      </c>
      <c r="L729">
        <v>5.1942338130047103</v>
      </c>
      <c r="M729">
        <v>3.0860299115347698</v>
      </c>
    </row>
    <row r="730" spans="1:13" x14ac:dyDescent="0.2">
      <c r="A730">
        <v>2005</v>
      </c>
      <c r="B730">
        <f t="shared" si="11"/>
        <v>32</v>
      </c>
      <c r="C730" t="s">
        <v>35</v>
      </c>
      <c r="D730">
        <v>9549077869.1070004</v>
      </c>
      <c r="E730">
        <v>27588709100.619999</v>
      </c>
      <c r="F730">
        <v>8871411.2997999899</v>
      </c>
      <c r="G730">
        <v>177.3</v>
      </c>
      <c r="H730">
        <v>20</v>
      </c>
      <c r="I730">
        <v>22.9797104285683</v>
      </c>
      <c r="J730">
        <v>24.040672435411899</v>
      </c>
      <c r="K730">
        <v>15.998344450964</v>
      </c>
      <c r="L730">
        <v>5.1778432130801599</v>
      </c>
      <c r="M730">
        <v>2.99573227355399</v>
      </c>
    </row>
    <row r="731" spans="1:13" x14ac:dyDescent="0.2">
      <c r="A731">
        <v>2006</v>
      </c>
      <c r="B731">
        <f t="shared" si="11"/>
        <v>32</v>
      </c>
      <c r="C731" t="s">
        <v>35</v>
      </c>
      <c r="D731">
        <v>10007147977.056</v>
      </c>
      <c r="E731">
        <v>28880517609.389999</v>
      </c>
      <c r="F731">
        <v>9116654.1373999994</v>
      </c>
      <c r="G731">
        <v>185.73</v>
      </c>
      <c r="H731">
        <v>21.78</v>
      </c>
      <c r="I731">
        <v>23.026565472299801</v>
      </c>
      <c r="J731">
        <v>24.0864330735732</v>
      </c>
      <c r="K731">
        <v>16.0256134238378</v>
      </c>
      <c r="L731">
        <v>5.2242940061992504</v>
      </c>
      <c r="M731">
        <v>3.0809921175048101</v>
      </c>
    </row>
    <row r="732" spans="1:13" x14ac:dyDescent="0.2">
      <c r="A732">
        <v>2007</v>
      </c>
      <c r="B732">
        <f t="shared" si="11"/>
        <v>32</v>
      </c>
      <c r="C732" t="s">
        <v>35</v>
      </c>
      <c r="D732">
        <v>10463912628.4</v>
      </c>
      <c r="E732">
        <v>30315154491.009998</v>
      </c>
      <c r="F732">
        <v>9379888.7747000009</v>
      </c>
      <c r="G732">
        <v>212.07</v>
      </c>
      <c r="H732">
        <v>23.31</v>
      </c>
      <c r="I732">
        <v>23.071198281893899</v>
      </c>
      <c r="J732">
        <v>24.134913572647399</v>
      </c>
      <c r="K732">
        <v>16.054078463204199</v>
      </c>
      <c r="L732">
        <v>5.35691640885097</v>
      </c>
      <c r="M732">
        <v>3.1488824530476598</v>
      </c>
    </row>
    <row r="733" spans="1:13" x14ac:dyDescent="0.2">
      <c r="A733">
        <v>2008</v>
      </c>
      <c r="B733">
        <f t="shared" si="11"/>
        <v>32</v>
      </c>
      <c r="C733" t="s">
        <v>35</v>
      </c>
      <c r="D733">
        <v>11107286002.846001</v>
      </c>
      <c r="E733">
        <v>32170331784.080002</v>
      </c>
      <c r="F733">
        <v>9622761.9220000003</v>
      </c>
      <c r="G733">
        <v>217.3</v>
      </c>
      <c r="H733">
        <v>23.15</v>
      </c>
      <c r="I733">
        <v>23.1308671265834</v>
      </c>
      <c r="J733">
        <v>24.194310491606299</v>
      </c>
      <c r="K733">
        <v>16.079641883514899</v>
      </c>
      <c r="L733">
        <v>5.38127888726238</v>
      </c>
      <c r="M733">
        <v>3.1419947805322401</v>
      </c>
    </row>
    <row r="734" spans="1:13" x14ac:dyDescent="0.2">
      <c r="A734">
        <v>2009</v>
      </c>
      <c r="B734">
        <f t="shared" si="11"/>
        <v>32</v>
      </c>
      <c r="C734" t="s">
        <v>35</v>
      </c>
      <c r="D734">
        <v>11480157733.795</v>
      </c>
      <c r="E734">
        <v>34097466844.990002</v>
      </c>
      <c r="F734">
        <v>9900052.8986000009</v>
      </c>
      <c r="G734">
        <v>215.85</v>
      </c>
      <c r="H734">
        <v>22.83</v>
      </c>
      <c r="I734">
        <v>23.163885967620999</v>
      </c>
      <c r="J734">
        <v>24.2524889324058</v>
      </c>
      <c r="K734">
        <v>16.108050658383402</v>
      </c>
      <c r="L734">
        <v>5.3745837220014803</v>
      </c>
      <c r="M734">
        <v>3.1280754605416998</v>
      </c>
    </row>
    <row r="735" spans="1:13" x14ac:dyDescent="0.2">
      <c r="A735">
        <v>2010</v>
      </c>
      <c r="B735">
        <f t="shared" si="11"/>
        <v>32</v>
      </c>
      <c r="C735" t="s">
        <v>35</v>
      </c>
      <c r="D735">
        <v>11953911993.457001</v>
      </c>
      <c r="E735">
        <v>36162334475.239998</v>
      </c>
      <c r="F735">
        <v>10172453.107100001</v>
      </c>
      <c r="G735">
        <v>220.27</v>
      </c>
      <c r="H735">
        <v>22.63</v>
      </c>
      <c r="I735">
        <v>23.204324425221401</v>
      </c>
      <c r="J735">
        <v>24.311283929989301</v>
      </c>
      <c r="K735">
        <v>16.135193949075902</v>
      </c>
      <c r="L735">
        <v>5.3948540665960598</v>
      </c>
      <c r="M735">
        <v>3.1192764596454401</v>
      </c>
    </row>
    <row r="736" spans="1:13" x14ac:dyDescent="0.2">
      <c r="A736">
        <v>2011</v>
      </c>
      <c r="B736">
        <f t="shared" si="11"/>
        <v>32</v>
      </c>
      <c r="C736" t="s">
        <v>35</v>
      </c>
      <c r="D736">
        <v>12576004657.028</v>
      </c>
      <c r="E736">
        <v>38761004488.379997</v>
      </c>
      <c r="F736">
        <v>10495739.4837</v>
      </c>
      <c r="G736">
        <v>217.4</v>
      </c>
      <c r="H736">
        <v>24.2</v>
      </c>
      <c r="I736">
        <v>23.2550564429439</v>
      </c>
      <c r="J736">
        <v>24.380680539225999</v>
      </c>
      <c r="K736">
        <v>16.1664799693263</v>
      </c>
      <c r="L736">
        <v>5.3817389746871003</v>
      </c>
      <c r="M736">
        <v>3.1863526331626399</v>
      </c>
    </row>
    <row r="737" spans="1:13" x14ac:dyDescent="0.2">
      <c r="A737">
        <v>2012</v>
      </c>
      <c r="B737">
        <f t="shared" si="11"/>
        <v>32</v>
      </c>
      <c r="C737" t="s">
        <v>35</v>
      </c>
      <c r="D737">
        <v>13220182156.938999</v>
      </c>
      <c r="E737">
        <v>41187904591.870003</v>
      </c>
      <c r="F737">
        <v>10832344.285399999</v>
      </c>
      <c r="G737">
        <v>277.14999999999998</v>
      </c>
      <c r="H737">
        <v>15.38</v>
      </c>
      <c r="I737">
        <v>23.305010450166002</v>
      </c>
      <c r="J737">
        <v>24.441410472332201</v>
      </c>
      <c r="K737">
        <v>16.198047057731699</v>
      </c>
      <c r="L737">
        <v>5.6245588758658096</v>
      </c>
      <c r="M737">
        <v>2.73306796407749</v>
      </c>
    </row>
    <row r="738" spans="1:13" x14ac:dyDescent="0.2">
      <c r="A738">
        <v>1990</v>
      </c>
      <c r="B738">
        <f t="shared" si="11"/>
        <v>33</v>
      </c>
      <c r="C738" t="s">
        <v>36</v>
      </c>
      <c r="D738">
        <v>598821521134.84204</v>
      </c>
      <c r="E738">
        <v>1411110491543.72</v>
      </c>
      <c r="F738">
        <v>94040901.432099998</v>
      </c>
      <c r="G738">
        <v>3482.42</v>
      </c>
      <c r="H738">
        <v>2271.89</v>
      </c>
      <c r="I738">
        <v>27.118229429284899</v>
      </c>
      <c r="J738">
        <v>27.975398092993199</v>
      </c>
      <c r="K738">
        <v>18.359240367214401</v>
      </c>
      <c r="L738">
        <v>8.1554827333872204</v>
      </c>
      <c r="M738">
        <v>7.7283673631760097</v>
      </c>
    </row>
    <row r="739" spans="1:13" x14ac:dyDescent="0.2">
      <c r="A739">
        <v>1991</v>
      </c>
      <c r="B739">
        <f t="shared" si="11"/>
        <v>33</v>
      </c>
      <c r="C739" t="s">
        <v>36</v>
      </c>
      <c r="D739">
        <v>607875326701.43799</v>
      </c>
      <c r="E739">
        <v>1526250334252.53</v>
      </c>
      <c r="F739">
        <v>101320495.6278</v>
      </c>
      <c r="G739">
        <v>3597.69</v>
      </c>
      <c r="H739">
        <v>2398.2199999999998</v>
      </c>
      <c r="I739">
        <v>27.133235643118599</v>
      </c>
      <c r="J739">
        <v>28.053835081373698</v>
      </c>
      <c r="K739">
        <v>18.433799274793198</v>
      </c>
      <c r="L739">
        <v>8.1880472518213701</v>
      </c>
      <c r="M739">
        <v>7.7824820744985796</v>
      </c>
    </row>
    <row r="740" spans="1:13" x14ac:dyDescent="0.2">
      <c r="A740">
        <v>1992</v>
      </c>
      <c r="B740">
        <f t="shared" si="11"/>
        <v>33</v>
      </c>
      <c r="C740" t="s">
        <v>36</v>
      </c>
      <c r="D740">
        <v>605037076501.95105</v>
      </c>
      <c r="E740">
        <v>1633766689997.6699</v>
      </c>
      <c r="F740">
        <v>109035013.46349999</v>
      </c>
      <c r="G740">
        <v>3639.15</v>
      </c>
      <c r="H740">
        <v>2438.16</v>
      </c>
      <c r="I740">
        <v>27.128555576573799</v>
      </c>
      <c r="J740">
        <v>28.1219093175925</v>
      </c>
      <c r="K740">
        <v>18.507179613047601</v>
      </c>
      <c r="L740">
        <v>8.1995054168780506</v>
      </c>
      <c r="M740">
        <v>7.7989989354513902</v>
      </c>
    </row>
    <row r="741" spans="1:13" x14ac:dyDescent="0.2">
      <c r="A741">
        <v>1993</v>
      </c>
      <c r="B741">
        <f t="shared" si="11"/>
        <v>33</v>
      </c>
      <c r="C741" t="s">
        <v>36</v>
      </c>
      <c r="D741">
        <v>633263078565.53198</v>
      </c>
      <c r="E741">
        <v>1748084250047.5801</v>
      </c>
      <c r="F741">
        <v>113156566.7649</v>
      </c>
      <c r="G741">
        <v>3769.14</v>
      </c>
      <c r="H741">
        <v>1241.26</v>
      </c>
      <c r="I741">
        <v>27.174151778698999</v>
      </c>
      <c r="J741">
        <v>28.189541589968101</v>
      </c>
      <c r="K741">
        <v>18.544282964284601</v>
      </c>
      <c r="L741">
        <v>8.2346021377086007</v>
      </c>
      <c r="M741">
        <v>7.1238822717216896</v>
      </c>
    </row>
    <row r="742" spans="1:13" x14ac:dyDescent="0.2">
      <c r="A742">
        <v>1994</v>
      </c>
      <c r="B742">
        <f t="shared" si="11"/>
        <v>33</v>
      </c>
      <c r="C742" t="s">
        <v>36</v>
      </c>
      <c r="D742">
        <v>667044824904.28699</v>
      </c>
      <c r="E742">
        <v>1878699800251.97</v>
      </c>
      <c r="F742">
        <v>118036227.5978</v>
      </c>
      <c r="G742">
        <v>3972.93</v>
      </c>
      <c r="H742">
        <v>2647.79</v>
      </c>
      <c r="I742">
        <v>27.226123084358498</v>
      </c>
      <c r="J742">
        <v>28.261601057897099</v>
      </c>
      <c r="K742">
        <v>18.586502148851601</v>
      </c>
      <c r="L742">
        <v>8.2872591367316204</v>
      </c>
      <c r="M742">
        <v>7.88148060877612</v>
      </c>
    </row>
    <row r="743" spans="1:13" x14ac:dyDescent="0.2">
      <c r="A743">
        <v>1995</v>
      </c>
      <c r="B743">
        <f t="shared" si="11"/>
        <v>33</v>
      </c>
      <c r="C743" t="s">
        <v>36</v>
      </c>
      <c r="D743">
        <v>696506402830.302</v>
      </c>
      <c r="E743">
        <v>2018837229443.21</v>
      </c>
      <c r="F743">
        <v>123228010.95990001</v>
      </c>
      <c r="G743">
        <v>4225.12</v>
      </c>
      <c r="H743">
        <v>2795.22</v>
      </c>
      <c r="I743">
        <v>27.269342822988701</v>
      </c>
      <c r="J743">
        <v>28.333542832615102</v>
      </c>
      <c r="K743">
        <v>18.629546944908402</v>
      </c>
      <c r="L743">
        <v>8.3488029417547907</v>
      </c>
      <c r="M743">
        <v>7.9356660944772601</v>
      </c>
    </row>
    <row r="744" spans="1:13" x14ac:dyDescent="0.2">
      <c r="A744">
        <v>1996</v>
      </c>
      <c r="B744">
        <f t="shared" si="11"/>
        <v>33</v>
      </c>
      <c r="C744" t="s">
        <v>36</v>
      </c>
      <c r="D744">
        <v>711760307008.50806</v>
      </c>
      <c r="E744">
        <v>2160666514892.71</v>
      </c>
      <c r="F744">
        <v>124812117.31810001</v>
      </c>
      <c r="G744">
        <v>4502.1899999999896</v>
      </c>
      <c r="H744">
        <v>2951.17</v>
      </c>
      <c r="I744">
        <v>27.291007044219899</v>
      </c>
      <c r="J744">
        <v>28.401437861735701</v>
      </c>
      <c r="K744">
        <v>18.6423201030813</v>
      </c>
      <c r="L744">
        <v>8.4123192240412603</v>
      </c>
      <c r="M744">
        <v>7.9899569808743296</v>
      </c>
    </row>
    <row r="745" spans="1:13" x14ac:dyDescent="0.2">
      <c r="A745">
        <v>1997</v>
      </c>
      <c r="B745">
        <f t="shared" si="11"/>
        <v>33</v>
      </c>
      <c r="C745" t="s">
        <v>36</v>
      </c>
      <c r="D745">
        <v>735876739202.677</v>
      </c>
      <c r="E745">
        <v>2314438201631.7798</v>
      </c>
      <c r="F745">
        <v>131566161.56730001</v>
      </c>
      <c r="G745">
        <v>4791.3999999999896</v>
      </c>
      <c r="H745">
        <v>3064.89</v>
      </c>
      <c r="I745">
        <v>27.3243284677405</v>
      </c>
      <c r="J745">
        <v>28.470188096534901</v>
      </c>
      <c r="K745">
        <v>18.695020412843999</v>
      </c>
      <c r="L745">
        <v>8.4745779232748895</v>
      </c>
      <c r="M745">
        <v>8.0277669586561302</v>
      </c>
    </row>
    <row r="746" spans="1:13" x14ac:dyDescent="0.2">
      <c r="A746">
        <v>1998</v>
      </c>
      <c r="B746">
        <f t="shared" si="11"/>
        <v>33</v>
      </c>
      <c r="C746" t="s">
        <v>36</v>
      </c>
      <c r="D746">
        <v>738487967979.61401</v>
      </c>
      <c r="E746">
        <v>2467955096532</v>
      </c>
      <c r="F746">
        <v>137293442.79449999</v>
      </c>
      <c r="G746">
        <v>4925.8900000000003</v>
      </c>
      <c r="H746">
        <v>3185.44</v>
      </c>
      <c r="I746">
        <v>27.3278706462727</v>
      </c>
      <c r="J746">
        <v>28.534411027532201</v>
      </c>
      <c r="K746">
        <v>18.7376311113639</v>
      </c>
      <c r="L746">
        <v>8.5022602479398799</v>
      </c>
      <c r="M746">
        <v>8.0663457060314805</v>
      </c>
    </row>
    <row r="747" spans="1:13" x14ac:dyDescent="0.2">
      <c r="A747">
        <v>1999</v>
      </c>
      <c r="B747">
        <f t="shared" si="11"/>
        <v>33</v>
      </c>
      <c r="C747" t="s">
        <v>36</v>
      </c>
      <c r="D747">
        <v>742109683443.88196</v>
      </c>
      <c r="E747">
        <v>2607850280486.2402</v>
      </c>
      <c r="F747">
        <v>144783629.0724</v>
      </c>
      <c r="G747">
        <v>5031.88</v>
      </c>
      <c r="H747">
        <v>3226.54</v>
      </c>
      <c r="I747">
        <v>27.332762890542199</v>
      </c>
      <c r="J747">
        <v>28.589547350556</v>
      </c>
      <c r="K747">
        <v>18.790750972631901</v>
      </c>
      <c r="L747">
        <v>8.52354895071913</v>
      </c>
      <c r="M747">
        <v>8.07916563463362</v>
      </c>
    </row>
    <row r="748" spans="1:13" x14ac:dyDescent="0.2">
      <c r="A748">
        <v>2000</v>
      </c>
      <c r="B748">
        <f t="shared" si="11"/>
        <v>33</v>
      </c>
      <c r="C748" t="s">
        <v>36</v>
      </c>
      <c r="D748">
        <v>774636532927.51001</v>
      </c>
      <c r="E748">
        <v>2760801910507.7402</v>
      </c>
      <c r="F748">
        <v>150268191.17989999</v>
      </c>
      <c r="G748">
        <v>5181.88</v>
      </c>
      <c r="H748">
        <v>3351.38</v>
      </c>
      <c r="I748">
        <v>27.375659766518702</v>
      </c>
      <c r="J748">
        <v>28.646542300742301</v>
      </c>
      <c r="K748">
        <v>18.827932196795601</v>
      </c>
      <c r="L748">
        <v>8.5529232037717104</v>
      </c>
      <c r="M748">
        <v>8.1171274802935098</v>
      </c>
    </row>
    <row r="749" spans="1:13" x14ac:dyDescent="0.2">
      <c r="A749">
        <v>2001</v>
      </c>
      <c r="B749">
        <f t="shared" si="11"/>
        <v>33</v>
      </c>
      <c r="C749" t="s">
        <v>36</v>
      </c>
      <c r="D749">
        <v>784544325250.146</v>
      </c>
      <c r="E749">
        <v>2908984584327.04</v>
      </c>
      <c r="F749">
        <v>155329400.14030001</v>
      </c>
      <c r="G749">
        <v>5338.29</v>
      </c>
      <c r="H749">
        <v>3110.37</v>
      </c>
      <c r="I749">
        <v>27.388368908798199</v>
      </c>
      <c r="J749">
        <v>28.6988251961243</v>
      </c>
      <c r="K749">
        <v>18.861058582116002</v>
      </c>
      <c r="L749">
        <v>8.5826606559522496</v>
      </c>
      <c r="M749">
        <v>8.0424969691578703</v>
      </c>
    </row>
    <row r="750" spans="1:13" x14ac:dyDescent="0.2">
      <c r="A750">
        <v>2002</v>
      </c>
      <c r="B750">
        <f t="shared" si="11"/>
        <v>33</v>
      </c>
      <c r="C750" t="s">
        <v>36</v>
      </c>
      <c r="D750">
        <v>808643368570.21802</v>
      </c>
      <c r="E750">
        <v>3054884748131.2402</v>
      </c>
      <c r="F750">
        <v>163524604.62909999</v>
      </c>
      <c r="G750">
        <v>5299.89</v>
      </c>
      <c r="H750">
        <v>3253.97</v>
      </c>
      <c r="I750">
        <v>27.4186238268605</v>
      </c>
      <c r="J750">
        <v>28.747762982187801</v>
      </c>
      <c r="K750">
        <v>18.912474024007601</v>
      </c>
      <c r="L750">
        <v>8.5754413446078495</v>
      </c>
      <c r="M750">
        <v>8.0876310683142307</v>
      </c>
    </row>
    <row r="751" spans="1:13" x14ac:dyDescent="0.2">
      <c r="A751">
        <v>2003</v>
      </c>
      <c r="B751">
        <f t="shared" si="11"/>
        <v>33</v>
      </c>
      <c r="C751" t="s">
        <v>36</v>
      </c>
      <c r="D751">
        <v>818534738078.05603</v>
      </c>
      <c r="E751">
        <v>3195105177668.5098</v>
      </c>
      <c r="F751">
        <v>170416991.11320001</v>
      </c>
      <c r="G751">
        <v>5185.93</v>
      </c>
      <c r="H751">
        <v>3454.94</v>
      </c>
      <c r="I751">
        <v>27.430781674003001</v>
      </c>
      <c r="J751">
        <v>28.792641122674201</v>
      </c>
      <c r="K751">
        <v>18.9537588804941</v>
      </c>
      <c r="L751">
        <v>8.5537044681286005</v>
      </c>
      <c r="M751">
        <v>8.1475603699149399</v>
      </c>
    </row>
    <row r="752" spans="1:13" x14ac:dyDescent="0.2">
      <c r="A752">
        <v>2004</v>
      </c>
      <c r="B752">
        <f t="shared" si="11"/>
        <v>33</v>
      </c>
      <c r="C752" t="s">
        <v>36</v>
      </c>
      <c r="D752">
        <v>864869317334.12805</v>
      </c>
      <c r="E752">
        <v>3347109728737.8501</v>
      </c>
      <c r="F752">
        <v>179084183.32170001</v>
      </c>
      <c r="G752">
        <v>5440.16</v>
      </c>
      <c r="H752">
        <v>3554.32</v>
      </c>
      <c r="I752">
        <v>27.485844254238302</v>
      </c>
      <c r="J752">
        <v>28.839118321826401</v>
      </c>
      <c r="K752">
        <v>19.0033665511362</v>
      </c>
      <c r="L752">
        <v>8.6015637511821694</v>
      </c>
      <c r="M752">
        <v>8.1759190440535203</v>
      </c>
    </row>
    <row r="753" spans="1:13" x14ac:dyDescent="0.2">
      <c r="A753">
        <v>2005</v>
      </c>
      <c r="B753">
        <f t="shared" si="11"/>
        <v>33</v>
      </c>
      <c r="C753" t="s">
        <v>36</v>
      </c>
      <c r="D753">
        <v>892103187643.77295</v>
      </c>
      <c r="E753">
        <v>3502665923282.71</v>
      </c>
      <c r="F753">
        <v>188355798.17609999</v>
      </c>
      <c r="G753">
        <v>5571.76</v>
      </c>
      <c r="H753">
        <v>3705.78</v>
      </c>
      <c r="I753">
        <v>27.516847644050799</v>
      </c>
      <c r="J753">
        <v>28.884545486849898</v>
      </c>
      <c r="K753">
        <v>19.053843275679998</v>
      </c>
      <c r="L753">
        <v>8.6254662614666593</v>
      </c>
      <c r="M753">
        <v>8.2176490418884196</v>
      </c>
    </row>
    <row r="754" spans="1:13" x14ac:dyDescent="0.2">
      <c r="A754">
        <v>2006</v>
      </c>
      <c r="B754">
        <f t="shared" si="11"/>
        <v>33</v>
      </c>
      <c r="C754" t="s">
        <v>36</v>
      </c>
      <c r="D754">
        <v>927781286996.19604</v>
      </c>
      <c r="E754">
        <v>3667681264004.79</v>
      </c>
      <c r="F754">
        <v>194151962.4788</v>
      </c>
      <c r="G754">
        <v>5652.8</v>
      </c>
      <c r="H754">
        <v>3848.51</v>
      </c>
      <c r="I754">
        <v>27.556061859839001</v>
      </c>
      <c r="J754">
        <v>28.930580770146999</v>
      </c>
      <c r="K754">
        <v>19.0841517221454</v>
      </c>
      <c r="L754">
        <v>8.6399062766048793</v>
      </c>
      <c r="M754">
        <v>8.2554413393859605</v>
      </c>
    </row>
    <row r="755" spans="1:13" x14ac:dyDescent="0.2">
      <c r="A755">
        <v>2007</v>
      </c>
      <c r="B755">
        <f t="shared" si="11"/>
        <v>33</v>
      </c>
      <c r="C755" t="s">
        <v>36</v>
      </c>
      <c r="D755">
        <v>983501992480.86597</v>
      </c>
      <c r="E755">
        <v>3852534656955.0098</v>
      </c>
      <c r="F755">
        <v>199795590.44760001</v>
      </c>
      <c r="G755">
        <v>5916.73</v>
      </c>
      <c r="H755">
        <v>4097.49</v>
      </c>
      <c r="I755">
        <v>27.614385500681799</v>
      </c>
      <c r="J755">
        <v>28.979752400065099</v>
      </c>
      <c r="K755">
        <v>19.112805354103301</v>
      </c>
      <c r="L755">
        <v>8.6855392104035101</v>
      </c>
      <c r="M755">
        <v>8.3181298701024904</v>
      </c>
    </row>
    <row r="756" spans="1:13" x14ac:dyDescent="0.2">
      <c r="A756">
        <v>2008</v>
      </c>
      <c r="B756">
        <f t="shared" si="11"/>
        <v>33</v>
      </c>
      <c r="C756" t="s">
        <v>36</v>
      </c>
      <c r="D756">
        <v>1032867065481.9301</v>
      </c>
      <c r="E756">
        <v>4060844338952.3301</v>
      </c>
      <c r="F756">
        <v>207368932.37549999</v>
      </c>
      <c r="G756">
        <v>6386.86</v>
      </c>
      <c r="H756">
        <v>4087.53</v>
      </c>
      <c r="I756">
        <v>27.663359609964999</v>
      </c>
      <c r="J756">
        <v>29.0324120331796</v>
      </c>
      <c r="K756">
        <v>19.150010046856899</v>
      </c>
      <c r="L756">
        <v>8.76199803379731</v>
      </c>
      <c r="M756">
        <v>8.3156961546281103</v>
      </c>
    </row>
    <row r="757" spans="1:13" x14ac:dyDescent="0.2">
      <c r="A757">
        <v>2009</v>
      </c>
      <c r="B757">
        <f t="shared" si="11"/>
        <v>33</v>
      </c>
      <c r="C757" t="s">
        <v>36</v>
      </c>
      <c r="D757">
        <v>1030429725381.53</v>
      </c>
      <c r="E757">
        <v>4265249143353.5698</v>
      </c>
      <c r="F757">
        <v>214943570.50459999</v>
      </c>
      <c r="G757">
        <v>6118.45</v>
      </c>
      <c r="H757">
        <v>4272.72</v>
      </c>
      <c r="I757">
        <v>27.6609970402708</v>
      </c>
      <c r="J757">
        <v>29.081521710958199</v>
      </c>
      <c r="K757">
        <v>19.1858860888732</v>
      </c>
      <c r="L757">
        <v>8.7190640754547601</v>
      </c>
      <c r="M757">
        <v>8.3600059057647105</v>
      </c>
    </row>
    <row r="758" spans="1:13" x14ac:dyDescent="0.2">
      <c r="A758">
        <v>2010</v>
      </c>
      <c r="B758">
        <f t="shared" si="11"/>
        <v>33</v>
      </c>
      <c r="C758" t="s">
        <v>36</v>
      </c>
      <c r="D758">
        <v>1108454556174.8601</v>
      </c>
      <c r="E758">
        <v>4506016793438.75</v>
      </c>
      <c r="F758">
        <v>223164093.583</v>
      </c>
      <c r="G758">
        <v>6977.79</v>
      </c>
      <c r="H758">
        <v>4484.53</v>
      </c>
      <c r="I758">
        <v>27.7339878693797</v>
      </c>
      <c r="J758">
        <v>29.136434684837699</v>
      </c>
      <c r="K758">
        <v>19.223417904486301</v>
      </c>
      <c r="L758">
        <v>8.8504875267108893</v>
      </c>
      <c r="M758">
        <v>8.4083889752446801</v>
      </c>
    </row>
    <row r="759" spans="1:13" x14ac:dyDescent="0.2">
      <c r="A759">
        <v>2011</v>
      </c>
      <c r="B759">
        <f t="shared" si="11"/>
        <v>33</v>
      </c>
      <c r="C759" t="s">
        <v>36</v>
      </c>
      <c r="D759">
        <v>1151865872979.5701</v>
      </c>
      <c r="E759">
        <v>4762636548010.3203</v>
      </c>
      <c r="F759">
        <v>232275827.1257</v>
      </c>
      <c r="G759">
        <v>7155.28</v>
      </c>
      <c r="H759">
        <v>4737.92</v>
      </c>
      <c r="I759">
        <v>27.772404241718501</v>
      </c>
      <c r="J759">
        <v>29.191822527468499</v>
      </c>
      <c r="K759">
        <v>19.263436133461301</v>
      </c>
      <c r="L759">
        <v>8.8756058246979492</v>
      </c>
      <c r="M759">
        <v>8.4633534998146693</v>
      </c>
    </row>
    <row r="760" spans="1:13" x14ac:dyDescent="0.2">
      <c r="A760">
        <v>2012</v>
      </c>
      <c r="B760">
        <f t="shared" si="11"/>
        <v>33</v>
      </c>
      <c r="C760" t="s">
        <v>36</v>
      </c>
      <c r="D760">
        <v>1172167380040.23</v>
      </c>
      <c r="E760">
        <v>5017762296020.5</v>
      </c>
      <c r="F760">
        <v>242012420.8037</v>
      </c>
      <c r="G760">
        <v>7639</v>
      </c>
      <c r="H760">
        <v>4456.46</v>
      </c>
      <c r="I760">
        <v>27.789875612620101</v>
      </c>
      <c r="J760">
        <v>29.244005192487801</v>
      </c>
      <c r="K760">
        <v>19.304499608438899</v>
      </c>
      <c r="L760">
        <v>8.9410219835413596</v>
      </c>
      <c r="M760">
        <v>8.4021100078769493</v>
      </c>
    </row>
    <row r="761" spans="1:13" x14ac:dyDescent="0.2">
      <c r="A761">
        <v>1990</v>
      </c>
      <c r="B761">
        <f t="shared" si="11"/>
        <v>34</v>
      </c>
      <c r="C761" t="s">
        <v>37</v>
      </c>
      <c r="D761">
        <v>54459075631.247002</v>
      </c>
      <c r="E761">
        <v>104017357188.31</v>
      </c>
      <c r="F761">
        <v>11208963.498500001</v>
      </c>
      <c r="G761">
        <v>460.89</v>
      </c>
      <c r="H761">
        <v>133.31</v>
      </c>
      <c r="I761">
        <v>24.720715350695901</v>
      </c>
      <c r="J761">
        <v>25.367823618203602</v>
      </c>
      <c r="K761">
        <v>16.232224328552199</v>
      </c>
      <c r="L761">
        <v>6.1331594028106702</v>
      </c>
      <c r="M761">
        <v>4.8926772431255801</v>
      </c>
    </row>
    <row r="762" spans="1:13" x14ac:dyDescent="0.2">
      <c r="A762">
        <v>1991</v>
      </c>
      <c r="B762">
        <f t="shared" si="11"/>
        <v>34</v>
      </c>
      <c r="C762" t="s">
        <v>37</v>
      </c>
      <c r="D762">
        <v>58799457626.461998</v>
      </c>
      <c r="E762">
        <v>113142218162.61</v>
      </c>
      <c r="F762">
        <v>11479023.8159</v>
      </c>
      <c r="G762">
        <v>441.89</v>
      </c>
      <c r="H762">
        <v>146.41999999999999</v>
      </c>
      <c r="I762">
        <v>24.797398467768598</v>
      </c>
      <c r="J762">
        <v>25.4519114321368</v>
      </c>
      <c r="K762">
        <v>16.2560319117819</v>
      </c>
      <c r="L762">
        <v>6.0910609823264403</v>
      </c>
      <c r="M762">
        <v>4.9864792042184902</v>
      </c>
    </row>
    <row r="763" spans="1:13" x14ac:dyDescent="0.2">
      <c r="A763">
        <v>1992</v>
      </c>
      <c r="B763">
        <f t="shared" si="11"/>
        <v>34</v>
      </c>
      <c r="C763" t="s">
        <v>37</v>
      </c>
      <c r="D763">
        <v>66018814245.482002</v>
      </c>
      <c r="E763">
        <v>124254773727.62</v>
      </c>
      <c r="F763">
        <v>12045884.100199999</v>
      </c>
      <c r="G763">
        <v>458.65</v>
      </c>
      <c r="H763">
        <v>189.38</v>
      </c>
      <c r="I763">
        <v>24.913205602675198</v>
      </c>
      <c r="J763">
        <v>25.545599921528101</v>
      </c>
      <c r="K763">
        <v>16.304233591105</v>
      </c>
      <c r="L763">
        <v>6.1282873919556602</v>
      </c>
      <c r="M763">
        <v>5.2437555785553496</v>
      </c>
    </row>
    <row r="764" spans="1:13" x14ac:dyDescent="0.2">
      <c r="A764">
        <v>1993</v>
      </c>
      <c r="B764">
        <f t="shared" si="11"/>
        <v>34</v>
      </c>
      <c r="C764" t="s">
        <v>37</v>
      </c>
      <c r="D764">
        <v>70631077872.852005</v>
      </c>
      <c r="E764">
        <v>137712814609.48999</v>
      </c>
      <c r="F764">
        <v>12681684.866900001</v>
      </c>
      <c r="G764">
        <v>495.52</v>
      </c>
      <c r="H764">
        <v>193.34</v>
      </c>
      <c r="I764">
        <v>24.9807360810868</v>
      </c>
      <c r="J764">
        <v>25.648436300148301</v>
      </c>
      <c r="K764">
        <v>16.355669374084599</v>
      </c>
      <c r="L764">
        <v>6.2056077162248897</v>
      </c>
      <c r="M764">
        <v>5.2644502970364497</v>
      </c>
    </row>
    <row r="765" spans="1:13" x14ac:dyDescent="0.2">
      <c r="A765">
        <v>1994</v>
      </c>
      <c r="B765">
        <f t="shared" si="11"/>
        <v>34</v>
      </c>
      <c r="C765" t="s">
        <v>37</v>
      </c>
      <c r="D765">
        <v>74662783918.024994</v>
      </c>
      <c r="E765">
        <v>151275036861.42001</v>
      </c>
      <c r="F765">
        <v>12993895.4958</v>
      </c>
      <c r="G765">
        <v>549.90999999999894</v>
      </c>
      <c r="H765">
        <v>191.81</v>
      </c>
      <c r="I765">
        <v>25.0362475976833</v>
      </c>
      <c r="J765">
        <v>25.7423654531263</v>
      </c>
      <c r="K765">
        <v>16.3799902278937</v>
      </c>
      <c r="L765">
        <v>6.30975462847299</v>
      </c>
      <c r="M765">
        <v>5.2565052987335896</v>
      </c>
    </row>
    <row r="766" spans="1:13" x14ac:dyDescent="0.2">
      <c r="A766">
        <v>1995</v>
      </c>
      <c r="B766">
        <f t="shared" si="11"/>
        <v>34</v>
      </c>
      <c r="C766" t="s">
        <v>37</v>
      </c>
      <c r="D766">
        <v>82597628934.268997</v>
      </c>
      <c r="E766">
        <v>169476599678.03</v>
      </c>
      <c r="F766">
        <v>13095650.1942</v>
      </c>
      <c r="G766">
        <v>588.1</v>
      </c>
      <c r="H766">
        <v>221.65</v>
      </c>
      <c r="I766">
        <v>25.137246811665001</v>
      </c>
      <c r="J766">
        <v>25.855980699239499</v>
      </c>
      <c r="K766">
        <v>16.387790686787501</v>
      </c>
      <c r="L766">
        <v>6.3768970014659097</v>
      </c>
      <c r="M766">
        <v>5.4010995611910602</v>
      </c>
    </row>
    <row r="767" spans="1:13" x14ac:dyDescent="0.2">
      <c r="A767">
        <v>1996</v>
      </c>
      <c r="B767">
        <f t="shared" si="11"/>
        <v>34</v>
      </c>
      <c r="C767" t="s">
        <v>37</v>
      </c>
      <c r="D767">
        <v>88720997153.503006</v>
      </c>
      <c r="E767">
        <v>188935368575.97</v>
      </c>
      <c r="F767">
        <v>13311773.5098</v>
      </c>
      <c r="G767">
        <v>662.78</v>
      </c>
      <c r="H767">
        <v>210.09</v>
      </c>
      <c r="I767">
        <v>25.208762419256999</v>
      </c>
      <c r="J767">
        <v>25.964670828316098</v>
      </c>
      <c r="K767">
        <v>16.404159427911001</v>
      </c>
      <c r="L767">
        <v>6.4964431100820397</v>
      </c>
      <c r="M767">
        <v>5.3475360103355296</v>
      </c>
    </row>
    <row r="768" spans="1:13" x14ac:dyDescent="0.2">
      <c r="A768">
        <v>1997</v>
      </c>
      <c r="B768">
        <f t="shared" si="11"/>
        <v>34</v>
      </c>
      <c r="C768" t="s">
        <v>37</v>
      </c>
      <c r="D768">
        <v>94581533271.483002</v>
      </c>
      <c r="E768">
        <v>210214705299.84</v>
      </c>
      <c r="F768">
        <v>13718463.3413</v>
      </c>
      <c r="G768">
        <v>777.03</v>
      </c>
      <c r="H768">
        <v>209.33</v>
      </c>
      <c r="I768">
        <v>25.272728085401798</v>
      </c>
      <c r="J768">
        <v>26.0713952515523</v>
      </c>
      <c r="K768">
        <v>16.434253172626399</v>
      </c>
      <c r="L768">
        <v>6.6554789596609103</v>
      </c>
      <c r="M768">
        <v>5.3439119541064199</v>
      </c>
    </row>
    <row r="769" spans="1:13" x14ac:dyDescent="0.2">
      <c r="A769">
        <v>1998</v>
      </c>
      <c r="B769">
        <f t="shared" si="11"/>
        <v>34</v>
      </c>
      <c r="C769" t="s">
        <v>37</v>
      </c>
      <c r="D769">
        <v>97637347892.238007</v>
      </c>
      <c r="E769">
        <v>231953099106.39999</v>
      </c>
      <c r="F769">
        <v>14082561.588300001</v>
      </c>
      <c r="G769">
        <v>791.94</v>
      </c>
      <c r="H769">
        <v>172.91</v>
      </c>
      <c r="I769">
        <v>25.304525919999001</v>
      </c>
      <c r="J769">
        <v>26.1698010291516</v>
      </c>
      <c r="K769">
        <v>16.460447823133901</v>
      </c>
      <c r="L769">
        <v>6.6744856313689098</v>
      </c>
      <c r="M769">
        <v>5.1527712279166904</v>
      </c>
    </row>
    <row r="770" spans="1:13" x14ac:dyDescent="0.2">
      <c r="A770">
        <v>1999</v>
      </c>
      <c r="B770">
        <f t="shared" si="11"/>
        <v>34</v>
      </c>
      <c r="C770" t="s">
        <v>37</v>
      </c>
      <c r="D770">
        <v>96894469432.852005</v>
      </c>
      <c r="E770">
        <v>249316472420.51999</v>
      </c>
      <c r="F770">
        <v>14409568.005000001</v>
      </c>
      <c r="G770">
        <v>870.87</v>
      </c>
      <c r="H770">
        <v>148.19</v>
      </c>
      <c r="I770">
        <v>25.2968882792179</v>
      </c>
      <c r="J770">
        <v>26.2419888999843</v>
      </c>
      <c r="K770">
        <v>16.483402988692099</v>
      </c>
      <c r="L770">
        <v>6.7694927119817097</v>
      </c>
      <c r="M770">
        <v>4.9984952342020801</v>
      </c>
    </row>
    <row r="771" spans="1:13" x14ac:dyDescent="0.2">
      <c r="A771">
        <v>2000</v>
      </c>
      <c r="B771">
        <f t="shared" si="11"/>
        <v>34</v>
      </c>
      <c r="C771" t="s">
        <v>37</v>
      </c>
      <c r="D771">
        <v>101250644204.086</v>
      </c>
      <c r="E771">
        <v>269202475033.95999</v>
      </c>
      <c r="F771">
        <v>14619513.681500001</v>
      </c>
      <c r="G771">
        <v>807.02</v>
      </c>
      <c r="H771">
        <v>213.14</v>
      </c>
      <c r="I771">
        <v>25.340864905422301</v>
      </c>
      <c r="J771">
        <v>26.318729628708699</v>
      </c>
      <c r="K771">
        <v>16.497867747813299</v>
      </c>
      <c r="L771">
        <v>6.6933484511103103</v>
      </c>
      <c r="M771">
        <v>5.3619492267928104</v>
      </c>
    </row>
    <row r="772" spans="1:13" x14ac:dyDescent="0.2">
      <c r="A772">
        <v>2001</v>
      </c>
      <c r="B772">
        <f t="shared" si="11"/>
        <v>34</v>
      </c>
      <c r="C772" t="s">
        <v>37</v>
      </c>
      <c r="D772">
        <v>104640698418.724</v>
      </c>
      <c r="E772">
        <v>289016716301.85999</v>
      </c>
      <c r="F772">
        <v>14887055.914799999</v>
      </c>
      <c r="G772">
        <v>806.47</v>
      </c>
      <c r="H772">
        <v>240.88</v>
      </c>
      <c r="I772">
        <v>25.3737983991238</v>
      </c>
      <c r="J772">
        <v>26.389750365261001</v>
      </c>
      <c r="K772">
        <v>16.516002662800201</v>
      </c>
      <c r="L772">
        <v>6.6926666991052697</v>
      </c>
      <c r="M772">
        <v>5.4842988841734703</v>
      </c>
    </row>
    <row r="773" spans="1:13" x14ac:dyDescent="0.2">
      <c r="A773">
        <v>2002</v>
      </c>
      <c r="B773">
        <f t="shared" si="11"/>
        <v>34</v>
      </c>
      <c r="C773" t="s">
        <v>37</v>
      </c>
      <c r="D773">
        <v>106908166747.321</v>
      </c>
      <c r="E773">
        <v>309285884592.78998</v>
      </c>
      <c r="F773">
        <v>15251102.706700001</v>
      </c>
      <c r="G773">
        <v>824.49</v>
      </c>
      <c r="H773">
        <v>250.22</v>
      </c>
      <c r="I773">
        <v>25.3952360481989</v>
      </c>
      <c r="J773">
        <v>26.457531878973899</v>
      </c>
      <c r="K773">
        <v>16.540162367039599</v>
      </c>
      <c r="L773">
        <v>6.7147650133633299</v>
      </c>
      <c r="M773">
        <v>5.5223405308892497</v>
      </c>
    </row>
    <row r="774" spans="1:13" x14ac:dyDescent="0.2">
      <c r="A774">
        <v>2003</v>
      </c>
      <c r="B774">
        <f t="shared" si="11"/>
        <v>34</v>
      </c>
      <c r="C774" t="s">
        <v>37</v>
      </c>
      <c r="D774">
        <v>111138254011.564</v>
      </c>
      <c r="E774">
        <v>331318777280.81</v>
      </c>
      <c r="F774">
        <v>15893829.334100001</v>
      </c>
      <c r="G774">
        <v>897.1</v>
      </c>
      <c r="H774">
        <v>241.66</v>
      </c>
      <c r="I774">
        <v>25.4340407948634</v>
      </c>
      <c r="J774">
        <v>26.526346822221701</v>
      </c>
      <c r="K774">
        <v>16.581441499668198</v>
      </c>
      <c r="L774">
        <v>6.7991673385652298</v>
      </c>
      <c r="M774">
        <v>5.4875317795991601</v>
      </c>
    </row>
    <row r="775" spans="1:13" x14ac:dyDescent="0.2">
      <c r="A775">
        <v>2004</v>
      </c>
      <c r="B775">
        <f t="shared" si="11"/>
        <v>34</v>
      </c>
      <c r="C775" t="s">
        <v>37</v>
      </c>
      <c r="D775">
        <v>117852212336.821</v>
      </c>
      <c r="E775">
        <v>355263748350.79999</v>
      </c>
      <c r="F775">
        <v>16592935.6164</v>
      </c>
      <c r="G775">
        <v>973.05</v>
      </c>
      <c r="H775">
        <v>244.87</v>
      </c>
      <c r="I775">
        <v>25.4926972386328</v>
      </c>
      <c r="J775">
        <v>26.5961263036696</v>
      </c>
      <c r="K775">
        <v>16.624487597470999</v>
      </c>
      <c r="L775">
        <v>6.8804354683271702</v>
      </c>
      <c r="M775">
        <v>5.50072745747533</v>
      </c>
    </row>
    <row r="776" spans="1:13" x14ac:dyDescent="0.2">
      <c r="A776">
        <v>2005</v>
      </c>
      <c r="B776">
        <f t="shared" ref="B776:B839" si="12">B753+1</f>
        <v>34</v>
      </c>
      <c r="C776" t="s">
        <v>37</v>
      </c>
      <c r="D776">
        <v>124404150138.22701</v>
      </c>
      <c r="E776">
        <v>384247067298.40002</v>
      </c>
      <c r="F776">
        <v>17317166.2993</v>
      </c>
      <c r="G776">
        <v>993.64</v>
      </c>
      <c r="H776">
        <v>287.44</v>
      </c>
      <c r="I776">
        <v>25.546801377934699</v>
      </c>
      <c r="J776">
        <v>26.674551587061099</v>
      </c>
      <c r="K776">
        <v>16.667208839127699</v>
      </c>
      <c r="L776">
        <v>6.9013749680178504</v>
      </c>
      <c r="M776">
        <v>5.6610141428052598</v>
      </c>
    </row>
    <row r="777" spans="1:13" x14ac:dyDescent="0.2">
      <c r="A777">
        <v>2006</v>
      </c>
      <c r="B777">
        <f t="shared" si="12"/>
        <v>34</v>
      </c>
      <c r="C777" t="s">
        <v>37</v>
      </c>
      <c r="D777">
        <v>129884118977.435</v>
      </c>
      <c r="E777">
        <v>415349704435.83002</v>
      </c>
      <c r="F777">
        <v>17917833.406199999</v>
      </c>
      <c r="G777">
        <v>1006.17</v>
      </c>
      <c r="H777">
        <v>309.17</v>
      </c>
      <c r="I777">
        <v>25.589908497394099</v>
      </c>
      <c r="J777">
        <v>26.752386663628499</v>
      </c>
      <c r="K777">
        <v>16.7013070545297</v>
      </c>
      <c r="L777">
        <v>6.9139063224666399</v>
      </c>
      <c r="M777">
        <v>5.73389128742651</v>
      </c>
    </row>
    <row r="778" spans="1:13" x14ac:dyDescent="0.2">
      <c r="A778">
        <v>2007</v>
      </c>
      <c r="B778">
        <f t="shared" si="12"/>
        <v>34</v>
      </c>
      <c r="C778" t="s">
        <v>37</v>
      </c>
      <c r="D778">
        <v>136587211839.78799</v>
      </c>
      <c r="E778">
        <v>449139580764.56</v>
      </c>
      <c r="F778">
        <v>18534058.706799999</v>
      </c>
      <c r="G778">
        <v>1043.73</v>
      </c>
      <c r="H778">
        <v>258.63</v>
      </c>
      <c r="I778">
        <v>25.6402291621296</v>
      </c>
      <c r="J778">
        <v>26.830599546678101</v>
      </c>
      <c r="K778">
        <v>16.735120608642902</v>
      </c>
      <c r="L778">
        <v>6.9505561143048302</v>
      </c>
      <c r="M778">
        <v>5.5553984688899396</v>
      </c>
    </row>
    <row r="779" spans="1:13" x14ac:dyDescent="0.2">
      <c r="A779">
        <v>2008</v>
      </c>
      <c r="B779">
        <f t="shared" si="12"/>
        <v>34</v>
      </c>
      <c r="C779" t="s">
        <v>37</v>
      </c>
      <c r="D779">
        <v>141084284185.138</v>
      </c>
      <c r="E779">
        <v>489250444665.01001</v>
      </c>
      <c r="F779">
        <v>19399632.672499999</v>
      </c>
      <c r="G779">
        <v>1081.04</v>
      </c>
      <c r="H779">
        <v>270.70999999999998</v>
      </c>
      <c r="I779">
        <v>25.672623308915401</v>
      </c>
      <c r="J779">
        <v>26.916140352092899</v>
      </c>
      <c r="K779">
        <v>16.780764689447</v>
      </c>
      <c r="L779">
        <v>6.9856788197298298</v>
      </c>
      <c r="M779">
        <v>5.6010481372013299</v>
      </c>
    </row>
    <row r="780" spans="1:13" x14ac:dyDescent="0.2">
      <c r="A780">
        <v>2009</v>
      </c>
      <c r="B780">
        <f t="shared" si="12"/>
        <v>34</v>
      </c>
      <c r="C780" t="s">
        <v>37</v>
      </c>
      <c r="D780">
        <v>139622041828.86301</v>
      </c>
      <c r="E780">
        <v>519943998545.39001</v>
      </c>
      <c r="F780">
        <v>19809508.0319</v>
      </c>
      <c r="G780">
        <v>1058.45</v>
      </c>
      <c r="H780">
        <v>291.51</v>
      </c>
      <c r="I780">
        <v>25.662204907567801</v>
      </c>
      <c r="J780">
        <v>26.976986947617299</v>
      </c>
      <c r="K780">
        <v>16.801672584035199</v>
      </c>
      <c r="L780">
        <v>6.9645608528035803</v>
      </c>
      <c r="M780">
        <v>5.6750743105194497</v>
      </c>
    </row>
    <row r="781" spans="1:13" x14ac:dyDescent="0.2">
      <c r="A781">
        <v>2010</v>
      </c>
      <c r="B781">
        <f t="shared" si="12"/>
        <v>34</v>
      </c>
      <c r="C781" t="s">
        <v>37</v>
      </c>
      <c r="D781">
        <v>147655487680.36401</v>
      </c>
      <c r="E781">
        <v>559475321729.97998</v>
      </c>
      <c r="F781">
        <v>21170475.991700001</v>
      </c>
      <c r="G781">
        <v>1083.5999999999999</v>
      </c>
      <c r="H781">
        <v>238.18</v>
      </c>
      <c r="I781">
        <v>25.7181476112615</v>
      </c>
      <c r="J781">
        <v>27.050265256004401</v>
      </c>
      <c r="K781">
        <v>16.8681181271143</v>
      </c>
      <c r="L781">
        <v>6.9880441102109403</v>
      </c>
      <c r="M781">
        <v>5.4730266903398501</v>
      </c>
    </row>
    <row r="782" spans="1:13" x14ac:dyDescent="0.2">
      <c r="A782">
        <v>2011</v>
      </c>
      <c r="B782">
        <f t="shared" si="12"/>
        <v>34</v>
      </c>
      <c r="C782" t="s">
        <v>37</v>
      </c>
      <c r="D782">
        <v>156278037464.27301</v>
      </c>
      <c r="E782">
        <v>604846022580.27002</v>
      </c>
      <c r="F782">
        <v>22171529.635200001</v>
      </c>
      <c r="G782">
        <v>1161.81</v>
      </c>
      <c r="H782">
        <v>240.91</v>
      </c>
      <c r="I782">
        <v>25.774902549236799</v>
      </c>
      <c r="J782">
        <v>27.1282397544527</v>
      </c>
      <c r="K782">
        <v>16.9143195749363</v>
      </c>
      <c r="L782">
        <v>7.0577344128548303</v>
      </c>
      <c r="M782">
        <v>5.48442341975968</v>
      </c>
    </row>
    <row r="783" spans="1:13" x14ac:dyDescent="0.2">
      <c r="A783">
        <v>2012</v>
      </c>
      <c r="B783">
        <f t="shared" si="12"/>
        <v>34</v>
      </c>
      <c r="C783" t="s">
        <v>37</v>
      </c>
      <c r="D783">
        <v>164806334095.12399</v>
      </c>
      <c r="E783">
        <v>655847305261.91003</v>
      </c>
      <c r="F783">
        <v>22727292.008900002</v>
      </c>
      <c r="G783">
        <v>1177.49</v>
      </c>
      <c r="H783">
        <v>241.15</v>
      </c>
      <c r="I783">
        <v>25.828036888726398</v>
      </c>
      <c r="J783">
        <v>27.209193832427101</v>
      </c>
      <c r="K783">
        <v>16.9390770514193</v>
      </c>
      <c r="L783">
        <v>7.0711403332855003</v>
      </c>
      <c r="M783">
        <v>5.48541914651498</v>
      </c>
    </row>
    <row r="784" spans="1:13" x14ac:dyDescent="0.2">
      <c r="A784">
        <v>1990</v>
      </c>
      <c r="B784">
        <f t="shared" si="12"/>
        <v>35</v>
      </c>
      <c r="C784" t="s">
        <v>38</v>
      </c>
      <c r="D784">
        <v>94370473507.188995</v>
      </c>
      <c r="E784">
        <v>213665806052.51001</v>
      </c>
      <c r="F784">
        <v>20328233.6774</v>
      </c>
      <c r="G784">
        <v>602.79999999999995</v>
      </c>
      <c r="H784">
        <v>287.04000000000002</v>
      </c>
      <c r="I784">
        <v>25.270494080527602</v>
      </c>
      <c r="J784">
        <v>26.087678977355399</v>
      </c>
      <c r="K784">
        <v>16.827521299262301</v>
      </c>
      <c r="L784">
        <v>6.4015854667523397</v>
      </c>
      <c r="M784">
        <v>5.6596215788704303</v>
      </c>
    </row>
    <row r="785" spans="1:13" x14ac:dyDescent="0.2">
      <c r="A785">
        <v>1991</v>
      </c>
      <c r="B785">
        <f t="shared" si="12"/>
        <v>35</v>
      </c>
      <c r="C785" t="s">
        <v>38</v>
      </c>
      <c r="D785">
        <v>96519507653.378006</v>
      </c>
      <c r="E785">
        <v>228187259998.60999</v>
      </c>
      <c r="F785">
        <v>21121931.123199999</v>
      </c>
      <c r="G785">
        <v>679.06</v>
      </c>
      <c r="H785">
        <v>287.45999999999998</v>
      </c>
      <c r="I785">
        <v>25.293010976709901</v>
      </c>
      <c r="J785">
        <v>26.153432444588901</v>
      </c>
      <c r="K785">
        <v>16.865822448379902</v>
      </c>
      <c r="L785">
        <v>6.5207094888977197</v>
      </c>
      <c r="M785">
        <v>5.6610837201230799</v>
      </c>
    </row>
    <row r="786" spans="1:13" x14ac:dyDescent="0.2">
      <c r="A786">
        <v>1992</v>
      </c>
      <c r="B786">
        <f t="shared" si="12"/>
        <v>35</v>
      </c>
      <c r="C786" t="s">
        <v>38</v>
      </c>
      <c r="D786">
        <v>101377023194.877</v>
      </c>
      <c r="E786">
        <v>245471541955.03</v>
      </c>
      <c r="F786">
        <v>21902508.806899998</v>
      </c>
      <c r="G786">
        <v>741.69</v>
      </c>
      <c r="H786">
        <v>234.45</v>
      </c>
      <c r="I786">
        <v>25.342112306715499</v>
      </c>
      <c r="J786">
        <v>26.226446858745099</v>
      </c>
      <c r="K786">
        <v>16.9021117456182</v>
      </c>
      <c r="L786">
        <v>6.6089313661115101</v>
      </c>
      <c r="M786">
        <v>5.4572423455355903</v>
      </c>
    </row>
    <row r="787" spans="1:13" x14ac:dyDescent="0.2">
      <c r="A787">
        <v>1993</v>
      </c>
      <c r="B787">
        <f t="shared" si="12"/>
        <v>35</v>
      </c>
      <c r="C787" t="s">
        <v>38</v>
      </c>
      <c r="D787">
        <v>103775249326.308</v>
      </c>
      <c r="E787">
        <v>268324641722.53</v>
      </c>
      <c r="F787">
        <v>22756513.1424</v>
      </c>
      <c r="G787">
        <v>771.5</v>
      </c>
      <c r="H787">
        <v>228.73</v>
      </c>
      <c r="I787">
        <v>25.3654933334488</v>
      </c>
      <c r="J787">
        <v>26.315463434076101</v>
      </c>
      <c r="K787">
        <v>16.940361954361101</v>
      </c>
      <c r="L787">
        <v>6.64833667180321</v>
      </c>
      <c r="M787">
        <v>5.4325422686392599</v>
      </c>
    </row>
    <row r="788" spans="1:13" x14ac:dyDescent="0.2">
      <c r="A788">
        <v>1994</v>
      </c>
      <c r="B788">
        <f t="shared" si="12"/>
        <v>35</v>
      </c>
      <c r="C788" t="s">
        <v>38</v>
      </c>
      <c r="D788">
        <v>109831377254.882</v>
      </c>
      <c r="E788">
        <v>297350079297.10999</v>
      </c>
      <c r="F788">
        <v>24218551.903499998</v>
      </c>
      <c r="G788">
        <v>764.45</v>
      </c>
      <c r="H788">
        <v>335.42</v>
      </c>
      <c r="I788">
        <v>25.422212092546701</v>
      </c>
      <c r="J788">
        <v>26.418175999778299</v>
      </c>
      <c r="K788">
        <v>17.002629505015999</v>
      </c>
      <c r="L788">
        <v>6.6391566210066202</v>
      </c>
      <c r="M788">
        <v>5.8153834779034801</v>
      </c>
    </row>
    <row r="789" spans="1:13" x14ac:dyDescent="0.2">
      <c r="A789">
        <v>1995</v>
      </c>
      <c r="B789">
        <f t="shared" si="12"/>
        <v>35</v>
      </c>
      <c r="C789" t="s">
        <v>38</v>
      </c>
      <c r="D789">
        <v>115545286113.612</v>
      </c>
      <c r="E789">
        <v>328136170367.48999</v>
      </c>
      <c r="F789">
        <v>25814979.217500001</v>
      </c>
      <c r="G789">
        <v>760.16</v>
      </c>
      <c r="H789">
        <v>334.33</v>
      </c>
      <c r="I789">
        <v>25.472928377625699</v>
      </c>
      <c r="J789">
        <v>26.516694512737502</v>
      </c>
      <c r="K789">
        <v>17.066465471240299</v>
      </c>
      <c r="L789">
        <v>6.6335289374386104</v>
      </c>
      <c r="M789">
        <v>5.81212852915439</v>
      </c>
    </row>
    <row r="790" spans="1:13" x14ac:dyDescent="0.2">
      <c r="A790">
        <v>1996</v>
      </c>
      <c r="B790">
        <f t="shared" si="12"/>
        <v>35</v>
      </c>
      <c r="C790" t="s">
        <v>38</v>
      </c>
      <c r="D790">
        <v>117920729322.83701</v>
      </c>
      <c r="E790">
        <v>355221791810.33002</v>
      </c>
      <c r="F790">
        <v>27339633.339299999</v>
      </c>
      <c r="G790">
        <v>820.5</v>
      </c>
      <c r="H790">
        <v>368.99</v>
      </c>
      <c r="I790">
        <v>25.4932784502634</v>
      </c>
      <c r="J790">
        <v>26.5960081969999</v>
      </c>
      <c r="K790">
        <v>17.123847978025299</v>
      </c>
      <c r="L790">
        <v>6.7099139105301404</v>
      </c>
      <c r="M790">
        <v>5.9107695434023002</v>
      </c>
    </row>
    <row r="791" spans="1:13" x14ac:dyDescent="0.2">
      <c r="A791">
        <v>1997</v>
      </c>
      <c r="B791">
        <f t="shared" si="12"/>
        <v>35</v>
      </c>
      <c r="C791" t="s">
        <v>38</v>
      </c>
      <c r="D791">
        <v>121965756646.19501</v>
      </c>
      <c r="E791">
        <v>382132755852.84003</v>
      </c>
      <c r="F791">
        <v>28952848.966200002</v>
      </c>
      <c r="G791">
        <v>901.92</v>
      </c>
      <c r="H791">
        <v>325.64</v>
      </c>
      <c r="I791">
        <v>25.527006159052799</v>
      </c>
      <c r="J791">
        <v>26.669033913589502</v>
      </c>
      <c r="K791">
        <v>17.181179167027299</v>
      </c>
      <c r="L791">
        <v>6.8045258243332603</v>
      </c>
      <c r="M791">
        <v>5.7857924767057698</v>
      </c>
    </row>
    <row r="792" spans="1:13" x14ac:dyDescent="0.2">
      <c r="A792">
        <v>1998</v>
      </c>
      <c r="B792">
        <f t="shared" si="12"/>
        <v>35</v>
      </c>
      <c r="C792" t="s">
        <v>38</v>
      </c>
      <c r="D792">
        <v>122660698122.633</v>
      </c>
      <c r="E792">
        <v>407346139698.58002</v>
      </c>
      <c r="F792">
        <v>30648805.948600002</v>
      </c>
      <c r="G792">
        <v>923.4</v>
      </c>
      <c r="H792">
        <v>316.24</v>
      </c>
      <c r="I792">
        <v>25.532687828654399</v>
      </c>
      <c r="J792">
        <v>26.732929127037501</v>
      </c>
      <c r="K792">
        <v>17.238104261956298</v>
      </c>
      <c r="L792">
        <v>6.82806251007288</v>
      </c>
      <c r="M792">
        <v>5.7565014189884298</v>
      </c>
    </row>
    <row r="793" spans="1:13" x14ac:dyDescent="0.2">
      <c r="A793">
        <v>1999</v>
      </c>
      <c r="B793">
        <f t="shared" si="12"/>
        <v>35</v>
      </c>
      <c r="C793" t="s">
        <v>38</v>
      </c>
      <c r="D793">
        <v>117504023675.522</v>
      </c>
      <c r="E793">
        <v>422810545339.07001</v>
      </c>
      <c r="F793">
        <v>32462932.214200001</v>
      </c>
      <c r="G793">
        <v>832.9</v>
      </c>
      <c r="H793">
        <v>346.31</v>
      </c>
      <c r="I793">
        <v>25.489738413991301</v>
      </c>
      <c r="J793">
        <v>26.770190032303798</v>
      </c>
      <c r="K793">
        <v>17.2956094491255</v>
      </c>
      <c r="L793">
        <v>6.7249135869412902</v>
      </c>
      <c r="M793">
        <v>5.8473343276879497</v>
      </c>
    </row>
    <row r="794" spans="1:13" x14ac:dyDescent="0.2">
      <c r="A794">
        <v>2000</v>
      </c>
      <c r="B794">
        <f t="shared" si="12"/>
        <v>35</v>
      </c>
      <c r="C794" t="s">
        <v>38</v>
      </c>
      <c r="D794">
        <v>122697693296.20599</v>
      </c>
      <c r="E794">
        <v>440600269574.90997</v>
      </c>
      <c r="F794">
        <v>34284922.5044</v>
      </c>
      <c r="G794">
        <v>848.86</v>
      </c>
      <c r="H794">
        <v>329.19</v>
      </c>
      <c r="I794">
        <v>25.5329893889446</v>
      </c>
      <c r="J794">
        <v>26.811403883150302</v>
      </c>
      <c r="K794">
        <v>17.350216238362599</v>
      </c>
      <c r="L794">
        <v>6.7438942728316498</v>
      </c>
      <c r="M794">
        <v>5.7966350916708098</v>
      </c>
    </row>
    <row r="795" spans="1:13" x14ac:dyDescent="0.2">
      <c r="A795">
        <v>2001</v>
      </c>
      <c r="B795">
        <f t="shared" si="12"/>
        <v>35</v>
      </c>
      <c r="C795" t="s">
        <v>38</v>
      </c>
      <c r="D795">
        <v>124756435815.61501</v>
      </c>
      <c r="E795">
        <v>459888592907.12</v>
      </c>
      <c r="F795">
        <v>35969256.789999999</v>
      </c>
      <c r="G795">
        <v>839.24</v>
      </c>
      <c r="H795">
        <v>329.83</v>
      </c>
      <c r="I795">
        <v>25.5496291599516</v>
      </c>
      <c r="J795">
        <v>26.854250107764599</v>
      </c>
      <c r="K795">
        <v>17.398175153517801</v>
      </c>
      <c r="L795">
        <v>6.7324967203885002</v>
      </c>
      <c r="M795">
        <v>5.79857737020924</v>
      </c>
    </row>
    <row r="796" spans="1:13" x14ac:dyDescent="0.2">
      <c r="A796">
        <v>2002</v>
      </c>
      <c r="B796">
        <f t="shared" si="12"/>
        <v>35</v>
      </c>
      <c r="C796" t="s">
        <v>38</v>
      </c>
      <c r="D796">
        <v>127880312597.89</v>
      </c>
      <c r="E796">
        <v>481119321278.57001</v>
      </c>
      <c r="F796">
        <v>37729546.702</v>
      </c>
      <c r="G796">
        <v>815.15</v>
      </c>
      <c r="H796">
        <v>345</v>
      </c>
      <c r="I796">
        <v>25.5743606055977</v>
      </c>
      <c r="J796">
        <v>26.899381145474301</v>
      </c>
      <c r="K796">
        <v>17.445954077609102</v>
      </c>
      <c r="L796">
        <v>6.7033721453856598</v>
      </c>
      <c r="M796">
        <v>5.8435444170313602</v>
      </c>
    </row>
    <row r="797" spans="1:13" x14ac:dyDescent="0.2">
      <c r="A797">
        <v>2003</v>
      </c>
      <c r="B797">
        <f t="shared" si="12"/>
        <v>35</v>
      </c>
      <c r="C797" t="s">
        <v>38</v>
      </c>
      <c r="D797">
        <v>132891010956.659</v>
      </c>
      <c r="E797">
        <v>504760820766.83002</v>
      </c>
      <c r="F797">
        <v>39466885.6417</v>
      </c>
      <c r="G797">
        <v>834.46</v>
      </c>
      <c r="H797">
        <v>363.88</v>
      </c>
      <c r="I797">
        <v>25.612795162730599</v>
      </c>
      <c r="J797">
        <v>26.9473505317834</v>
      </c>
      <c r="K797">
        <v>17.490972540084499</v>
      </c>
      <c r="L797">
        <v>6.7267848090591196</v>
      </c>
      <c r="M797">
        <v>5.8968241429538599</v>
      </c>
    </row>
    <row r="798" spans="1:13" x14ac:dyDescent="0.2">
      <c r="A798">
        <v>2004</v>
      </c>
      <c r="B798">
        <f t="shared" si="12"/>
        <v>35</v>
      </c>
      <c r="C798" t="s">
        <v>38</v>
      </c>
      <c r="D798">
        <v>139978117896.64099</v>
      </c>
      <c r="E798">
        <v>531046197211.78998</v>
      </c>
      <c r="F798">
        <v>39266111.284500003</v>
      </c>
      <c r="G798">
        <v>818.67</v>
      </c>
      <c r="H798">
        <v>397.03</v>
      </c>
      <c r="I798">
        <v>25.6647519466012</v>
      </c>
      <c r="J798">
        <v>26.9981148548028</v>
      </c>
      <c r="K798">
        <v>17.485872396555301</v>
      </c>
      <c r="L798">
        <v>6.7076810722518703</v>
      </c>
      <c r="M798">
        <v>5.9840118445827901</v>
      </c>
    </row>
    <row r="799" spans="1:13" x14ac:dyDescent="0.2">
      <c r="A799">
        <v>2005</v>
      </c>
      <c r="B799">
        <f t="shared" si="12"/>
        <v>35</v>
      </c>
      <c r="C799" t="s">
        <v>38</v>
      </c>
      <c r="D799">
        <v>146566266310.57001</v>
      </c>
      <c r="E799">
        <v>560683385724.23999</v>
      </c>
      <c r="F799">
        <v>39993698.6281</v>
      </c>
      <c r="G799">
        <v>874.85</v>
      </c>
      <c r="H799">
        <v>393.58</v>
      </c>
      <c r="I799">
        <v>25.710743492898199</v>
      </c>
      <c r="J799">
        <v>27.052422208326501</v>
      </c>
      <c r="K799">
        <v>17.504232465370801</v>
      </c>
      <c r="L799">
        <v>6.7740524430906204</v>
      </c>
      <c r="M799">
        <v>5.9752843508789404</v>
      </c>
    </row>
    <row r="800" spans="1:13" x14ac:dyDescent="0.2">
      <c r="A800">
        <v>2006</v>
      </c>
      <c r="B800">
        <f t="shared" si="12"/>
        <v>35</v>
      </c>
      <c r="C800" t="s">
        <v>38</v>
      </c>
      <c r="D800">
        <v>156382564359.37</v>
      </c>
      <c r="E800">
        <v>596007322619.08997</v>
      </c>
      <c r="F800">
        <v>40830605.637000002</v>
      </c>
      <c r="G800">
        <v>898.73</v>
      </c>
      <c r="H800">
        <v>419.49</v>
      </c>
      <c r="I800">
        <v>25.775571177764899</v>
      </c>
      <c r="J800">
        <v>27.113518790209898</v>
      </c>
      <c r="K800">
        <v>17.524942496323099</v>
      </c>
      <c r="L800">
        <v>6.8009826556583004</v>
      </c>
      <c r="M800">
        <v>6.0390396877208703</v>
      </c>
    </row>
    <row r="801" spans="1:13" x14ac:dyDescent="0.2">
      <c r="A801">
        <v>2007</v>
      </c>
      <c r="B801">
        <f t="shared" si="12"/>
        <v>35</v>
      </c>
      <c r="C801" t="s">
        <v>38</v>
      </c>
      <c r="D801">
        <v>167173942843.79501</v>
      </c>
      <c r="E801">
        <v>635868852120.04004</v>
      </c>
      <c r="F801">
        <v>42521972.240900002</v>
      </c>
      <c r="G801">
        <v>874.61</v>
      </c>
      <c r="H801">
        <v>437.8</v>
      </c>
      <c r="I801">
        <v>25.842300681216301</v>
      </c>
      <c r="J801">
        <v>27.1782581716644</v>
      </c>
      <c r="K801">
        <v>17.565531494202801</v>
      </c>
      <c r="L801">
        <v>6.7737780727117602</v>
      </c>
      <c r="M801">
        <v>6.0817621850887598</v>
      </c>
    </row>
    <row r="802" spans="1:13" x14ac:dyDescent="0.2">
      <c r="A802">
        <v>2008</v>
      </c>
      <c r="B802">
        <f t="shared" si="12"/>
        <v>35</v>
      </c>
      <c r="C802" t="s">
        <v>38</v>
      </c>
      <c r="D802">
        <v>173103276416.332</v>
      </c>
      <c r="E802">
        <v>679322193601.27002</v>
      </c>
      <c r="F802">
        <v>45256447.796499997</v>
      </c>
      <c r="G802">
        <v>879.47</v>
      </c>
      <c r="H802">
        <v>453.74</v>
      </c>
      <c r="I802">
        <v>25.877154226831198</v>
      </c>
      <c r="J802">
        <v>27.244361363891102</v>
      </c>
      <c r="K802">
        <v>17.6278557106994</v>
      </c>
      <c r="L802">
        <v>6.7793194533058996</v>
      </c>
      <c r="M802">
        <v>6.1175243467687102</v>
      </c>
    </row>
    <row r="803" spans="1:13" x14ac:dyDescent="0.2">
      <c r="A803">
        <v>2009</v>
      </c>
      <c r="B803">
        <f t="shared" si="12"/>
        <v>35</v>
      </c>
      <c r="C803" t="s">
        <v>38</v>
      </c>
      <c r="D803">
        <v>175962162271.55899</v>
      </c>
      <c r="E803">
        <v>721068390280.92004</v>
      </c>
      <c r="F803">
        <v>49619763.241400003</v>
      </c>
      <c r="G803">
        <v>940.17</v>
      </c>
      <c r="H803">
        <v>398.88</v>
      </c>
      <c r="I803">
        <v>25.893534821778101</v>
      </c>
      <c r="J803">
        <v>27.303999824491399</v>
      </c>
      <c r="K803">
        <v>17.719899764781601</v>
      </c>
      <c r="L803">
        <v>6.8460607099762898</v>
      </c>
      <c r="M803">
        <v>5.9886606197752403</v>
      </c>
    </row>
    <row r="804" spans="1:13" x14ac:dyDescent="0.2">
      <c r="A804">
        <v>2010</v>
      </c>
      <c r="B804">
        <f t="shared" si="12"/>
        <v>35</v>
      </c>
      <c r="C804" t="s">
        <v>38</v>
      </c>
      <c r="D804">
        <v>182951028672.73199</v>
      </c>
      <c r="E804">
        <v>766029379329.20996</v>
      </c>
      <c r="F804">
        <v>52797179.623400003</v>
      </c>
      <c r="G804">
        <v>980.75</v>
      </c>
      <c r="H804">
        <v>392.78</v>
      </c>
      <c r="I804">
        <v>25.932484351094502</v>
      </c>
      <c r="J804">
        <v>27.364486360167099</v>
      </c>
      <c r="K804">
        <v>17.781968331026299</v>
      </c>
      <c r="L804">
        <v>6.8883175850896601</v>
      </c>
      <c r="M804">
        <v>5.9732496586870703</v>
      </c>
    </row>
    <row r="805" spans="1:13" x14ac:dyDescent="0.2">
      <c r="A805">
        <v>2011</v>
      </c>
      <c r="B805">
        <f t="shared" si="12"/>
        <v>35</v>
      </c>
      <c r="C805" t="s">
        <v>38</v>
      </c>
      <c r="D805">
        <v>195006607774.97699</v>
      </c>
      <c r="E805">
        <v>819293417425.01001</v>
      </c>
      <c r="F805">
        <v>54795454.609499998</v>
      </c>
      <c r="G805">
        <v>1035.81</v>
      </c>
      <c r="H805">
        <v>470.34</v>
      </c>
      <c r="I805">
        <v>25.996299280961502</v>
      </c>
      <c r="J805">
        <v>27.431708119672798</v>
      </c>
      <c r="K805">
        <v>17.819117803395901</v>
      </c>
      <c r="L805">
        <v>6.9429390083166096</v>
      </c>
      <c r="M805">
        <v>6.1534558374286803</v>
      </c>
    </row>
    <row r="806" spans="1:13" x14ac:dyDescent="0.2">
      <c r="A806">
        <v>2012</v>
      </c>
      <c r="B806">
        <f t="shared" si="12"/>
        <v>35</v>
      </c>
      <c r="C806" t="s">
        <v>38</v>
      </c>
      <c r="D806">
        <v>202892565412.10901</v>
      </c>
      <c r="E806">
        <v>875063020139.96997</v>
      </c>
      <c r="F806">
        <v>56829106.201200001</v>
      </c>
      <c r="G806">
        <v>1075.99</v>
      </c>
      <c r="H806">
        <v>469.3</v>
      </c>
      <c r="I806">
        <v>26.0359424414711</v>
      </c>
      <c r="J806">
        <v>27.497561743727601</v>
      </c>
      <c r="K806">
        <v>17.855559185562001</v>
      </c>
      <c r="L806">
        <v>6.9809964469982404</v>
      </c>
      <c r="M806">
        <v>6.15124222280037</v>
      </c>
    </row>
    <row r="807" spans="1:13" x14ac:dyDescent="0.2">
      <c r="A807">
        <v>1990</v>
      </c>
      <c r="B807">
        <f t="shared" si="12"/>
        <v>36</v>
      </c>
      <c r="C807" t="s">
        <v>39</v>
      </c>
      <c r="D807">
        <v>561725828425.396</v>
      </c>
      <c r="E807">
        <v>1604665739647.03</v>
      </c>
      <c r="F807">
        <v>53385381.631999999</v>
      </c>
      <c r="G807">
        <v>4337.63</v>
      </c>
      <c r="H807">
        <v>319</v>
      </c>
      <c r="I807">
        <v>27.0542797180258</v>
      </c>
      <c r="J807">
        <v>28.103936588918799</v>
      </c>
      <c r="K807">
        <v>17.7930475142437</v>
      </c>
      <c r="L807">
        <v>8.3750833949875396</v>
      </c>
      <c r="M807">
        <v>5.7651911027848399</v>
      </c>
    </row>
    <row r="808" spans="1:13" x14ac:dyDescent="0.2">
      <c r="A808">
        <v>1991</v>
      </c>
      <c r="B808">
        <f t="shared" si="12"/>
        <v>36</v>
      </c>
      <c r="C808" t="s">
        <v>39</v>
      </c>
      <c r="D808">
        <v>585443301236.12695</v>
      </c>
      <c r="E808">
        <v>1721334153695.8799</v>
      </c>
      <c r="F808">
        <v>55993249.806199998</v>
      </c>
      <c r="G808">
        <v>4654.03</v>
      </c>
      <c r="H808">
        <v>314.95</v>
      </c>
      <c r="I808">
        <v>27.095635177098799</v>
      </c>
      <c r="J808">
        <v>28.1741207768302</v>
      </c>
      <c r="K808">
        <v>17.840741702258899</v>
      </c>
      <c r="L808">
        <v>8.4454887899093602</v>
      </c>
      <c r="M808">
        <v>5.7524138960679299</v>
      </c>
    </row>
    <row r="809" spans="1:13" x14ac:dyDescent="0.2">
      <c r="A809">
        <v>1992</v>
      </c>
      <c r="B809">
        <f t="shared" si="12"/>
        <v>36</v>
      </c>
      <c r="C809" t="s">
        <v>39</v>
      </c>
      <c r="D809">
        <v>606687040601.12305</v>
      </c>
      <c r="E809">
        <v>1853536990085.22</v>
      </c>
      <c r="F809">
        <v>59318486.145099998</v>
      </c>
      <c r="G809">
        <v>4710.7700000000004</v>
      </c>
      <c r="H809">
        <v>362.95</v>
      </c>
      <c r="I809">
        <v>27.131278911193601</v>
      </c>
      <c r="J809">
        <v>28.248116816222399</v>
      </c>
      <c r="K809">
        <v>17.898431554765001</v>
      </c>
      <c r="L809">
        <v>8.4576066556020297</v>
      </c>
      <c r="M809">
        <v>5.8942650837308497</v>
      </c>
    </row>
    <row r="810" spans="1:13" x14ac:dyDescent="0.2">
      <c r="A810">
        <v>1993</v>
      </c>
      <c r="B810">
        <f t="shared" si="12"/>
        <v>36</v>
      </c>
      <c r="C810" t="s">
        <v>39</v>
      </c>
      <c r="D810">
        <v>631327184921.401</v>
      </c>
      <c r="E810">
        <v>1969802807672.6799</v>
      </c>
      <c r="F810">
        <v>62807757.089900002</v>
      </c>
      <c r="G810">
        <v>4831.7299999999896</v>
      </c>
      <c r="H810">
        <v>312.95</v>
      </c>
      <c r="I810">
        <v>27.171090083204</v>
      </c>
      <c r="J810">
        <v>28.308954556040199</v>
      </c>
      <c r="K810">
        <v>17.955589144350199</v>
      </c>
      <c r="L810">
        <v>8.4829598605700003</v>
      </c>
      <c r="M810">
        <v>5.7460434333707102</v>
      </c>
    </row>
    <row r="811" spans="1:13" x14ac:dyDescent="0.2">
      <c r="A811">
        <v>1994</v>
      </c>
      <c r="B811">
        <f t="shared" si="12"/>
        <v>36</v>
      </c>
      <c r="C811" t="s">
        <v>39</v>
      </c>
      <c r="D811">
        <v>661172261085.27405</v>
      </c>
      <c r="E811">
        <v>2101822607991.3201</v>
      </c>
      <c r="F811">
        <v>65466685.790899999</v>
      </c>
      <c r="G811">
        <v>5109.87</v>
      </c>
      <c r="H811">
        <v>239.65</v>
      </c>
      <c r="I811">
        <v>27.2172802496316</v>
      </c>
      <c r="J811">
        <v>28.3738259928103</v>
      </c>
      <c r="K811">
        <v>17.997051957338101</v>
      </c>
      <c r="L811">
        <v>8.5389292425610197</v>
      </c>
      <c r="M811">
        <v>5.4791795256056401</v>
      </c>
    </row>
    <row r="812" spans="1:13" x14ac:dyDescent="0.2">
      <c r="A812">
        <v>1995</v>
      </c>
      <c r="B812">
        <f t="shared" si="12"/>
        <v>36</v>
      </c>
      <c r="C812" t="s">
        <v>39</v>
      </c>
      <c r="D812">
        <v>623097450585.38501</v>
      </c>
      <c r="E812">
        <v>2204878855714.8101</v>
      </c>
      <c r="F812">
        <v>68424172.746000007</v>
      </c>
      <c r="G812">
        <v>4895.0600000000004</v>
      </c>
      <c r="H812">
        <v>367.8</v>
      </c>
      <c r="I812">
        <v>27.157968764986599</v>
      </c>
      <c r="J812">
        <v>28.421693682599098</v>
      </c>
      <c r="K812">
        <v>18.041236722880001</v>
      </c>
      <c r="L812">
        <v>8.4959818122949997</v>
      </c>
      <c r="M812">
        <v>5.9075393121702202</v>
      </c>
    </row>
    <row r="813" spans="1:13" x14ac:dyDescent="0.2">
      <c r="A813">
        <v>1996</v>
      </c>
      <c r="B813">
        <f t="shared" si="12"/>
        <v>36</v>
      </c>
      <c r="C813" t="s">
        <v>39</v>
      </c>
      <c r="D813">
        <v>659702972014.33301</v>
      </c>
      <c r="E813">
        <v>2326763731472.4102</v>
      </c>
      <c r="F813">
        <v>70999353.563899994</v>
      </c>
      <c r="G813">
        <v>5072.8500000000004</v>
      </c>
      <c r="H813">
        <v>408.19</v>
      </c>
      <c r="I813">
        <v>27.215055528264799</v>
      </c>
      <c r="J813">
        <v>28.4754994615624</v>
      </c>
      <c r="K813">
        <v>18.078181330230301</v>
      </c>
      <c r="L813">
        <v>8.5316580688267596</v>
      </c>
      <c r="M813">
        <v>6.0117327522804702</v>
      </c>
    </row>
    <row r="814" spans="1:13" x14ac:dyDescent="0.2">
      <c r="A814">
        <v>1997</v>
      </c>
      <c r="B814">
        <f t="shared" si="12"/>
        <v>36</v>
      </c>
      <c r="C814" t="s">
        <v>39</v>
      </c>
      <c r="D814">
        <v>705637356375.02197</v>
      </c>
      <c r="E814">
        <v>2465193757716.6201</v>
      </c>
      <c r="F814">
        <v>75347524.517299995</v>
      </c>
      <c r="G814">
        <v>5259.06</v>
      </c>
      <c r="H814">
        <v>386.95</v>
      </c>
      <c r="I814">
        <v>27.282367282945899</v>
      </c>
      <c r="J814">
        <v>28.533291523870201</v>
      </c>
      <c r="K814">
        <v>18.137621629375602</v>
      </c>
      <c r="L814">
        <v>8.5677075825373805</v>
      </c>
      <c r="M814">
        <v>5.9582954857164596</v>
      </c>
    </row>
    <row r="815" spans="1:13" x14ac:dyDescent="0.2">
      <c r="A815">
        <v>1998</v>
      </c>
      <c r="B815">
        <f t="shared" si="12"/>
        <v>36</v>
      </c>
      <c r="C815" t="s">
        <v>39</v>
      </c>
      <c r="D815">
        <v>738815312900.31494</v>
      </c>
      <c r="E815">
        <v>2616358912003.1201</v>
      </c>
      <c r="F815">
        <v>77804569.819399998</v>
      </c>
      <c r="G815">
        <v>5596.6499999999896</v>
      </c>
      <c r="H815">
        <v>348.92</v>
      </c>
      <c r="I815">
        <v>27.328313811776098</v>
      </c>
      <c r="J815">
        <v>28.5928047388905</v>
      </c>
      <c r="K815">
        <v>18.1697107254621</v>
      </c>
      <c r="L815">
        <v>8.6299234834359702</v>
      </c>
      <c r="M815">
        <v>5.8548426695650102</v>
      </c>
    </row>
    <row r="816" spans="1:13" x14ac:dyDescent="0.2">
      <c r="A816">
        <v>1999</v>
      </c>
      <c r="B816">
        <f t="shared" si="12"/>
        <v>36</v>
      </c>
      <c r="C816" t="s">
        <v>39</v>
      </c>
      <c r="D816">
        <v>758519614430.56702</v>
      </c>
      <c r="E816">
        <v>2776895431796.5298</v>
      </c>
      <c r="F816">
        <v>79486579.642499998</v>
      </c>
      <c r="G816">
        <v>5643.62</v>
      </c>
      <c r="H816">
        <v>413.66</v>
      </c>
      <c r="I816">
        <v>27.354634494900399</v>
      </c>
      <c r="J816">
        <v>28.652354668447501</v>
      </c>
      <c r="K816">
        <v>18.191098755846301</v>
      </c>
      <c r="L816">
        <v>8.6382809825699898</v>
      </c>
      <c r="M816">
        <v>6.0250443803711704</v>
      </c>
    </row>
    <row r="817" spans="1:13" x14ac:dyDescent="0.2">
      <c r="A817">
        <v>2000</v>
      </c>
      <c r="B817">
        <f t="shared" si="12"/>
        <v>36</v>
      </c>
      <c r="C817" t="s">
        <v>39</v>
      </c>
      <c r="D817">
        <v>798694407368.49902</v>
      </c>
      <c r="E817">
        <v>2951051787227.6802</v>
      </c>
      <c r="F817">
        <v>81960386.017700002</v>
      </c>
      <c r="G817">
        <v>5883.16</v>
      </c>
      <c r="H817">
        <v>497.79</v>
      </c>
      <c r="I817">
        <v>27.406244240677299</v>
      </c>
      <c r="J817">
        <v>28.713182760778899</v>
      </c>
      <c r="K817">
        <v>18.221746591154201</v>
      </c>
      <c r="L817">
        <v>8.6798493115029505</v>
      </c>
      <c r="M817">
        <v>6.2101783013427996</v>
      </c>
    </row>
    <row r="818" spans="1:13" x14ac:dyDescent="0.2">
      <c r="A818">
        <v>2001</v>
      </c>
      <c r="B818">
        <f t="shared" si="12"/>
        <v>36</v>
      </c>
      <c r="C818" t="s">
        <v>39</v>
      </c>
      <c r="D818">
        <v>793858373511.82898</v>
      </c>
      <c r="E818">
        <v>3115049007299.5801</v>
      </c>
      <c r="F818">
        <v>83980331.063299999</v>
      </c>
      <c r="G818">
        <v>5866.36</v>
      </c>
      <c r="H818">
        <v>459.65</v>
      </c>
      <c r="I818">
        <v>27.400170911391601</v>
      </c>
      <c r="J818">
        <v>28.7672660007246</v>
      </c>
      <c r="K818">
        <v>18.246093175380899</v>
      </c>
      <c r="L818">
        <v>8.6769896182645905</v>
      </c>
      <c r="M818">
        <v>6.13046533030976</v>
      </c>
    </row>
    <row r="819" spans="1:13" x14ac:dyDescent="0.2">
      <c r="A819">
        <v>2002</v>
      </c>
      <c r="B819">
        <f t="shared" si="12"/>
        <v>36</v>
      </c>
      <c r="C819" t="s">
        <v>39</v>
      </c>
      <c r="D819">
        <v>794905609001.19299</v>
      </c>
      <c r="E819">
        <v>3281503813473.3101</v>
      </c>
      <c r="F819">
        <v>87005602.4815</v>
      </c>
      <c r="G819">
        <v>5919.57</v>
      </c>
      <c r="H819">
        <v>426.02</v>
      </c>
      <c r="I819">
        <v>27.401489213735498</v>
      </c>
      <c r="J819">
        <v>28.8193229129723</v>
      </c>
      <c r="K819">
        <v>18.281483070884502</v>
      </c>
      <c r="L819">
        <v>8.6860190901048497</v>
      </c>
      <c r="M819">
        <v>6.0544862935241301</v>
      </c>
    </row>
    <row r="820" spans="1:13" x14ac:dyDescent="0.2">
      <c r="A820">
        <v>2003</v>
      </c>
      <c r="B820">
        <f t="shared" si="12"/>
        <v>36</v>
      </c>
      <c r="C820" t="s">
        <v>39</v>
      </c>
      <c r="D820">
        <v>806214502504.70105</v>
      </c>
      <c r="E820">
        <v>3453715309635.6001</v>
      </c>
      <c r="F820">
        <v>89064631.726600006</v>
      </c>
      <c r="G820">
        <v>6065.81</v>
      </c>
      <c r="H820">
        <v>387.08</v>
      </c>
      <c r="I820">
        <v>27.415615676185901</v>
      </c>
      <c r="J820">
        <v>28.870471668873101</v>
      </c>
      <c r="K820">
        <v>18.3048728633166</v>
      </c>
      <c r="L820">
        <v>8.7104233656346608</v>
      </c>
      <c r="M820">
        <v>5.9586313900127399</v>
      </c>
    </row>
    <row r="821" spans="1:13" x14ac:dyDescent="0.2">
      <c r="A821">
        <v>2004</v>
      </c>
      <c r="B821">
        <f t="shared" si="12"/>
        <v>36</v>
      </c>
      <c r="C821" t="s">
        <v>39</v>
      </c>
      <c r="D821">
        <v>840847173784.22803</v>
      </c>
      <c r="E821">
        <v>3640664537763.5801</v>
      </c>
      <c r="F821">
        <v>94375425.077199996</v>
      </c>
      <c r="G821">
        <v>6045.48</v>
      </c>
      <c r="H821">
        <v>426.53</v>
      </c>
      <c r="I821">
        <v>27.457675760768002</v>
      </c>
      <c r="J821">
        <v>28.923187346233799</v>
      </c>
      <c r="K821">
        <v>18.362791269652501</v>
      </c>
      <c r="L821">
        <v>8.7070661643630203</v>
      </c>
      <c r="M821">
        <v>6.05568270443454</v>
      </c>
    </row>
    <row r="822" spans="1:13" x14ac:dyDescent="0.2">
      <c r="A822">
        <v>2005</v>
      </c>
      <c r="B822">
        <f t="shared" si="12"/>
        <v>36</v>
      </c>
      <c r="C822" t="s">
        <v>39</v>
      </c>
      <c r="D822">
        <v>866346483685.297</v>
      </c>
      <c r="E822">
        <v>3833609977516.0698</v>
      </c>
      <c r="F822">
        <v>97620919.209999904</v>
      </c>
      <c r="G822">
        <v>6231.86</v>
      </c>
      <c r="H822">
        <v>477.79</v>
      </c>
      <c r="I822">
        <v>27.4875507621258</v>
      </c>
      <c r="J822">
        <v>28.974828028073301</v>
      </c>
      <c r="K822">
        <v>18.396602364584599</v>
      </c>
      <c r="L822">
        <v>8.7374301225999105</v>
      </c>
      <c r="M822">
        <v>6.1691713054135802</v>
      </c>
    </row>
    <row r="823" spans="1:13" x14ac:dyDescent="0.2">
      <c r="A823">
        <v>2006</v>
      </c>
      <c r="B823">
        <f t="shared" si="12"/>
        <v>36</v>
      </c>
      <c r="C823" t="s">
        <v>39</v>
      </c>
      <c r="D823">
        <v>909183109876.84204</v>
      </c>
      <c r="E823">
        <v>4047919050410.3701</v>
      </c>
      <c r="F823">
        <v>102161460.11570001</v>
      </c>
      <c r="G823">
        <v>6449.8</v>
      </c>
      <c r="H823">
        <v>492.31</v>
      </c>
      <c r="I823">
        <v>27.535812351846001</v>
      </c>
      <c r="J823">
        <v>29.0292240502854</v>
      </c>
      <c r="K823">
        <v>18.4420650620267</v>
      </c>
      <c r="L823">
        <v>8.7718044015571301</v>
      </c>
      <c r="M823">
        <v>6.1991085993752399</v>
      </c>
    </row>
    <row r="824" spans="1:13" x14ac:dyDescent="0.2">
      <c r="A824">
        <v>2007</v>
      </c>
      <c r="B824">
        <f t="shared" si="12"/>
        <v>36</v>
      </c>
      <c r="C824" t="s">
        <v>39</v>
      </c>
      <c r="D824">
        <v>938502790656.33899</v>
      </c>
      <c r="E824">
        <v>4270168650769.9199</v>
      </c>
      <c r="F824">
        <v>105771037.9633</v>
      </c>
      <c r="G824">
        <v>6701.29</v>
      </c>
      <c r="H824">
        <v>463.87</v>
      </c>
      <c r="I824">
        <v>27.567551666496801</v>
      </c>
      <c r="J824">
        <v>29.0826744390565</v>
      </c>
      <c r="K824">
        <v>18.4767872966559</v>
      </c>
      <c r="L824">
        <v>8.8100553241595598</v>
      </c>
      <c r="M824">
        <v>6.1396043405568301</v>
      </c>
    </row>
    <row r="825" spans="1:13" x14ac:dyDescent="0.2">
      <c r="A825">
        <v>2008</v>
      </c>
      <c r="B825">
        <f t="shared" si="12"/>
        <v>36</v>
      </c>
      <c r="C825" t="s">
        <v>39</v>
      </c>
      <c r="D825">
        <v>951453595784.94397</v>
      </c>
      <c r="E825">
        <v>4506160287653.8604</v>
      </c>
      <c r="F825">
        <v>109745064.0895</v>
      </c>
      <c r="G825">
        <v>6704.29</v>
      </c>
      <c r="H825">
        <v>570.6</v>
      </c>
      <c r="I825">
        <v>27.581256752955699</v>
      </c>
      <c r="J825">
        <v>29.136466529355101</v>
      </c>
      <c r="K825">
        <v>18.513670634780599</v>
      </c>
      <c r="L825">
        <v>8.8105028989828895</v>
      </c>
      <c r="M825">
        <v>6.3466884387793998</v>
      </c>
    </row>
    <row r="826" spans="1:13" x14ac:dyDescent="0.2">
      <c r="A826">
        <v>2009</v>
      </c>
      <c r="B826">
        <f t="shared" si="12"/>
        <v>36</v>
      </c>
      <c r="C826" t="s">
        <v>39</v>
      </c>
      <c r="D826">
        <v>906319758574.65405</v>
      </c>
      <c r="E826">
        <v>4710694656419.8701</v>
      </c>
      <c r="F826">
        <v>111271583.5098</v>
      </c>
      <c r="G826">
        <v>6498.69</v>
      </c>
      <c r="H826">
        <v>455.7</v>
      </c>
      <c r="I826">
        <v>27.532658015131801</v>
      </c>
      <c r="J826">
        <v>29.180856498521401</v>
      </c>
      <c r="K826">
        <v>18.5274844692701</v>
      </c>
      <c r="L826">
        <v>8.7793558971105803</v>
      </c>
      <c r="M826">
        <v>6.1218346982698302</v>
      </c>
    </row>
    <row r="827" spans="1:13" x14ac:dyDescent="0.2">
      <c r="A827">
        <v>2010</v>
      </c>
      <c r="B827">
        <f t="shared" si="12"/>
        <v>36</v>
      </c>
      <c r="C827" t="s">
        <v>39</v>
      </c>
      <c r="D827">
        <v>953440454744.297</v>
      </c>
      <c r="E827">
        <v>4924477608321.4902</v>
      </c>
      <c r="F827">
        <v>116741609.3528</v>
      </c>
      <c r="G827">
        <v>6777.22</v>
      </c>
      <c r="H827">
        <v>515.63</v>
      </c>
      <c r="I827">
        <v>27.583342810896099</v>
      </c>
      <c r="J827">
        <v>29.2252393155505</v>
      </c>
      <c r="K827">
        <v>18.5754735834321</v>
      </c>
      <c r="L827">
        <v>8.8213222673508298</v>
      </c>
      <c r="M827">
        <v>6.2453894540116197</v>
      </c>
    </row>
    <row r="828" spans="1:13" x14ac:dyDescent="0.2">
      <c r="A828">
        <v>2011</v>
      </c>
      <c r="B828">
        <f t="shared" si="12"/>
        <v>36</v>
      </c>
      <c r="C828" t="s">
        <v>39</v>
      </c>
      <c r="D828">
        <v>990811353614.99304</v>
      </c>
      <c r="E828">
        <v>5149846346777.0498</v>
      </c>
      <c r="F828">
        <v>119741872.7448</v>
      </c>
      <c r="G828">
        <v>7220.84</v>
      </c>
      <c r="H828">
        <v>541.97</v>
      </c>
      <c r="I828">
        <v>27.621789993534101</v>
      </c>
      <c r="J828">
        <v>29.2699879945818</v>
      </c>
      <c r="K828">
        <v>18.6008489234327</v>
      </c>
      <c r="L828">
        <v>8.8847265686097892</v>
      </c>
      <c r="M828">
        <v>6.2952106493542397</v>
      </c>
    </row>
    <row r="829" spans="1:13" x14ac:dyDescent="0.2">
      <c r="A829">
        <v>2012</v>
      </c>
      <c r="B829">
        <f t="shared" si="12"/>
        <v>36</v>
      </c>
      <c r="C829" t="s">
        <v>39</v>
      </c>
      <c r="D829">
        <v>1030829094647.59</v>
      </c>
      <c r="E829">
        <v>5388443141422.8301</v>
      </c>
      <c r="F829">
        <v>127088628.63510001</v>
      </c>
      <c r="G829">
        <v>7045.68</v>
      </c>
      <c r="H829">
        <v>707.94</v>
      </c>
      <c r="I829">
        <v>27.661384540634302</v>
      </c>
      <c r="J829">
        <v>29.315277617089901</v>
      </c>
      <c r="K829">
        <v>18.660395264298</v>
      </c>
      <c r="L829">
        <v>8.8601699420310691</v>
      </c>
      <c r="M829">
        <v>6.56235934433988</v>
      </c>
    </row>
    <row r="830" spans="1:13" x14ac:dyDescent="0.2">
      <c r="A830">
        <v>1990</v>
      </c>
      <c r="B830">
        <f t="shared" si="12"/>
        <v>37</v>
      </c>
      <c r="C830" t="s">
        <v>40</v>
      </c>
      <c r="D830">
        <v>41442357039.098</v>
      </c>
      <c r="E830">
        <v>78686551959.990005</v>
      </c>
      <c r="F830">
        <v>15893720.9834</v>
      </c>
      <c r="G830">
        <v>275.68</v>
      </c>
      <c r="H830">
        <v>109.27</v>
      </c>
      <c r="I830">
        <v>24.447569311636698</v>
      </c>
      <c r="J830">
        <v>25.088738100513002</v>
      </c>
      <c r="K830">
        <v>16.5814346824898</v>
      </c>
      <c r="L830">
        <v>5.6192407727796096</v>
      </c>
      <c r="M830">
        <v>4.6938218835826504</v>
      </c>
    </row>
    <row r="831" spans="1:13" x14ac:dyDescent="0.2">
      <c r="A831">
        <v>1991</v>
      </c>
      <c r="B831">
        <f t="shared" si="12"/>
        <v>37</v>
      </c>
      <c r="C831" t="s">
        <v>40</v>
      </c>
      <c r="D831">
        <v>42362070320.098999</v>
      </c>
      <c r="E831">
        <v>85585675455.339996</v>
      </c>
      <c r="F831">
        <v>16141879.7468</v>
      </c>
      <c r="G831">
        <v>261.74</v>
      </c>
      <c r="H831">
        <v>120.07</v>
      </c>
      <c r="I831">
        <v>24.469519230897401</v>
      </c>
      <c r="J831">
        <v>25.172783763279199</v>
      </c>
      <c r="K831">
        <v>16.596927679129799</v>
      </c>
      <c r="L831">
        <v>5.5673516446273297</v>
      </c>
      <c r="M831">
        <v>4.7880749060426204</v>
      </c>
    </row>
    <row r="832" spans="1:13" x14ac:dyDescent="0.2">
      <c r="A832">
        <v>1992</v>
      </c>
      <c r="B832">
        <f t="shared" si="12"/>
        <v>37</v>
      </c>
      <c r="C832" t="s">
        <v>40</v>
      </c>
      <c r="D832">
        <v>42133099464.597</v>
      </c>
      <c r="E832">
        <v>92575394730.169998</v>
      </c>
      <c r="F832">
        <v>17241605.8376</v>
      </c>
      <c r="G832">
        <v>274.5</v>
      </c>
      <c r="H832">
        <v>101.55</v>
      </c>
      <c r="I832">
        <v>24.464099479293601</v>
      </c>
      <c r="J832">
        <v>25.251289227632899</v>
      </c>
      <c r="K832">
        <v>16.662835964894398</v>
      </c>
      <c r="L832">
        <v>5.6149512609495797</v>
      </c>
      <c r="M832">
        <v>4.6205512880263901</v>
      </c>
    </row>
    <row r="833" spans="1:13" x14ac:dyDescent="0.2">
      <c r="A833">
        <v>1993</v>
      </c>
      <c r="B833">
        <f t="shared" si="12"/>
        <v>37</v>
      </c>
      <c r="C833" t="s">
        <v>40</v>
      </c>
      <c r="D833">
        <v>44342380980.767998</v>
      </c>
      <c r="E833">
        <v>100364915721.38</v>
      </c>
      <c r="F833">
        <v>18355221.086100001</v>
      </c>
      <c r="G833">
        <v>306.35000000000002</v>
      </c>
      <c r="H833">
        <v>91.069999999999894</v>
      </c>
      <c r="I833">
        <v>24.515206737951001</v>
      </c>
      <c r="J833">
        <v>25.3320785381277</v>
      </c>
      <c r="K833">
        <v>16.725424619847299</v>
      </c>
      <c r="L833">
        <v>5.7247282391716601</v>
      </c>
      <c r="M833">
        <v>4.5116284415797203</v>
      </c>
    </row>
    <row r="834" spans="1:13" x14ac:dyDescent="0.2">
      <c r="A834">
        <v>1994</v>
      </c>
      <c r="B834">
        <f t="shared" si="12"/>
        <v>37</v>
      </c>
      <c r="C834" t="s">
        <v>40</v>
      </c>
      <c r="D834">
        <v>49800098285.836998</v>
      </c>
      <c r="E834">
        <v>110696999765.3</v>
      </c>
      <c r="F834">
        <v>19520487.192000002</v>
      </c>
      <c r="G834">
        <v>320.82</v>
      </c>
      <c r="H834">
        <v>131.5</v>
      </c>
      <c r="I834">
        <v>24.631282794586198</v>
      </c>
      <c r="J834">
        <v>25.4300625739025</v>
      </c>
      <c r="K834">
        <v>16.786975097244301</v>
      </c>
      <c r="L834">
        <v>5.7708802181886902</v>
      </c>
      <c r="M834">
        <v>4.8790068516178096</v>
      </c>
    </row>
    <row r="835" spans="1:13" x14ac:dyDescent="0.2">
      <c r="A835">
        <v>1995</v>
      </c>
      <c r="B835">
        <f t="shared" si="12"/>
        <v>37</v>
      </c>
      <c r="C835" t="s">
        <v>40</v>
      </c>
      <c r="D835">
        <v>53491099804.636002</v>
      </c>
      <c r="E835">
        <v>122989930628.52</v>
      </c>
      <c r="F835">
        <v>20855155.0911</v>
      </c>
      <c r="G835">
        <v>341.62</v>
      </c>
      <c r="H835">
        <v>132.41</v>
      </c>
      <c r="I835">
        <v>24.702781118217299</v>
      </c>
      <c r="J835">
        <v>25.535368324158899</v>
      </c>
      <c r="K835">
        <v>16.853111722224199</v>
      </c>
      <c r="L835">
        <v>5.8336990082099103</v>
      </c>
      <c r="M835">
        <v>4.8859031693516597</v>
      </c>
    </row>
    <row r="836" spans="1:13" x14ac:dyDescent="0.2">
      <c r="A836">
        <v>1996</v>
      </c>
      <c r="B836">
        <f t="shared" si="12"/>
        <v>37</v>
      </c>
      <c r="C836" t="s">
        <v>40</v>
      </c>
      <c r="D836">
        <v>54988378582.067001</v>
      </c>
      <c r="E836">
        <v>134728621365.00999</v>
      </c>
      <c r="F836">
        <v>22411886.4111</v>
      </c>
      <c r="G836">
        <v>365.78</v>
      </c>
      <c r="H836">
        <v>137.81</v>
      </c>
      <c r="I836">
        <v>24.730387701344299</v>
      </c>
      <c r="J836">
        <v>25.626528380085599</v>
      </c>
      <c r="K836">
        <v>16.925102019436501</v>
      </c>
      <c r="L836">
        <v>5.9020320597764204</v>
      </c>
      <c r="M836">
        <v>4.9258759248870501</v>
      </c>
    </row>
    <row r="837" spans="1:13" x14ac:dyDescent="0.2">
      <c r="A837">
        <v>1997</v>
      </c>
      <c r="B837">
        <f t="shared" si="12"/>
        <v>37</v>
      </c>
      <c r="C837" t="s">
        <v>40</v>
      </c>
      <c r="D837">
        <v>58549867017.685997</v>
      </c>
      <c r="E837">
        <v>148215373780.70001</v>
      </c>
      <c r="F837">
        <v>24014244.617600001</v>
      </c>
      <c r="G837">
        <v>351.03</v>
      </c>
      <c r="H837">
        <v>135.08000000000001</v>
      </c>
      <c r="I837">
        <v>24.793144655726799</v>
      </c>
      <c r="J837">
        <v>25.7219322811399</v>
      </c>
      <c r="K837">
        <v>16.994157737978799</v>
      </c>
      <c r="L837">
        <v>5.8608716898989703</v>
      </c>
      <c r="M837">
        <v>4.9058671955173603</v>
      </c>
    </row>
    <row r="838" spans="1:13" x14ac:dyDescent="0.2">
      <c r="A838">
        <v>1998</v>
      </c>
      <c r="B838">
        <f t="shared" si="12"/>
        <v>37</v>
      </c>
      <c r="C838" t="s">
        <v>40</v>
      </c>
      <c r="D838">
        <v>58320521191.633003</v>
      </c>
      <c r="E838">
        <v>161687541256.88</v>
      </c>
      <c r="F838">
        <v>25381029.065900002</v>
      </c>
      <c r="G838">
        <v>362.42</v>
      </c>
      <c r="H838">
        <v>140.65</v>
      </c>
      <c r="I838">
        <v>24.7892198613632</v>
      </c>
      <c r="J838">
        <v>25.808931552056901</v>
      </c>
      <c r="K838">
        <v>17.0495125657602</v>
      </c>
      <c r="L838">
        <v>5.8928037602840098</v>
      </c>
      <c r="M838">
        <v>4.9462745349358599</v>
      </c>
    </row>
    <row r="839" spans="1:13" x14ac:dyDescent="0.2">
      <c r="A839">
        <v>1999</v>
      </c>
      <c r="B839">
        <f t="shared" si="12"/>
        <v>37</v>
      </c>
      <c r="C839" t="s">
        <v>40</v>
      </c>
      <c r="D839">
        <v>59192333167.828003</v>
      </c>
      <c r="E839">
        <v>173303927815.62</v>
      </c>
      <c r="F839">
        <v>26935719.818500001</v>
      </c>
      <c r="G839">
        <v>364.45</v>
      </c>
      <c r="H839">
        <v>148.57</v>
      </c>
      <c r="I839">
        <v>24.8040578631493</v>
      </c>
      <c r="J839">
        <v>25.8783126982444</v>
      </c>
      <c r="K839">
        <v>17.108963838020301</v>
      </c>
      <c r="L839">
        <v>5.8983893678282202</v>
      </c>
      <c r="M839">
        <v>5.0010562276492596</v>
      </c>
    </row>
    <row r="840" spans="1:13" x14ac:dyDescent="0.2">
      <c r="A840">
        <v>2000</v>
      </c>
      <c r="B840">
        <f t="shared" ref="B840:B903" si="13">B817+1</f>
        <v>37</v>
      </c>
      <c r="C840" t="s">
        <v>40</v>
      </c>
      <c r="D840">
        <v>60787158754.723999</v>
      </c>
      <c r="E840">
        <v>184602060358.85999</v>
      </c>
      <c r="F840">
        <v>27305467.8706</v>
      </c>
      <c r="G840">
        <v>363.83</v>
      </c>
      <c r="H840">
        <v>164.9</v>
      </c>
      <c r="I840">
        <v>24.830644398919599</v>
      </c>
      <c r="J840">
        <v>25.941468320160102</v>
      </c>
      <c r="K840">
        <v>17.122597528400501</v>
      </c>
      <c r="L840">
        <v>5.8966867255758402</v>
      </c>
      <c r="M840">
        <v>5.1053392295655504</v>
      </c>
    </row>
    <row r="841" spans="1:13" x14ac:dyDescent="0.2">
      <c r="A841">
        <v>2001</v>
      </c>
      <c r="B841">
        <f t="shared" si="13"/>
        <v>37</v>
      </c>
      <c r="C841" t="s">
        <v>40</v>
      </c>
      <c r="D841">
        <v>61162720718.557999</v>
      </c>
      <c r="E841">
        <v>195167712379.84</v>
      </c>
      <c r="F841">
        <v>29598309.8737</v>
      </c>
      <c r="G841">
        <v>355.88</v>
      </c>
      <c r="H841">
        <v>181.88</v>
      </c>
      <c r="I841">
        <v>24.836803702278701</v>
      </c>
      <c r="J841">
        <v>25.997125089353801</v>
      </c>
      <c r="K841">
        <v>17.203227818802599</v>
      </c>
      <c r="L841">
        <v>5.8745935953765596</v>
      </c>
      <c r="M841">
        <v>5.2033471289567998</v>
      </c>
    </row>
    <row r="842" spans="1:13" x14ac:dyDescent="0.2">
      <c r="A842">
        <v>2002</v>
      </c>
      <c r="B842">
        <f t="shared" si="13"/>
        <v>37</v>
      </c>
      <c r="C842" t="s">
        <v>40</v>
      </c>
      <c r="D842">
        <v>64498391531.009003</v>
      </c>
      <c r="E842">
        <v>206207384341.82001</v>
      </c>
      <c r="F842">
        <v>29841433.831099998</v>
      </c>
      <c r="G842">
        <v>362.47</v>
      </c>
      <c r="H842">
        <v>183.66</v>
      </c>
      <c r="I842">
        <v>24.8899061229334</v>
      </c>
      <c r="J842">
        <v>26.052148219439001</v>
      </c>
      <c r="K842">
        <v>17.2114083827855</v>
      </c>
      <c r="L842">
        <v>5.8929417122493497</v>
      </c>
      <c r="M842">
        <v>5.2130862221853702</v>
      </c>
    </row>
    <row r="843" spans="1:13" x14ac:dyDescent="0.2">
      <c r="A843">
        <v>2003</v>
      </c>
      <c r="B843">
        <f t="shared" si="13"/>
        <v>37</v>
      </c>
      <c r="C843" t="s">
        <v>40</v>
      </c>
      <c r="D843">
        <v>67184653151.374001</v>
      </c>
      <c r="E843">
        <v>218085274018.34</v>
      </c>
      <c r="F843">
        <v>30107280.813499998</v>
      </c>
      <c r="G843">
        <v>367.33</v>
      </c>
      <c r="H843">
        <v>187.88</v>
      </c>
      <c r="I843">
        <v>24.930710682670199</v>
      </c>
      <c r="J843">
        <v>26.108151988471999</v>
      </c>
      <c r="K843">
        <v>17.220277587960702</v>
      </c>
      <c r="L843">
        <v>5.9062606265934097</v>
      </c>
      <c r="M843">
        <v>5.23580346115879</v>
      </c>
    </row>
    <row r="844" spans="1:13" x14ac:dyDescent="0.2">
      <c r="A844">
        <v>2004</v>
      </c>
      <c r="B844">
        <f t="shared" si="13"/>
        <v>37</v>
      </c>
      <c r="C844" t="s">
        <v>40</v>
      </c>
      <c r="D844">
        <v>70515855229.639999</v>
      </c>
      <c r="E844">
        <v>229881312889.14001</v>
      </c>
      <c r="F844">
        <v>31175959.605500001</v>
      </c>
      <c r="G844">
        <v>407.25</v>
      </c>
      <c r="H844">
        <v>175.39</v>
      </c>
      <c r="I844">
        <v>24.9791034183534</v>
      </c>
      <c r="J844">
        <v>26.160828981763</v>
      </c>
      <c r="K844">
        <v>17.255157830307599</v>
      </c>
      <c r="L844">
        <v>6.00942724748215</v>
      </c>
      <c r="M844">
        <v>5.1670120657700398</v>
      </c>
    </row>
    <row r="845" spans="1:13" x14ac:dyDescent="0.2">
      <c r="A845">
        <v>2005</v>
      </c>
      <c r="B845">
        <f t="shared" si="13"/>
        <v>37</v>
      </c>
      <c r="C845" t="s">
        <v>40</v>
      </c>
      <c r="D845">
        <v>74947898079.897995</v>
      </c>
      <c r="E845">
        <v>242036623533.12</v>
      </c>
      <c r="F845">
        <v>32291600.699099999</v>
      </c>
      <c r="G845">
        <v>436.47</v>
      </c>
      <c r="H845">
        <v>182.56</v>
      </c>
      <c r="I845">
        <v>25.0400590168042</v>
      </c>
      <c r="J845">
        <v>26.212354888566502</v>
      </c>
      <c r="K845">
        <v>17.290317714101</v>
      </c>
      <c r="L845">
        <v>6.0787196443953997</v>
      </c>
      <c r="M845">
        <v>5.2070788861137602</v>
      </c>
    </row>
    <row r="846" spans="1:13" x14ac:dyDescent="0.2">
      <c r="A846">
        <v>2006</v>
      </c>
      <c r="B846">
        <f t="shared" si="13"/>
        <v>37</v>
      </c>
      <c r="C846" t="s">
        <v>40</v>
      </c>
      <c r="D846">
        <v>80590588054.388</v>
      </c>
      <c r="E846">
        <v>258412783623.44</v>
      </c>
      <c r="F846">
        <v>33287915.161200002</v>
      </c>
      <c r="G846">
        <v>479.6</v>
      </c>
      <c r="H846">
        <v>197.21</v>
      </c>
      <c r="I846">
        <v>25.112647706121599</v>
      </c>
      <c r="J846">
        <v>26.277824079858</v>
      </c>
      <c r="K846">
        <v>17.320704981011499</v>
      </c>
      <c r="L846">
        <v>6.1729524231533501</v>
      </c>
      <c r="M846">
        <v>5.2842691508219701</v>
      </c>
    </row>
    <row r="847" spans="1:13" x14ac:dyDescent="0.2">
      <c r="A847">
        <v>2007</v>
      </c>
      <c r="B847">
        <f t="shared" si="13"/>
        <v>37</v>
      </c>
      <c r="C847" t="s">
        <v>40</v>
      </c>
      <c r="D847">
        <v>87455650512.621002</v>
      </c>
      <c r="E847">
        <v>279274378229.67999</v>
      </c>
      <c r="F847">
        <v>35800894.755599998</v>
      </c>
      <c r="G847">
        <v>489.22</v>
      </c>
      <c r="H847">
        <v>195.74</v>
      </c>
      <c r="I847">
        <v>25.194397650533102</v>
      </c>
      <c r="J847">
        <v>26.355460570027802</v>
      </c>
      <c r="K847">
        <v>17.393483444231698</v>
      </c>
      <c r="L847">
        <v>6.1928122860517298</v>
      </c>
      <c r="M847">
        <v>5.2767872479976701</v>
      </c>
    </row>
    <row r="848" spans="1:13" x14ac:dyDescent="0.2">
      <c r="A848">
        <v>2008</v>
      </c>
      <c r="B848">
        <f t="shared" si="13"/>
        <v>37</v>
      </c>
      <c r="C848" t="s">
        <v>40</v>
      </c>
      <c r="D848">
        <v>95451850252.751999</v>
      </c>
      <c r="E848">
        <v>306414095351.96997</v>
      </c>
      <c r="F848">
        <v>36517163.788199998</v>
      </c>
      <c r="G848">
        <v>588.59</v>
      </c>
      <c r="H848">
        <v>191.71</v>
      </c>
      <c r="I848">
        <v>25.281887771453601</v>
      </c>
      <c r="J848">
        <v>26.448203276861602</v>
      </c>
      <c r="K848">
        <v>17.413292948796698</v>
      </c>
      <c r="L848">
        <v>6.3777298461885099</v>
      </c>
      <c r="M848">
        <v>5.2559838135319499</v>
      </c>
    </row>
    <row r="849" spans="1:13" x14ac:dyDescent="0.2">
      <c r="A849">
        <v>2009</v>
      </c>
      <c r="B849">
        <f t="shared" si="13"/>
        <v>37</v>
      </c>
      <c r="C849" t="s">
        <v>40</v>
      </c>
      <c r="D849">
        <v>96453361963.039902</v>
      </c>
      <c r="E849">
        <v>327225877759.88</v>
      </c>
      <c r="F849">
        <v>37190237.1630999</v>
      </c>
      <c r="G849">
        <v>554.01</v>
      </c>
      <c r="H849">
        <v>194.14</v>
      </c>
      <c r="I849">
        <v>25.292325432746502</v>
      </c>
      <c r="J849">
        <v>26.513916527055802</v>
      </c>
      <c r="K849">
        <v>17.431556842947298</v>
      </c>
      <c r="L849">
        <v>6.31718273712589</v>
      </c>
      <c r="M849">
        <v>5.2685795482840803</v>
      </c>
    </row>
    <row r="850" spans="1:13" x14ac:dyDescent="0.2">
      <c r="A850">
        <v>2010</v>
      </c>
      <c r="B850">
        <f t="shared" si="13"/>
        <v>37</v>
      </c>
      <c r="C850" t="s">
        <v>40</v>
      </c>
      <c r="D850">
        <v>104604391440.032</v>
      </c>
      <c r="E850">
        <v>356116181014.20001</v>
      </c>
      <c r="F850">
        <v>37564615.821999997</v>
      </c>
      <c r="G850">
        <v>680.77</v>
      </c>
      <c r="H850">
        <v>200.09</v>
      </c>
      <c r="I850">
        <v>25.3734513708702</v>
      </c>
      <c r="J850">
        <v>26.598522865720899</v>
      </c>
      <c r="K850">
        <v>17.441573096713199</v>
      </c>
      <c r="L850">
        <v>6.5232245104833</v>
      </c>
      <c r="M850">
        <v>5.2987672653283999</v>
      </c>
    </row>
    <row r="851" spans="1:13" x14ac:dyDescent="0.2">
      <c r="A851">
        <v>2011</v>
      </c>
      <c r="B851">
        <f t="shared" si="13"/>
        <v>37</v>
      </c>
      <c r="C851" t="s">
        <v>40</v>
      </c>
      <c r="D851">
        <v>111353692717.127</v>
      </c>
      <c r="E851">
        <v>388727331696.41998</v>
      </c>
      <c r="F851">
        <v>38778277.171300001</v>
      </c>
      <c r="G851">
        <v>707.89</v>
      </c>
      <c r="H851">
        <v>157.72999999999999</v>
      </c>
      <c r="I851">
        <v>25.4359773932532</v>
      </c>
      <c r="J851">
        <v>26.686143987990899</v>
      </c>
      <c r="K851">
        <v>17.473370781090502</v>
      </c>
      <c r="L851">
        <v>6.5622887143913404</v>
      </c>
      <c r="M851">
        <v>5.0608847104993799</v>
      </c>
    </row>
    <row r="852" spans="1:13" x14ac:dyDescent="0.2">
      <c r="A852">
        <v>2012</v>
      </c>
      <c r="B852">
        <f t="shared" si="13"/>
        <v>37</v>
      </c>
      <c r="C852" t="s">
        <v>40</v>
      </c>
      <c r="D852">
        <v>117979623102.11501</v>
      </c>
      <c r="E852">
        <v>424653072938.32001</v>
      </c>
      <c r="F852">
        <v>39968442.278899997</v>
      </c>
      <c r="G852">
        <v>749.09</v>
      </c>
      <c r="H852">
        <v>343.98</v>
      </c>
      <c r="I852">
        <v>25.4937777609249</v>
      </c>
      <c r="J852">
        <v>26.774538373548701</v>
      </c>
      <c r="K852">
        <v>17.5036007576713</v>
      </c>
      <c r="L852">
        <v>6.6188591365121701</v>
      </c>
      <c r="M852">
        <v>5.8405835161483397</v>
      </c>
    </row>
    <row r="853" spans="1:13" x14ac:dyDescent="0.2">
      <c r="A853">
        <v>1990</v>
      </c>
      <c r="B853">
        <f t="shared" si="13"/>
        <v>38</v>
      </c>
      <c r="C853" t="s">
        <v>41</v>
      </c>
      <c r="D853">
        <v>104315513476.66701</v>
      </c>
      <c r="E853">
        <v>116292065316.71001</v>
      </c>
      <c r="F853">
        <v>11532565.5756</v>
      </c>
      <c r="G853">
        <v>1706.02</v>
      </c>
      <c r="H853">
        <v>380.85</v>
      </c>
      <c r="I853">
        <v>25.370685926882601</v>
      </c>
      <c r="J853">
        <v>25.479370668147901</v>
      </c>
      <c r="K853">
        <v>16.260685380554399</v>
      </c>
      <c r="L853">
        <v>7.44191845131233</v>
      </c>
      <c r="M853">
        <v>5.9424055968187899</v>
      </c>
    </row>
    <row r="854" spans="1:13" x14ac:dyDescent="0.2">
      <c r="A854">
        <v>1991</v>
      </c>
      <c r="B854">
        <f t="shared" si="13"/>
        <v>38</v>
      </c>
      <c r="C854" t="s">
        <v>41</v>
      </c>
      <c r="D854">
        <v>114465296043.158</v>
      </c>
      <c r="E854">
        <v>130180323171.03</v>
      </c>
      <c r="F854">
        <v>12290553.097999999</v>
      </c>
      <c r="G854">
        <v>1751.71</v>
      </c>
      <c r="H854">
        <v>459.42</v>
      </c>
      <c r="I854">
        <v>25.4635375226731</v>
      </c>
      <c r="J854">
        <v>25.592186427581201</v>
      </c>
      <c r="K854">
        <v>16.324341484435099</v>
      </c>
      <c r="L854">
        <v>7.4683477326813801</v>
      </c>
      <c r="M854">
        <v>6.1299648243530802</v>
      </c>
    </row>
    <row r="855" spans="1:13" x14ac:dyDescent="0.2">
      <c r="A855">
        <v>1992</v>
      </c>
      <c r="B855">
        <f t="shared" si="13"/>
        <v>38</v>
      </c>
      <c r="C855" t="s">
        <v>41</v>
      </c>
      <c r="D855">
        <v>121402434712.207</v>
      </c>
      <c r="E855">
        <v>149372791534.91</v>
      </c>
      <c r="F855">
        <v>12708418.291099999</v>
      </c>
      <c r="G855">
        <v>1735.14</v>
      </c>
      <c r="H855">
        <v>482.66</v>
      </c>
      <c r="I855">
        <v>25.522376770660699</v>
      </c>
      <c r="J855">
        <v>25.729710974819302</v>
      </c>
      <c r="K855">
        <v>16.357775189402702</v>
      </c>
      <c r="L855">
        <v>7.4588433807682097</v>
      </c>
      <c r="M855">
        <v>6.1793124720274601</v>
      </c>
    </row>
    <row r="856" spans="1:13" x14ac:dyDescent="0.2">
      <c r="A856">
        <v>1993</v>
      </c>
      <c r="B856">
        <f t="shared" si="13"/>
        <v>38</v>
      </c>
      <c r="C856" t="s">
        <v>41</v>
      </c>
      <c r="D856">
        <v>121736762530.73801</v>
      </c>
      <c r="E856">
        <v>164981474110.06</v>
      </c>
      <c r="F856">
        <v>12951680.8553</v>
      </c>
      <c r="G856">
        <v>1807.41</v>
      </c>
      <c r="H856">
        <v>261.82</v>
      </c>
      <c r="I856">
        <v>25.525126866350998</v>
      </c>
      <c r="J856">
        <v>25.829099026422401</v>
      </c>
      <c r="K856">
        <v>16.376736133463101</v>
      </c>
      <c r="L856">
        <v>7.4996501602621102</v>
      </c>
      <c r="M856">
        <v>5.5676572447519499</v>
      </c>
    </row>
    <row r="857" spans="1:13" x14ac:dyDescent="0.2">
      <c r="A857">
        <v>1994</v>
      </c>
      <c r="B857">
        <f t="shared" si="13"/>
        <v>38</v>
      </c>
      <c r="C857" t="s">
        <v>41</v>
      </c>
      <c r="D857">
        <v>118876547697.05701</v>
      </c>
      <c r="E857">
        <v>176012009259.51001</v>
      </c>
      <c r="F857">
        <v>13848461.3935</v>
      </c>
      <c r="G857">
        <v>1914.22</v>
      </c>
      <c r="H857">
        <v>522.54999999999905</v>
      </c>
      <c r="I857">
        <v>25.5013513772608</v>
      </c>
      <c r="J857">
        <v>25.8938180640857</v>
      </c>
      <c r="K857">
        <v>16.443684693704501</v>
      </c>
      <c r="L857">
        <v>7.5570655079362403</v>
      </c>
      <c r="M857">
        <v>6.2587206730405098</v>
      </c>
    </row>
    <row r="858" spans="1:13" x14ac:dyDescent="0.2">
      <c r="A858">
        <v>1995</v>
      </c>
      <c r="B858">
        <f t="shared" si="13"/>
        <v>38</v>
      </c>
      <c r="C858" t="s">
        <v>41</v>
      </c>
      <c r="D858">
        <v>123574147965.261</v>
      </c>
      <c r="E858">
        <v>191069198551.75</v>
      </c>
      <c r="F858">
        <v>15095626.7656</v>
      </c>
      <c r="G858">
        <v>1945.16</v>
      </c>
      <c r="H858">
        <v>524.69000000000005</v>
      </c>
      <c r="I858">
        <v>25.540107201236101</v>
      </c>
      <c r="J858">
        <v>25.9759014954621</v>
      </c>
      <c r="K858">
        <v>16.5299156416655</v>
      </c>
      <c r="L858">
        <v>7.5730995148799902</v>
      </c>
      <c r="M858">
        <v>6.2628076120014198</v>
      </c>
    </row>
    <row r="859" spans="1:13" x14ac:dyDescent="0.2">
      <c r="A859">
        <v>1996</v>
      </c>
      <c r="B859">
        <f t="shared" si="13"/>
        <v>38</v>
      </c>
      <c r="C859" t="s">
        <v>41</v>
      </c>
      <c r="D859">
        <v>123329672111.006</v>
      </c>
      <c r="E859">
        <v>204463539356.64001</v>
      </c>
      <c r="F859">
        <v>16152689.8102</v>
      </c>
      <c r="G859">
        <v>2025.71</v>
      </c>
      <c r="H859">
        <v>550.66999999999905</v>
      </c>
      <c r="I859">
        <v>25.538126867889499</v>
      </c>
      <c r="J859">
        <v>26.043655504878799</v>
      </c>
      <c r="K859">
        <v>16.597597145479899</v>
      </c>
      <c r="L859">
        <v>7.6136755353727104</v>
      </c>
      <c r="M859">
        <v>6.31113571866325</v>
      </c>
    </row>
    <row r="860" spans="1:13" x14ac:dyDescent="0.2">
      <c r="A860">
        <v>1997</v>
      </c>
      <c r="B860">
        <f t="shared" si="13"/>
        <v>38</v>
      </c>
      <c r="C860" t="s">
        <v>41</v>
      </c>
      <c r="D860">
        <v>131186921064.713</v>
      </c>
      <c r="E860">
        <v>232324351910.57001</v>
      </c>
      <c r="F860">
        <v>17183218.9595</v>
      </c>
      <c r="G860">
        <v>2082.65</v>
      </c>
      <c r="H860">
        <v>579.04</v>
      </c>
      <c r="I860">
        <v>25.5998890214805</v>
      </c>
      <c r="J860">
        <v>26.171400300804802</v>
      </c>
      <c r="K860">
        <v>16.659443823645798</v>
      </c>
      <c r="L860">
        <v>7.6413964002585697</v>
      </c>
      <c r="M860">
        <v>6.3613715598154297</v>
      </c>
    </row>
    <row r="861" spans="1:13" x14ac:dyDescent="0.2">
      <c r="A861">
        <v>1998</v>
      </c>
      <c r="B861">
        <f t="shared" si="13"/>
        <v>38</v>
      </c>
      <c r="C861" t="s">
        <v>41</v>
      </c>
      <c r="D861">
        <v>131572682976.03</v>
      </c>
      <c r="E861">
        <v>261397182515.17999</v>
      </c>
      <c r="F861">
        <v>18187006.340999998</v>
      </c>
      <c r="G861">
        <v>2268.59</v>
      </c>
      <c r="H861">
        <v>585.29999999999995</v>
      </c>
      <c r="I861">
        <v>25.602825258120699</v>
      </c>
      <c r="J861">
        <v>26.289306859636099</v>
      </c>
      <c r="K861">
        <v>16.716217959764698</v>
      </c>
      <c r="L861">
        <v>7.7269137721102901</v>
      </c>
      <c r="M861">
        <v>6.3721245362971697</v>
      </c>
    </row>
    <row r="862" spans="1:13" x14ac:dyDescent="0.2">
      <c r="A862">
        <v>1999</v>
      </c>
      <c r="B862">
        <f t="shared" si="13"/>
        <v>38</v>
      </c>
      <c r="C862" t="s">
        <v>41</v>
      </c>
      <c r="D862">
        <v>123717191006.838</v>
      </c>
      <c r="E862">
        <v>287385643301.01001</v>
      </c>
      <c r="F862">
        <v>19138965.1164</v>
      </c>
      <c r="G862">
        <v>2034.07</v>
      </c>
      <c r="H862">
        <v>612.92999999999995</v>
      </c>
      <c r="I862">
        <v>25.5412640800667</v>
      </c>
      <c r="J862">
        <v>26.384090855623999</v>
      </c>
      <c r="K862">
        <v>16.767236873373601</v>
      </c>
      <c r="L862">
        <v>7.6177939909622401</v>
      </c>
      <c r="M862">
        <v>6.4182507369198296</v>
      </c>
    </row>
    <row r="863" spans="1:13" x14ac:dyDescent="0.2">
      <c r="A863">
        <v>2000</v>
      </c>
      <c r="B863">
        <f t="shared" si="13"/>
        <v>38</v>
      </c>
      <c r="C863" t="s">
        <v>41</v>
      </c>
      <c r="D863">
        <v>128278574764.088</v>
      </c>
      <c r="E863">
        <v>315117952747.89001</v>
      </c>
      <c r="F863">
        <v>19821175.732299998</v>
      </c>
      <c r="G863">
        <v>2134.58</v>
      </c>
      <c r="H863">
        <v>634.33000000000004</v>
      </c>
      <c r="I863">
        <v>25.5774701013579</v>
      </c>
      <c r="J863">
        <v>26.476212858849799</v>
      </c>
      <c r="K863">
        <v>16.802261405606199</v>
      </c>
      <c r="L863">
        <v>7.6660251849990697</v>
      </c>
      <c r="M863">
        <v>6.4525693237534796</v>
      </c>
    </row>
    <row r="864" spans="1:13" x14ac:dyDescent="0.2">
      <c r="A864">
        <v>2001</v>
      </c>
      <c r="B864">
        <f t="shared" si="13"/>
        <v>38</v>
      </c>
      <c r="C864" t="s">
        <v>41</v>
      </c>
      <c r="D864">
        <v>132632652467.28999</v>
      </c>
      <c r="E864">
        <v>346614384981.09998</v>
      </c>
      <c r="F864">
        <v>21306087.369399998</v>
      </c>
      <c r="G864">
        <v>2412.2600000000002</v>
      </c>
      <c r="H864">
        <v>618.28</v>
      </c>
      <c r="I864">
        <v>25.610849132252</v>
      </c>
      <c r="J864">
        <v>26.5714787164858</v>
      </c>
      <c r="K864">
        <v>16.874503381839499</v>
      </c>
      <c r="L864">
        <v>7.7883193463992004</v>
      </c>
      <c r="M864">
        <v>6.4269414292841098</v>
      </c>
    </row>
    <row r="865" spans="1:13" x14ac:dyDescent="0.2">
      <c r="A865">
        <v>2002</v>
      </c>
      <c r="B865">
        <f t="shared" si="13"/>
        <v>38</v>
      </c>
      <c r="C865" t="s">
        <v>41</v>
      </c>
      <c r="D865">
        <v>120887172490.032</v>
      </c>
      <c r="E865">
        <v>367404996623.5</v>
      </c>
      <c r="F865">
        <v>22728689.384300001</v>
      </c>
      <c r="G865">
        <v>2334.2800000000002</v>
      </c>
      <c r="H865">
        <v>600.07000000000005</v>
      </c>
      <c r="I865">
        <v>25.5181234887729</v>
      </c>
      <c r="J865">
        <v>26.629730609589998</v>
      </c>
      <c r="K865">
        <v>16.939138533994701</v>
      </c>
      <c r="L865">
        <v>7.7554587713752596</v>
      </c>
      <c r="M865">
        <v>6.3970463150777803</v>
      </c>
    </row>
    <row r="866" spans="1:13" x14ac:dyDescent="0.2">
      <c r="A866">
        <v>2003</v>
      </c>
      <c r="B866">
        <f t="shared" si="13"/>
        <v>38</v>
      </c>
      <c r="C866" t="s">
        <v>41</v>
      </c>
      <c r="D866">
        <v>111512009541.95399</v>
      </c>
      <c r="E866">
        <v>380815095418.65997</v>
      </c>
      <c r="F866">
        <v>23417266.905200001</v>
      </c>
      <c r="G866">
        <v>2109.65</v>
      </c>
      <c r="H866">
        <v>605.36</v>
      </c>
      <c r="I866">
        <v>25.4373981309428</v>
      </c>
      <c r="J866">
        <v>26.6655797804084</v>
      </c>
      <c r="K866">
        <v>16.968984210143699</v>
      </c>
      <c r="L866">
        <v>7.6542773359337799</v>
      </c>
      <c r="M866">
        <v>6.4058233223862597</v>
      </c>
    </row>
    <row r="867" spans="1:13" x14ac:dyDescent="0.2">
      <c r="A867">
        <v>2004</v>
      </c>
      <c r="B867">
        <f t="shared" si="13"/>
        <v>38</v>
      </c>
      <c r="C867" t="s">
        <v>41</v>
      </c>
      <c r="D867">
        <v>131903772138.03</v>
      </c>
      <c r="E867">
        <v>406472984878.08002</v>
      </c>
      <c r="F867">
        <v>24155839.674899999</v>
      </c>
      <c r="G867">
        <v>2243.14</v>
      </c>
      <c r="H867">
        <v>693.19</v>
      </c>
      <c r="I867">
        <v>25.605338494729502</v>
      </c>
      <c r="J867">
        <v>26.730783305861301</v>
      </c>
      <c r="K867">
        <v>17.000036717316299</v>
      </c>
      <c r="L867">
        <v>7.71563194897898</v>
      </c>
      <c r="M867">
        <v>6.5413041318862701</v>
      </c>
    </row>
    <row r="868" spans="1:13" x14ac:dyDescent="0.2">
      <c r="A868">
        <v>2005</v>
      </c>
      <c r="B868">
        <f t="shared" si="13"/>
        <v>38</v>
      </c>
      <c r="C868" t="s">
        <v>41</v>
      </c>
      <c r="D868">
        <v>145513489651.87201</v>
      </c>
      <c r="E868">
        <v>439946956884.29999</v>
      </c>
      <c r="F868">
        <v>24869264.460000001</v>
      </c>
      <c r="G868">
        <v>2242.0500000000002</v>
      </c>
      <c r="H868">
        <v>762.5</v>
      </c>
      <c r="I868">
        <v>25.703534631644398</v>
      </c>
      <c r="J868">
        <v>26.809920004056</v>
      </c>
      <c r="K868">
        <v>17.029143239950098</v>
      </c>
      <c r="L868">
        <v>7.7151459048999298</v>
      </c>
      <c r="M868">
        <v>6.6366025084815599</v>
      </c>
    </row>
    <row r="869" spans="1:13" x14ac:dyDescent="0.2">
      <c r="A869">
        <v>2006</v>
      </c>
      <c r="B869">
        <f t="shared" si="13"/>
        <v>38</v>
      </c>
      <c r="C869" t="s">
        <v>41</v>
      </c>
      <c r="D869">
        <v>159878798323.302</v>
      </c>
      <c r="E869">
        <v>485558560317.85999</v>
      </c>
      <c r="F869">
        <v>25587225.915399998</v>
      </c>
      <c r="G869">
        <v>2447.88</v>
      </c>
      <c r="H869">
        <v>799.42</v>
      </c>
      <c r="I869">
        <v>25.7976818546448</v>
      </c>
      <c r="J869">
        <v>26.9085657359783</v>
      </c>
      <c r="K869">
        <v>17.0576037972343</v>
      </c>
      <c r="L869">
        <v>7.80297762282287</v>
      </c>
      <c r="M869">
        <v>6.6838864647283298</v>
      </c>
    </row>
    <row r="870" spans="1:13" x14ac:dyDescent="0.2">
      <c r="A870">
        <v>2007</v>
      </c>
      <c r="B870">
        <f t="shared" si="13"/>
        <v>38</v>
      </c>
      <c r="C870" t="s">
        <v>41</v>
      </c>
      <c r="D870">
        <v>173873730395.422</v>
      </c>
      <c r="E870">
        <v>544016304959.22998</v>
      </c>
      <c r="F870">
        <v>26441882.136100002</v>
      </c>
      <c r="G870">
        <v>2119.66</v>
      </c>
      <c r="H870">
        <v>810.89</v>
      </c>
      <c r="I870">
        <v>25.881595185339702</v>
      </c>
      <c r="J870">
        <v>27.022245055704701</v>
      </c>
      <c r="K870">
        <v>17.090459755591901</v>
      </c>
      <c r="L870">
        <v>7.6590109774457398</v>
      </c>
      <c r="M870">
        <v>6.6981324098976502</v>
      </c>
    </row>
    <row r="871" spans="1:13" x14ac:dyDescent="0.2">
      <c r="A871">
        <v>2008</v>
      </c>
      <c r="B871">
        <f t="shared" si="13"/>
        <v>38</v>
      </c>
      <c r="C871" t="s">
        <v>41</v>
      </c>
      <c r="D871">
        <v>183050726521.345</v>
      </c>
      <c r="E871">
        <v>603755079201.45996</v>
      </c>
      <c r="F871">
        <v>27701450.897799999</v>
      </c>
      <c r="G871">
        <v>2292.75</v>
      </c>
      <c r="H871">
        <v>845.59</v>
      </c>
      <c r="I871">
        <v>25.933029145482301</v>
      </c>
      <c r="J871">
        <v>27.126434454633799</v>
      </c>
      <c r="K871">
        <v>17.136995348767702</v>
      </c>
      <c r="L871">
        <v>7.7375072494390498</v>
      </c>
      <c r="M871">
        <v>6.7400346085636702</v>
      </c>
    </row>
    <row r="872" spans="1:13" x14ac:dyDescent="0.2">
      <c r="A872">
        <v>2009</v>
      </c>
      <c r="B872">
        <f t="shared" si="13"/>
        <v>38</v>
      </c>
      <c r="C872" t="s">
        <v>41</v>
      </c>
      <c r="D872">
        <v>177188888241.397</v>
      </c>
      <c r="E872">
        <v>652095985027.56006</v>
      </c>
      <c r="F872">
        <v>28839443.934999999</v>
      </c>
      <c r="G872">
        <v>2268.06</v>
      </c>
      <c r="H872">
        <v>829.32</v>
      </c>
      <c r="I872">
        <v>25.9004821657098</v>
      </c>
      <c r="J872">
        <v>27.2034576043377</v>
      </c>
      <c r="K872">
        <v>17.177254589161802</v>
      </c>
      <c r="L872">
        <v>7.7266801195241603</v>
      </c>
      <c r="M872">
        <v>6.7206060878912997</v>
      </c>
    </row>
    <row r="873" spans="1:13" x14ac:dyDescent="0.2">
      <c r="A873">
        <v>2010</v>
      </c>
      <c r="B873">
        <f t="shared" si="13"/>
        <v>38</v>
      </c>
      <c r="C873" t="s">
        <v>41</v>
      </c>
      <c r="D873">
        <v>174550915575.89899</v>
      </c>
      <c r="E873">
        <v>700939693405.72998</v>
      </c>
      <c r="F873">
        <v>29928522.1635</v>
      </c>
      <c r="G873">
        <v>2270.23</v>
      </c>
      <c r="H873">
        <v>957.26</v>
      </c>
      <c r="I873">
        <v>25.885482315834</v>
      </c>
      <c r="J873">
        <v>27.275687690901801</v>
      </c>
      <c r="K873">
        <v>17.2143225021814</v>
      </c>
      <c r="L873">
        <v>7.7276364269286599</v>
      </c>
      <c r="M873">
        <v>6.8640750368946302</v>
      </c>
    </row>
    <row r="874" spans="1:13" x14ac:dyDescent="0.2">
      <c r="A874">
        <v>2011</v>
      </c>
      <c r="B874">
        <f t="shared" si="13"/>
        <v>38</v>
      </c>
      <c r="C874" t="s">
        <v>41</v>
      </c>
      <c r="D874">
        <v>181840904278.79501</v>
      </c>
      <c r="E874">
        <v>757204039746.70996</v>
      </c>
      <c r="F874">
        <v>31255045.635200001</v>
      </c>
      <c r="G874">
        <v>2379.06</v>
      </c>
      <c r="H874">
        <v>860.73</v>
      </c>
      <c r="I874">
        <v>25.926397989414902</v>
      </c>
      <c r="J874">
        <v>27.352898591379201</v>
      </c>
      <c r="K874">
        <v>17.257691381439699</v>
      </c>
      <c r="L874">
        <v>7.7744607306658802</v>
      </c>
      <c r="M874">
        <v>6.7577808663982903</v>
      </c>
    </row>
    <row r="875" spans="1:13" x14ac:dyDescent="0.2">
      <c r="A875">
        <v>2012</v>
      </c>
      <c r="B875">
        <f t="shared" si="13"/>
        <v>38</v>
      </c>
      <c r="C875" t="s">
        <v>41</v>
      </c>
      <c r="D875">
        <v>192071195316.62799</v>
      </c>
      <c r="E875">
        <v>827005751783.01001</v>
      </c>
      <c r="F875">
        <v>32691209.429900002</v>
      </c>
      <c r="G875">
        <v>2491.54</v>
      </c>
      <c r="H875">
        <v>872.66</v>
      </c>
      <c r="I875">
        <v>25.981131949182299</v>
      </c>
      <c r="J875">
        <v>27.441077486943499</v>
      </c>
      <c r="K875">
        <v>17.302616774953901</v>
      </c>
      <c r="L875">
        <v>7.8206562721781703</v>
      </c>
      <c r="M875">
        <v>6.77154601835315</v>
      </c>
    </row>
    <row r="876" spans="1:13" x14ac:dyDescent="0.2">
      <c r="A876">
        <v>1990</v>
      </c>
      <c r="B876">
        <f t="shared" si="13"/>
        <v>39</v>
      </c>
      <c r="C876" t="s">
        <v>42</v>
      </c>
      <c r="D876">
        <v>35270256811.058998</v>
      </c>
      <c r="E876">
        <v>119449178418.21001</v>
      </c>
      <c r="F876">
        <v>9834454.2332000006</v>
      </c>
      <c r="G876">
        <v>308.58</v>
      </c>
      <c r="H876">
        <v>12.68</v>
      </c>
      <c r="I876">
        <v>24.2863058624567</v>
      </c>
      <c r="J876">
        <v>25.5061568326553</v>
      </c>
      <c r="K876">
        <v>16.101402515962501</v>
      </c>
      <c r="L876">
        <v>5.7319811290148799</v>
      </c>
      <c r="M876">
        <v>2.5400259490090802</v>
      </c>
    </row>
    <row r="877" spans="1:13" x14ac:dyDescent="0.2">
      <c r="A877">
        <v>1991</v>
      </c>
      <c r="B877">
        <f t="shared" si="13"/>
        <v>39</v>
      </c>
      <c r="C877" t="s">
        <v>42</v>
      </c>
      <c r="D877">
        <v>37932225812.642998</v>
      </c>
      <c r="E877">
        <v>128503349518.66</v>
      </c>
      <c r="F877">
        <v>10184049.8312</v>
      </c>
      <c r="G877">
        <v>317.36</v>
      </c>
      <c r="H877">
        <v>14.94</v>
      </c>
      <c r="I877">
        <v>24.359066873041002</v>
      </c>
      <c r="J877">
        <v>25.579220807235</v>
      </c>
      <c r="K877">
        <v>16.1363333122946</v>
      </c>
      <c r="L877">
        <v>5.7600367762060696</v>
      </c>
      <c r="M877">
        <v>2.7040421797046701</v>
      </c>
    </row>
    <row r="878" spans="1:13" x14ac:dyDescent="0.2">
      <c r="A878">
        <v>1992</v>
      </c>
      <c r="B878">
        <f t="shared" si="13"/>
        <v>39</v>
      </c>
      <c r="C878" t="s">
        <v>42</v>
      </c>
      <c r="D878">
        <v>36829335331.912003</v>
      </c>
      <c r="E878">
        <v>137549001490.39999</v>
      </c>
      <c r="F878">
        <v>10632704.1886</v>
      </c>
      <c r="G878">
        <v>327.02</v>
      </c>
      <c r="H878">
        <v>13.04</v>
      </c>
      <c r="I878">
        <v>24.329560520319799</v>
      </c>
      <c r="J878">
        <v>25.6472460650423</v>
      </c>
      <c r="K878">
        <v>16.179445110120199</v>
      </c>
      <c r="L878">
        <v>5.7900213311064403</v>
      </c>
      <c r="M878">
        <v>2.5680215564985001</v>
      </c>
    </row>
    <row r="879" spans="1:13" x14ac:dyDescent="0.2">
      <c r="A879">
        <v>1993</v>
      </c>
      <c r="B879">
        <f t="shared" si="13"/>
        <v>39</v>
      </c>
      <c r="C879" t="s">
        <v>42</v>
      </c>
      <c r="D879">
        <v>36459842047.069</v>
      </c>
      <c r="E879">
        <v>145978159823.92001</v>
      </c>
      <c r="F879">
        <v>11075956.324999999</v>
      </c>
      <c r="G879">
        <v>357.6</v>
      </c>
      <c r="H879">
        <v>12.77</v>
      </c>
      <c r="I879">
        <v>24.319477273962299</v>
      </c>
      <c r="J879">
        <v>25.706722857217802</v>
      </c>
      <c r="K879">
        <v>16.220287220054601</v>
      </c>
      <c r="L879">
        <v>5.8794150432993604</v>
      </c>
      <c r="M879">
        <v>2.54709867004444</v>
      </c>
    </row>
    <row r="880" spans="1:13" x14ac:dyDescent="0.2">
      <c r="A880">
        <v>1994</v>
      </c>
      <c r="B880">
        <f t="shared" si="13"/>
        <v>39</v>
      </c>
      <c r="C880" t="s">
        <v>42</v>
      </c>
      <c r="D880">
        <v>40650683166.431999</v>
      </c>
      <c r="E880">
        <v>154399806349.42001</v>
      </c>
      <c r="F880">
        <v>11461550.9066</v>
      </c>
      <c r="G880">
        <v>393.16</v>
      </c>
      <c r="H880">
        <v>12.49</v>
      </c>
      <c r="I880">
        <v>24.428281478861301</v>
      </c>
      <c r="J880">
        <v>25.7628112203227</v>
      </c>
      <c r="K880">
        <v>16.254508592258301</v>
      </c>
      <c r="L880">
        <v>5.97421665369842</v>
      </c>
      <c r="M880">
        <v>2.52492832413748</v>
      </c>
    </row>
    <row r="881" spans="1:13" x14ac:dyDescent="0.2">
      <c r="A881">
        <v>1995</v>
      </c>
      <c r="B881">
        <f t="shared" si="13"/>
        <v>39</v>
      </c>
      <c r="C881" t="s">
        <v>42</v>
      </c>
      <c r="D881">
        <v>38078025222.754997</v>
      </c>
      <c r="E881">
        <v>163332536732.63</v>
      </c>
      <c r="F881">
        <v>11987616.068</v>
      </c>
      <c r="G881">
        <v>381.98</v>
      </c>
      <c r="H881">
        <v>7.06</v>
      </c>
      <c r="I881">
        <v>24.3629031868787</v>
      </c>
      <c r="J881">
        <v>25.819054062223898</v>
      </c>
      <c r="K881">
        <v>16.299384680546101</v>
      </c>
      <c r="L881">
        <v>5.9453682512150001</v>
      </c>
      <c r="M881">
        <v>1.9544450515051499</v>
      </c>
    </row>
    <row r="882" spans="1:13" x14ac:dyDescent="0.2">
      <c r="A882">
        <v>1996</v>
      </c>
      <c r="B882">
        <f t="shared" si="13"/>
        <v>39</v>
      </c>
      <c r="C882" t="s">
        <v>42</v>
      </c>
      <c r="D882">
        <v>43203243149.008003</v>
      </c>
      <c r="E882">
        <v>172682323187.42001</v>
      </c>
      <c r="F882">
        <v>12410815.401900001</v>
      </c>
      <c r="G882">
        <v>389.76</v>
      </c>
      <c r="H882">
        <v>20.89</v>
      </c>
      <c r="I882">
        <v>24.489181402272301</v>
      </c>
      <c r="J882">
        <v>25.874719461257602</v>
      </c>
      <c r="K882">
        <v>16.3340788602519</v>
      </c>
      <c r="L882">
        <v>5.9655311650814697</v>
      </c>
      <c r="M882">
        <v>3.0392705755684699</v>
      </c>
    </row>
    <row r="883" spans="1:13" x14ac:dyDescent="0.2">
      <c r="A883">
        <v>1997</v>
      </c>
      <c r="B883">
        <f t="shared" si="13"/>
        <v>39</v>
      </c>
      <c r="C883" t="s">
        <v>42</v>
      </c>
      <c r="D883">
        <v>42334154984.982002</v>
      </c>
      <c r="E883">
        <v>182720319247.85999</v>
      </c>
      <c r="F883">
        <v>12963853.954700001</v>
      </c>
      <c r="G883">
        <v>393.23</v>
      </c>
      <c r="H883">
        <v>21.49</v>
      </c>
      <c r="I883">
        <v>24.4688600436426</v>
      </c>
      <c r="J883">
        <v>25.931222510609601</v>
      </c>
      <c r="K883">
        <v>16.377675577729601</v>
      </c>
      <c r="L883">
        <v>5.9743946824123801</v>
      </c>
      <c r="M883">
        <v>3.06758771065441</v>
      </c>
    </row>
    <row r="884" spans="1:13" x14ac:dyDescent="0.2">
      <c r="A884">
        <v>1998</v>
      </c>
      <c r="B884">
        <f t="shared" si="13"/>
        <v>39</v>
      </c>
      <c r="C884" t="s">
        <v>42</v>
      </c>
      <c r="D884">
        <v>45712158446.829002</v>
      </c>
      <c r="E884">
        <v>194634252512.98001</v>
      </c>
      <c r="F884">
        <v>13475008.0207</v>
      </c>
      <c r="G884">
        <v>395.14</v>
      </c>
      <c r="H884">
        <v>20.34</v>
      </c>
      <c r="I884">
        <v>24.5456301486265</v>
      </c>
      <c r="J884">
        <v>25.9943880061785</v>
      </c>
      <c r="K884">
        <v>16.416347269987298</v>
      </c>
      <c r="L884">
        <v>5.9792401324852502</v>
      </c>
      <c r="M884">
        <v>3.01258939062041</v>
      </c>
    </row>
    <row r="885" spans="1:13" x14ac:dyDescent="0.2">
      <c r="A885">
        <v>1999</v>
      </c>
      <c r="B885">
        <f t="shared" si="13"/>
        <v>39</v>
      </c>
      <c r="C885" t="s">
        <v>42</v>
      </c>
      <c r="D885">
        <v>45954166439.959</v>
      </c>
      <c r="E885">
        <v>206214017677.73001</v>
      </c>
      <c r="F885">
        <v>14048273.7336</v>
      </c>
      <c r="G885">
        <v>422.62</v>
      </c>
      <c r="H885">
        <v>14.49</v>
      </c>
      <c r="I885">
        <v>24.550910354977201</v>
      </c>
      <c r="J885">
        <v>26.052180387196898</v>
      </c>
      <c r="K885">
        <v>16.458010080259399</v>
      </c>
      <c r="L885">
        <v>6.0464734301387804</v>
      </c>
      <c r="M885">
        <v>2.67345875633259</v>
      </c>
    </row>
    <row r="886" spans="1:13" x14ac:dyDescent="0.2">
      <c r="A886">
        <v>2000</v>
      </c>
      <c r="B886">
        <f t="shared" si="13"/>
        <v>39</v>
      </c>
      <c r="C886" t="s">
        <v>42</v>
      </c>
      <c r="D886">
        <v>46686017638.839897</v>
      </c>
      <c r="E886">
        <v>218034204725.84</v>
      </c>
      <c r="F886">
        <v>14281550.173800001</v>
      </c>
      <c r="G886">
        <v>432.27</v>
      </c>
      <c r="H886">
        <v>14.74</v>
      </c>
      <c r="I886">
        <v>24.5667105486278</v>
      </c>
      <c r="J886">
        <v>26.1079177898397</v>
      </c>
      <c r="K886">
        <v>16.474479064572201</v>
      </c>
      <c r="L886">
        <v>6.06905039301295</v>
      </c>
      <c r="M886">
        <v>2.69056488676119</v>
      </c>
    </row>
    <row r="887" spans="1:13" x14ac:dyDescent="0.2">
      <c r="A887">
        <v>2001</v>
      </c>
      <c r="B887">
        <f t="shared" si="13"/>
        <v>39</v>
      </c>
      <c r="C887" t="s">
        <v>42</v>
      </c>
      <c r="D887">
        <v>50211723276.347</v>
      </c>
      <c r="E887">
        <v>230799913809.25</v>
      </c>
      <c r="F887">
        <v>14158308.783199999</v>
      </c>
      <c r="G887">
        <v>465.32</v>
      </c>
      <c r="H887">
        <v>15.98</v>
      </c>
      <c r="I887">
        <v>24.639514367781199</v>
      </c>
      <c r="J887">
        <v>26.1648169981368</v>
      </c>
      <c r="K887">
        <v>16.465812202881999</v>
      </c>
      <c r="L887">
        <v>6.1427253409485596</v>
      </c>
      <c r="M887">
        <v>2.7713379403381202</v>
      </c>
    </row>
    <row r="888" spans="1:13" x14ac:dyDescent="0.2">
      <c r="A888">
        <v>2002</v>
      </c>
      <c r="B888">
        <f t="shared" si="13"/>
        <v>39</v>
      </c>
      <c r="C888" t="s">
        <v>42</v>
      </c>
      <c r="D888">
        <v>51876762053.651001</v>
      </c>
      <c r="E888">
        <v>244313351067.79999</v>
      </c>
      <c r="F888">
        <v>14415388.946599999</v>
      </c>
      <c r="G888">
        <v>473.06</v>
      </c>
      <c r="H888">
        <v>15.15</v>
      </c>
      <c r="I888">
        <v>24.672136782219599</v>
      </c>
      <c r="J888">
        <v>26.221717464014802</v>
      </c>
      <c r="K888">
        <v>16.483806870764798</v>
      </c>
      <c r="L888">
        <v>6.1592222303414497</v>
      </c>
      <c r="M888">
        <v>2.7180005319553699</v>
      </c>
    </row>
    <row r="889" spans="1:13" x14ac:dyDescent="0.2">
      <c r="A889">
        <v>2003</v>
      </c>
      <c r="B889">
        <f t="shared" si="13"/>
        <v>39</v>
      </c>
      <c r="C889" t="s">
        <v>42</v>
      </c>
      <c r="D889">
        <v>55153800018.610001</v>
      </c>
      <c r="E889">
        <v>259783933207.75</v>
      </c>
      <c r="F889">
        <v>15186570.8697</v>
      </c>
      <c r="G889">
        <v>469.57</v>
      </c>
      <c r="H889">
        <v>21.5</v>
      </c>
      <c r="I889">
        <v>24.733391483601402</v>
      </c>
      <c r="J889">
        <v>26.283116096344202</v>
      </c>
      <c r="K889">
        <v>16.535922099889898</v>
      </c>
      <c r="L889">
        <v>6.1518173823164704</v>
      </c>
      <c r="M889">
        <v>3.0680529351336099</v>
      </c>
    </row>
    <row r="890" spans="1:13" x14ac:dyDescent="0.2">
      <c r="A890">
        <v>2004</v>
      </c>
      <c r="B890">
        <f t="shared" si="13"/>
        <v>39</v>
      </c>
      <c r="C890" t="s">
        <v>42</v>
      </c>
      <c r="D890">
        <v>57802211815.665001</v>
      </c>
      <c r="E890">
        <v>276689315812.46002</v>
      </c>
      <c r="F890">
        <v>15839978.628900001</v>
      </c>
      <c r="G890">
        <v>469.19</v>
      </c>
      <c r="H890">
        <v>23.1</v>
      </c>
      <c r="I890">
        <v>24.7802928785996</v>
      </c>
      <c r="J890">
        <v>26.346161110100599</v>
      </c>
      <c r="K890">
        <v>16.578047595164001</v>
      </c>
      <c r="L890">
        <v>6.15100780367922</v>
      </c>
      <c r="M890">
        <v>3.1398326175277398</v>
      </c>
    </row>
    <row r="891" spans="1:13" x14ac:dyDescent="0.2">
      <c r="A891">
        <v>2005</v>
      </c>
      <c r="B891">
        <f t="shared" si="13"/>
        <v>39</v>
      </c>
      <c r="C891" t="s">
        <v>42</v>
      </c>
      <c r="D891">
        <v>59523857868.019997</v>
      </c>
      <c r="E891">
        <v>293830319760.57001</v>
      </c>
      <c r="F891">
        <v>16154153.6391</v>
      </c>
      <c r="G891">
        <v>498.28</v>
      </c>
      <c r="H891">
        <v>14.48</v>
      </c>
      <c r="I891">
        <v>24.809643041701701</v>
      </c>
      <c r="J891">
        <v>26.406268294002</v>
      </c>
      <c r="K891">
        <v>16.597687765840401</v>
      </c>
      <c r="L891">
        <v>6.2111621680178901</v>
      </c>
      <c r="M891">
        <v>2.67276838695757</v>
      </c>
    </row>
    <row r="892" spans="1:13" x14ac:dyDescent="0.2">
      <c r="A892">
        <v>2006</v>
      </c>
      <c r="B892">
        <f t="shared" si="13"/>
        <v>39</v>
      </c>
      <c r="C892" t="s">
        <v>42</v>
      </c>
      <c r="D892">
        <v>64142821235.671997</v>
      </c>
      <c r="E892">
        <v>312514240012.20001</v>
      </c>
      <c r="F892">
        <v>16371357.705700001</v>
      </c>
      <c r="G892">
        <v>516.76</v>
      </c>
      <c r="H892">
        <v>18.43</v>
      </c>
      <c r="I892">
        <v>24.884378015832901</v>
      </c>
      <c r="J892">
        <v>26.467915873123701</v>
      </c>
      <c r="K892">
        <v>16.611043884558001</v>
      </c>
      <c r="L892">
        <v>6.2475785500920997</v>
      </c>
      <c r="M892">
        <v>2.9139797716817299</v>
      </c>
    </row>
    <row r="893" spans="1:13" x14ac:dyDescent="0.2">
      <c r="A893">
        <v>2007</v>
      </c>
      <c r="B893">
        <f t="shared" si="13"/>
        <v>39</v>
      </c>
      <c r="C893" t="s">
        <v>42</v>
      </c>
      <c r="D893">
        <v>65878381261.097</v>
      </c>
      <c r="E893">
        <v>333696714036.76001</v>
      </c>
      <c r="F893">
        <v>16747779.5836</v>
      </c>
      <c r="G893">
        <v>526.73</v>
      </c>
      <c r="H893">
        <v>23.51</v>
      </c>
      <c r="I893">
        <v>24.911076170932301</v>
      </c>
      <c r="J893">
        <v>26.533498375597301</v>
      </c>
      <c r="K893">
        <v>16.633776245275001</v>
      </c>
      <c r="L893">
        <v>6.2666880832876197</v>
      </c>
      <c r="M893">
        <v>3.1574258625519702</v>
      </c>
    </row>
    <row r="894" spans="1:13" x14ac:dyDescent="0.2">
      <c r="A894">
        <v>2008</v>
      </c>
      <c r="B894">
        <f t="shared" si="13"/>
        <v>39</v>
      </c>
      <c r="C894" t="s">
        <v>42</v>
      </c>
      <c r="D894">
        <v>69780540718.218002</v>
      </c>
      <c r="E894">
        <v>359724788325.27002</v>
      </c>
      <c r="F894">
        <v>17098511.795299999</v>
      </c>
      <c r="G894">
        <v>601.42999999999995</v>
      </c>
      <c r="H894">
        <v>26.55</v>
      </c>
      <c r="I894">
        <v>24.968621021574599</v>
      </c>
      <c r="J894">
        <v>26.608605099160801</v>
      </c>
      <c r="K894">
        <v>16.6545019881709</v>
      </c>
      <c r="L894">
        <v>6.3993101529152003</v>
      </c>
      <c r="M894">
        <v>3.27902974768794</v>
      </c>
    </row>
    <row r="895" spans="1:13" x14ac:dyDescent="0.2">
      <c r="A895">
        <v>2009</v>
      </c>
      <c r="B895">
        <f t="shared" si="13"/>
        <v>39</v>
      </c>
      <c r="C895" t="s">
        <v>42</v>
      </c>
      <c r="D895">
        <v>72741827520.940002</v>
      </c>
      <c r="E895">
        <v>385058841130.75</v>
      </c>
      <c r="F895">
        <v>17352994.940699998</v>
      </c>
      <c r="G895">
        <v>602</v>
      </c>
      <c r="H895">
        <v>44.39</v>
      </c>
      <c r="I895">
        <v>25.0101824002058</v>
      </c>
      <c r="J895">
        <v>26.676661993662101</v>
      </c>
      <c r="K895">
        <v>16.669275668520701</v>
      </c>
      <c r="L895">
        <v>6.4002574453088199</v>
      </c>
      <c r="M895">
        <v>3.7930142188459399</v>
      </c>
    </row>
    <row r="896" spans="1:13" x14ac:dyDescent="0.2">
      <c r="A896">
        <v>2010</v>
      </c>
      <c r="B896">
        <f t="shared" si="13"/>
        <v>39</v>
      </c>
      <c r="C896" t="s">
        <v>42</v>
      </c>
      <c r="D896">
        <v>75517442546.600006</v>
      </c>
      <c r="E896">
        <v>409941572412.64001</v>
      </c>
      <c r="F896">
        <v>17643350.616</v>
      </c>
      <c r="G896">
        <v>677.62</v>
      </c>
      <c r="H896">
        <v>53.37</v>
      </c>
      <c r="I896">
        <v>25.047629493626001</v>
      </c>
      <c r="J896">
        <v>26.739280480179101</v>
      </c>
      <c r="K896">
        <v>16.685869534723398</v>
      </c>
      <c r="L896">
        <v>6.5185866588408601</v>
      </c>
      <c r="M896">
        <v>3.97724879034585</v>
      </c>
    </row>
    <row r="897" spans="1:13" x14ac:dyDescent="0.2">
      <c r="A897">
        <v>2011</v>
      </c>
      <c r="B897">
        <f t="shared" si="13"/>
        <v>39</v>
      </c>
      <c r="C897" t="s">
        <v>42</v>
      </c>
      <c r="D897">
        <v>79478915234.419998</v>
      </c>
      <c r="E897">
        <v>437424687985.34998</v>
      </c>
      <c r="F897">
        <v>18283177.858800001</v>
      </c>
      <c r="G897">
        <v>718.76</v>
      </c>
      <c r="H897">
        <v>48.88</v>
      </c>
      <c r="I897">
        <v>25.098757606253201</v>
      </c>
      <c r="J897">
        <v>26.8041703861782</v>
      </c>
      <c r="K897">
        <v>16.721491952360399</v>
      </c>
      <c r="L897">
        <v>6.5775275050582502</v>
      </c>
      <c r="M897">
        <v>3.88936831486334</v>
      </c>
    </row>
    <row r="898" spans="1:13" x14ac:dyDescent="0.2">
      <c r="A898">
        <v>2012</v>
      </c>
      <c r="B898">
        <f t="shared" si="13"/>
        <v>39</v>
      </c>
      <c r="C898" t="s">
        <v>42</v>
      </c>
      <c r="D898">
        <v>81871181626.669998</v>
      </c>
      <c r="E898">
        <v>464559682613.88</v>
      </c>
      <c r="F898">
        <v>18921115.065200001</v>
      </c>
      <c r="G898">
        <v>755.2</v>
      </c>
      <c r="H898">
        <v>51.13</v>
      </c>
      <c r="I898">
        <v>25.128412893193399</v>
      </c>
      <c r="J898">
        <v>26.864355874812698</v>
      </c>
      <c r="K898">
        <v>16.755789055644101</v>
      </c>
      <c r="L898">
        <v>6.6269826148312898</v>
      </c>
      <c r="M898">
        <v>3.9343714090919</v>
      </c>
    </row>
    <row r="899" spans="1:13" x14ac:dyDescent="0.2">
      <c r="A899">
        <v>1990</v>
      </c>
      <c r="B899">
        <f t="shared" si="13"/>
        <v>40</v>
      </c>
      <c r="C899" t="s">
        <v>43</v>
      </c>
      <c r="D899">
        <v>34309376331.526001</v>
      </c>
      <c r="E899">
        <v>64171094898.879997</v>
      </c>
      <c r="F899">
        <v>61536608.092</v>
      </c>
      <c r="G899">
        <v>244.32</v>
      </c>
      <c r="H899">
        <v>9.1</v>
      </c>
      <c r="I899">
        <v>24.258684516196698</v>
      </c>
      <c r="J899">
        <v>24.884818711036001</v>
      </c>
      <c r="K899">
        <v>17.935142809212</v>
      </c>
      <c r="L899">
        <v>5.4984788414703196</v>
      </c>
      <c r="M899">
        <v>2.2082744135227999</v>
      </c>
    </row>
    <row r="900" spans="1:13" x14ac:dyDescent="0.2">
      <c r="A900">
        <v>1991</v>
      </c>
      <c r="B900">
        <f t="shared" si="13"/>
        <v>40</v>
      </c>
      <c r="C900" t="s">
        <v>43</v>
      </c>
      <c r="D900">
        <v>35505136258.707001</v>
      </c>
      <c r="E900">
        <v>69949076506.960007</v>
      </c>
      <c r="F900">
        <v>63866958.354199998</v>
      </c>
      <c r="G900">
        <v>248.6</v>
      </c>
      <c r="H900">
        <v>8.66</v>
      </c>
      <c r="I900">
        <v>24.292943206305999</v>
      </c>
      <c r="J900">
        <v>24.971033335782899</v>
      </c>
      <c r="K900">
        <v>17.972312701955001</v>
      </c>
      <c r="L900">
        <v>5.5158451790766101</v>
      </c>
      <c r="M900">
        <v>2.1587147225743402</v>
      </c>
    </row>
    <row r="901" spans="1:13" x14ac:dyDescent="0.2">
      <c r="A901">
        <v>1992</v>
      </c>
      <c r="B901">
        <f t="shared" si="13"/>
        <v>40</v>
      </c>
      <c r="C901" t="s">
        <v>43</v>
      </c>
      <c r="D901">
        <v>37437569179.624001</v>
      </c>
      <c r="E901">
        <v>75958610297.919998</v>
      </c>
      <c r="F901">
        <v>65965474.249600001</v>
      </c>
      <c r="G901">
        <v>278.33</v>
      </c>
      <c r="H901">
        <v>8.15</v>
      </c>
      <c r="I901">
        <v>24.345940560690099</v>
      </c>
      <c r="J901">
        <v>25.053454427540402</v>
      </c>
      <c r="K901">
        <v>18.004642045686701</v>
      </c>
      <c r="L901">
        <v>5.6288074600631202</v>
      </c>
      <c r="M901">
        <v>2.0980179272527701</v>
      </c>
    </row>
    <row r="902" spans="1:13" x14ac:dyDescent="0.2">
      <c r="A902">
        <v>1993</v>
      </c>
      <c r="B902">
        <f t="shared" si="13"/>
        <v>40</v>
      </c>
      <c r="C902" t="s">
        <v>43</v>
      </c>
      <c r="D902">
        <v>39201463359.671997</v>
      </c>
      <c r="E902">
        <v>82639048597.770004</v>
      </c>
      <c r="F902">
        <v>68069160.909700006</v>
      </c>
      <c r="G902">
        <v>300.04000000000002</v>
      </c>
      <c r="H902">
        <v>8.4</v>
      </c>
      <c r="I902">
        <v>24.391979913649902</v>
      </c>
      <c r="J902">
        <v>25.137748149079801</v>
      </c>
      <c r="K902">
        <v>18.036034818474299</v>
      </c>
      <c r="L902">
        <v>5.7039157991014298</v>
      </c>
      <c r="M902">
        <v>2.1282317058492599</v>
      </c>
    </row>
    <row r="903" spans="1:13" x14ac:dyDescent="0.2">
      <c r="A903">
        <v>1994</v>
      </c>
      <c r="B903">
        <f t="shared" si="13"/>
        <v>40</v>
      </c>
      <c r="C903" t="s">
        <v>43</v>
      </c>
      <c r="D903">
        <v>40726449850.950897</v>
      </c>
      <c r="E903">
        <v>89936595290.600006</v>
      </c>
      <c r="F903">
        <v>70261764.855599999</v>
      </c>
      <c r="G903">
        <v>330.87</v>
      </c>
      <c r="H903">
        <v>8.65</v>
      </c>
      <c r="I903">
        <v>24.430143591806299</v>
      </c>
      <c r="J903">
        <v>25.222370762231101</v>
      </c>
      <c r="K903">
        <v>18.067738323410399</v>
      </c>
      <c r="L903">
        <v>5.8017255489861599</v>
      </c>
      <c r="M903">
        <v>2.15755932094378</v>
      </c>
    </row>
    <row r="904" spans="1:13" x14ac:dyDescent="0.2">
      <c r="A904">
        <v>1995</v>
      </c>
      <c r="B904">
        <f t="shared" ref="B904:B967" si="14">B881+1</f>
        <v>40</v>
      </c>
      <c r="C904" t="s">
        <v>43</v>
      </c>
      <c r="D904">
        <v>42812164525.466003</v>
      </c>
      <c r="E904">
        <v>97935302139.509995</v>
      </c>
      <c r="F904">
        <v>72645252.970400006</v>
      </c>
      <c r="G904">
        <v>375.53</v>
      </c>
      <c r="H904">
        <v>6.23</v>
      </c>
      <c r="I904">
        <v>24.480088117036601</v>
      </c>
      <c r="J904">
        <v>25.3075729153508</v>
      </c>
      <c r="K904">
        <v>18.101098604763799</v>
      </c>
      <c r="L904">
        <v>5.9283383614882403</v>
      </c>
      <c r="M904">
        <v>1.82937633279936</v>
      </c>
    </row>
    <row r="905" spans="1:13" x14ac:dyDescent="0.2">
      <c r="A905">
        <v>1996</v>
      </c>
      <c r="B905">
        <f t="shared" si="14"/>
        <v>40</v>
      </c>
      <c r="C905" t="s">
        <v>43</v>
      </c>
      <c r="D905">
        <v>44748524142.268997</v>
      </c>
      <c r="E905">
        <v>106889988499.98</v>
      </c>
      <c r="F905">
        <v>74843171.734899998</v>
      </c>
      <c r="G905">
        <v>379.02</v>
      </c>
      <c r="H905">
        <v>7.58</v>
      </c>
      <c r="I905">
        <v>24.5243243010623</v>
      </c>
      <c r="J905">
        <v>25.395065997644799</v>
      </c>
      <c r="K905">
        <v>18.1309054386819</v>
      </c>
      <c r="L905">
        <v>5.9375889741386603</v>
      </c>
      <c r="M905">
        <v>2.0255131996542799</v>
      </c>
    </row>
    <row r="906" spans="1:13" x14ac:dyDescent="0.2">
      <c r="A906">
        <v>1997</v>
      </c>
      <c r="B906">
        <f t="shared" si="14"/>
        <v>40</v>
      </c>
      <c r="C906" t="s">
        <v>43</v>
      </c>
      <c r="D906">
        <v>46757686560.351997</v>
      </c>
      <c r="E906">
        <v>116423097936.69</v>
      </c>
      <c r="F906">
        <v>77113782.731099904</v>
      </c>
      <c r="G906">
        <v>395.87</v>
      </c>
      <c r="H906">
        <v>7.28</v>
      </c>
      <c r="I906">
        <v>24.568244497569101</v>
      </c>
      <c r="J906">
        <v>25.480496788440099</v>
      </c>
      <c r="K906">
        <v>18.160792586903401</v>
      </c>
      <c r="L906">
        <v>5.9810858745295903</v>
      </c>
      <c r="M906">
        <v>1.9851308622085899</v>
      </c>
    </row>
    <row r="907" spans="1:13" x14ac:dyDescent="0.2">
      <c r="A907">
        <v>1998</v>
      </c>
      <c r="B907">
        <f t="shared" si="14"/>
        <v>40</v>
      </c>
      <c r="C907" t="s">
        <v>43</v>
      </c>
      <c r="D907">
        <v>49178344558.986</v>
      </c>
      <c r="E907">
        <v>126824975231.21001</v>
      </c>
      <c r="F907">
        <v>79555453.904100001</v>
      </c>
      <c r="G907">
        <v>410.38</v>
      </c>
      <c r="H907">
        <v>8.73</v>
      </c>
      <c r="I907">
        <v>24.6187192123095</v>
      </c>
      <c r="J907">
        <v>25.566073825100101</v>
      </c>
      <c r="K907">
        <v>18.1919648698461</v>
      </c>
      <c r="L907">
        <v>6.0170835597255996</v>
      </c>
      <c r="M907">
        <v>2.1667653698515101</v>
      </c>
    </row>
    <row r="908" spans="1:13" x14ac:dyDescent="0.2">
      <c r="A908">
        <v>1999</v>
      </c>
      <c r="B908">
        <f t="shared" si="14"/>
        <v>40</v>
      </c>
      <c r="C908" t="s">
        <v>43</v>
      </c>
      <c r="D908">
        <v>51475050149.221001</v>
      </c>
      <c r="E908">
        <v>138120020286.84</v>
      </c>
      <c r="F908">
        <v>81937792.948200002</v>
      </c>
      <c r="G908">
        <v>456.94</v>
      </c>
      <c r="H908">
        <v>8.43</v>
      </c>
      <c r="I908">
        <v>24.664363064103998</v>
      </c>
      <c r="J908">
        <v>25.6513888563465</v>
      </c>
      <c r="K908">
        <v>18.221470894745799</v>
      </c>
      <c r="L908">
        <v>6.12455209124633</v>
      </c>
      <c r="M908">
        <v>2.1317967720137601</v>
      </c>
    </row>
    <row r="909" spans="1:13" x14ac:dyDescent="0.2">
      <c r="A909">
        <v>2000</v>
      </c>
      <c r="B909">
        <f t="shared" si="14"/>
        <v>40</v>
      </c>
      <c r="C909" t="s">
        <v>43</v>
      </c>
      <c r="D909">
        <v>54199776260.095001</v>
      </c>
      <c r="E909">
        <v>150219011676.23001</v>
      </c>
      <c r="F909">
        <v>84471520.886099994</v>
      </c>
      <c r="G909">
        <v>494.28</v>
      </c>
      <c r="H909">
        <v>9.57</v>
      </c>
      <c r="I909">
        <v>24.7159426173409</v>
      </c>
      <c r="J909">
        <v>25.735360144006901</v>
      </c>
      <c r="K909">
        <v>18.2519250045859</v>
      </c>
      <c r="L909">
        <v>6.20310215823599</v>
      </c>
      <c r="M909">
        <v>2.2586332054648599</v>
      </c>
    </row>
    <row r="910" spans="1:13" x14ac:dyDescent="0.2">
      <c r="A910">
        <v>2001</v>
      </c>
      <c r="B910">
        <f t="shared" si="14"/>
        <v>40</v>
      </c>
      <c r="C910" t="s">
        <v>43</v>
      </c>
      <c r="D910">
        <v>56951654874.752998</v>
      </c>
      <c r="E910">
        <v>163278024373.48001</v>
      </c>
      <c r="F910">
        <v>87575439.6382</v>
      </c>
      <c r="G910">
        <v>542.4</v>
      </c>
      <c r="H910">
        <v>10.16</v>
      </c>
      <c r="I910">
        <v>24.765468584797599</v>
      </c>
      <c r="J910">
        <v>25.818720255751298</v>
      </c>
      <c r="K910">
        <v>18.288011147168799</v>
      </c>
      <c r="L910">
        <v>6.2960037366261803</v>
      </c>
      <c r="M910">
        <v>2.3184584421503298</v>
      </c>
    </row>
    <row r="911" spans="1:13" x14ac:dyDescent="0.2">
      <c r="A911">
        <v>2002</v>
      </c>
      <c r="B911">
        <f t="shared" si="14"/>
        <v>40</v>
      </c>
      <c r="C911" t="s">
        <v>43</v>
      </c>
      <c r="D911">
        <v>59134682392.015999</v>
      </c>
      <c r="E911">
        <v>177306030540.34</v>
      </c>
      <c r="F911">
        <v>90778290.805099994</v>
      </c>
      <c r="G911">
        <v>573.89</v>
      </c>
      <c r="H911">
        <v>10.76</v>
      </c>
      <c r="I911">
        <v>24.803083431738202</v>
      </c>
      <c r="J911">
        <v>25.901143062648</v>
      </c>
      <c r="K911">
        <v>18.323930726935799</v>
      </c>
      <c r="L911">
        <v>6.3524377403240599</v>
      </c>
      <c r="M911">
        <v>2.3758355547336301</v>
      </c>
    </row>
    <row r="912" spans="1:13" x14ac:dyDescent="0.2">
      <c r="A912">
        <v>2003</v>
      </c>
      <c r="B912">
        <f t="shared" si="14"/>
        <v>40</v>
      </c>
      <c r="C912" t="s">
        <v>43</v>
      </c>
      <c r="D912">
        <v>61937410520.266998</v>
      </c>
      <c r="E912">
        <v>192408210797.81</v>
      </c>
      <c r="F912">
        <v>94050344.6822</v>
      </c>
      <c r="G912">
        <v>624.86</v>
      </c>
      <c r="H912">
        <v>11.32</v>
      </c>
      <c r="I912">
        <v>24.8493902043577</v>
      </c>
      <c r="J912">
        <v>25.982885049931699</v>
      </c>
      <c r="K912">
        <v>18.3593407785871</v>
      </c>
      <c r="L912">
        <v>6.43752762464465</v>
      </c>
      <c r="M912">
        <v>2.42657107277503</v>
      </c>
    </row>
    <row r="913" spans="1:13" x14ac:dyDescent="0.2">
      <c r="A913">
        <v>2004</v>
      </c>
      <c r="B913">
        <f t="shared" si="14"/>
        <v>40</v>
      </c>
      <c r="C913" t="s">
        <v>43</v>
      </c>
      <c r="D913">
        <v>65182641528.359001</v>
      </c>
      <c r="E913">
        <v>208750065579.10999</v>
      </c>
      <c r="F913">
        <v>97355794.517800003</v>
      </c>
      <c r="G913">
        <v>665.32</v>
      </c>
      <c r="H913">
        <v>12.21</v>
      </c>
      <c r="I913">
        <v>24.900459036204701</v>
      </c>
      <c r="J913">
        <v>26.064403514828701</v>
      </c>
      <c r="K913">
        <v>18.393882810535999</v>
      </c>
      <c r="L913">
        <v>6.5002681279223298</v>
      </c>
      <c r="M913">
        <v>2.5022552881226101</v>
      </c>
    </row>
    <row r="914" spans="1:13" x14ac:dyDescent="0.2">
      <c r="A914">
        <v>2005</v>
      </c>
      <c r="B914">
        <f t="shared" si="14"/>
        <v>40</v>
      </c>
      <c r="C914" t="s">
        <v>43</v>
      </c>
      <c r="D914">
        <v>69442943089.431</v>
      </c>
      <c r="E914">
        <v>226687480213.26001</v>
      </c>
      <c r="F914">
        <v>100677286.95730001</v>
      </c>
      <c r="G914">
        <v>708.03</v>
      </c>
      <c r="H914">
        <v>12.86</v>
      </c>
      <c r="I914">
        <v>24.963771289600601</v>
      </c>
      <c r="J914">
        <v>26.146838166703098</v>
      </c>
      <c r="K914">
        <v>18.427430780682101</v>
      </c>
      <c r="L914">
        <v>6.5624864656773703</v>
      </c>
      <c r="M914">
        <v>2.55412171880947</v>
      </c>
    </row>
    <row r="915" spans="1:13" x14ac:dyDescent="0.2">
      <c r="A915">
        <v>2006</v>
      </c>
      <c r="B915">
        <f t="shared" si="14"/>
        <v>40</v>
      </c>
      <c r="C915" t="s">
        <v>43</v>
      </c>
      <c r="D915">
        <v>74076084771.764008</v>
      </c>
      <c r="E915">
        <v>246398538043.25</v>
      </c>
      <c r="F915">
        <v>104117721.6631</v>
      </c>
      <c r="G915">
        <v>771.79</v>
      </c>
      <c r="H915">
        <v>13.76</v>
      </c>
      <c r="I915">
        <v>25.028358574534501</v>
      </c>
      <c r="J915">
        <v>26.230216135322099</v>
      </c>
      <c r="K915">
        <v>18.4610327560139</v>
      </c>
      <c r="L915">
        <v>6.6487124922950303</v>
      </c>
      <c r="M915">
        <v>2.62176583250519</v>
      </c>
    </row>
    <row r="916" spans="1:13" x14ac:dyDescent="0.2">
      <c r="A916">
        <v>2007</v>
      </c>
      <c r="B916">
        <f t="shared" si="14"/>
        <v>40</v>
      </c>
      <c r="C916" t="s">
        <v>43</v>
      </c>
      <c r="D916">
        <v>79304846111.503006</v>
      </c>
      <c r="E916">
        <v>267518319054.54001</v>
      </c>
      <c r="F916">
        <v>107614624.8206</v>
      </c>
      <c r="G916">
        <v>815.52</v>
      </c>
      <c r="H916">
        <v>13.84</v>
      </c>
      <c r="I916">
        <v>25.096565074836001</v>
      </c>
      <c r="J916">
        <v>26.312453883384499</v>
      </c>
      <c r="K916">
        <v>18.494067114862901</v>
      </c>
      <c r="L916">
        <v>6.7038259465917296</v>
      </c>
      <c r="M916">
        <v>2.6275629501895201</v>
      </c>
    </row>
    <row r="917" spans="1:13" x14ac:dyDescent="0.2">
      <c r="A917">
        <v>2008</v>
      </c>
      <c r="B917">
        <f t="shared" si="14"/>
        <v>40</v>
      </c>
      <c r="C917" t="s">
        <v>43</v>
      </c>
      <c r="D917">
        <v>84074072825.531998</v>
      </c>
      <c r="E917">
        <v>290711028943.09998</v>
      </c>
      <c r="F917">
        <v>111205739.116</v>
      </c>
      <c r="G917">
        <v>881.27</v>
      </c>
      <c r="H917">
        <v>14.59</v>
      </c>
      <c r="I917">
        <v>25.154964066567</v>
      </c>
      <c r="J917">
        <v>26.395595583052302</v>
      </c>
      <c r="K917">
        <v>18.526892549204302</v>
      </c>
      <c r="L917">
        <v>6.7813640489044102</v>
      </c>
      <c r="M917">
        <v>2.6803363625346899</v>
      </c>
    </row>
    <row r="918" spans="1:13" x14ac:dyDescent="0.2">
      <c r="A918">
        <v>2009</v>
      </c>
      <c r="B918">
        <f t="shared" si="14"/>
        <v>40</v>
      </c>
      <c r="C918" t="s">
        <v>43</v>
      </c>
      <c r="D918">
        <v>88315714719.126999</v>
      </c>
      <c r="E918">
        <v>315617249786.59998</v>
      </c>
      <c r="F918">
        <v>114943256.4733</v>
      </c>
      <c r="G918">
        <v>957.15</v>
      </c>
      <c r="H918">
        <v>15.3</v>
      </c>
      <c r="I918">
        <v>25.204183898360601</v>
      </c>
      <c r="J918">
        <v>26.477796081542898</v>
      </c>
      <c r="K918">
        <v>18.559949142583498</v>
      </c>
      <c r="L918">
        <v>6.8639601189824599</v>
      </c>
      <c r="M918">
        <v>2.7278528283983898</v>
      </c>
    </row>
    <row r="919" spans="1:13" x14ac:dyDescent="0.2">
      <c r="A919">
        <v>2010</v>
      </c>
      <c r="B919">
        <f t="shared" si="14"/>
        <v>40</v>
      </c>
      <c r="C919" t="s">
        <v>43</v>
      </c>
      <c r="D919">
        <v>93236491720.119003</v>
      </c>
      <c r="E919">
        <v>342656594272.04999</v>
      </c>
      <c r="F919">
        <v>118877163.2723</v>
      </c>
      <c r="G919">
        <v>933.99</v>
      </c>
      <c r="H919">
        <v>16.77</v>
      </c>
      <c r="I919">
        <v>25.2584050240667</v>
      </c>
      <c r="J919">
        <v>26.559994599713601</v>
      </c>
      <c r="K919">
        <v>18.593601276538401</v>
      </c>
      <c r="L919">
        <v>6.8394657315334104</v>
      </c>
      <c r="M919">
        <v>2.8195915758351102</v>
      </c>
    </row>
    <row r="920" spans="1:13" x14ac:dyDescent="0.2">
      <c r="A920">
        <v>2011</v>
      </c>
      <c r="B920">
        <f t="shared" si="14"/>
        <v>40</v>
      </c>
      <c r="C920" t="s">
        <v>43</v>
      </c>
      <c r="D920">
        <v>99263656461.595001</v>
      </c>
      <c r="E920">
        <v>372281156187.67999</v>
      </c>
      <c r="F920">
        <v>123128778.92470001</v>
      </c>
      <c r="G920">
        <v>994.16</v>
      </c>
      <c r="H920">
        <v>23.4</v>
      </c>
      <c r="I920">
        <v>25.321045343638499</v>
      </c>
      <c r="J920">
        <v>26.6429152019528</v>
      </c>
      <c r="K920">
        <v>18.6287413487597</v>
      </c>
      <c r="L920">
        <v>6.9018981594977404</v>
      </c>
      <c r="M920">
        <v>3.15273602236365</v>
      </c>
    </row>
    <row r="921" spans="1:13" x14ac:dyDescent="0.2">
      <c r="A921">
        <v>2012</v>
      </c>
      <c r="B921">
        <f t="shared" si="14"/>
        <v>40</v>
      </c>
      <c r="C921" t="s">
        <v>43</v>
      </c>
      <c r="D921">
        <v>105737071374.158</v>
      </c>
      <c r="E921">
        <v>405036361687.34003</v>
      </c>
      <c r="F921">
        <v>127367276.0571</v>
      </c>
      <c r="G921">
        <v>1078.55</v>
      </c>
      <c r="H921">
        <v>15.17</v>
      </c>
      <c r="I921">
        <v>25.384221390889699</v>
      </c>
      <c r="J921">
        <v>26.7272426819668</v>
      </c>
      <c r="K921">
        <v>18.662585408273799</v>
      </c>
      <c r="L921">
        <v>6.9833728254407204</v>
      </c>
      <c r="M921">
        <v>2.7193197933604401</v>
      </c>
    </row>
    <row r="922" spans="1:13" x14ac:dyDescent="0.2">
      <c r="A922">
        <v>1990</v>
      </c>
      <c r="B922">
        <f t="shared" si="14"/>
        <v>41</v>
      </c>
      <c r="C922" t="s">
        <v>44</v>
      </c>
      <c r="D922">
        <v>350241277881.79498</v>
      </c>
      <c r="E922">
        <v>862044077701.12</v>
      </c>
      <c r="F922">
        <v>442458750.44700003</v>
      </c>
      <c r="G922">
        <v>7072.35</v>
      </c>
      <c r="H922">
        <v>806.81</v>
      </c>
      <c r="I922">
        <v>26.581888119303201</v>
      </c>
      <c r="J922">
        <v>27.4825722405268</v>
      </c>
      <c r="K922">
        <v>19.907857798738199</v>
      </c>
      <c r="L922">
        <v>8.8639480940430602</v>
      </c>
      <c r="M922">
        <v>6.6930882006487504</v>
      </c>
    </row>
    <row r="923" spans="1:13" x14ac:dyDescent="0.2">
      <c r="A923">
        <v>1991</v>
      </c>
      <c r="B923">
        <f t="shared" si="14"/>
        <v>41</v>
      </c>
      <c r="C923" t="s">
        <v>44</v>
      </c>
      <c r="D923">
        <v>353942737795.26801</v>
      </c>
      <c r="E923">
        <v>938413402162.34998</v>
      </c>
      <c r="F923">
        <v>457682829.18159997</v>
      </c>
      <c r="G923">
        <v>7555.81</v>
      </c>
      <c r="H923">
        <v>818.06</v>
      </c>
      <c r="I923">
        <v>26.592400979355499</v>
      </c>
      <c r="J923">
        <v>27.567456416112801</v>
      </c>
      <c r="K923">
        <v>19.9416869894768</v>
      </c>
      <c r="L923">
        <v>8.9300720827255695</v>
      </c>
      <c r="M923">
        <v>6.7069356835460399</v>
      </c>
    </row>
    <row r="924" spans="1:13" x14ac:dyDescent="0.2">
      <c r="A924">
        <v>1992</v>
      </c>
      <c r="B924">
        <f t="shared" si="14"/>
        <v>41</v>
      </c>
      <c r="C924" t="s">
        <v>44</v>
      </c>
      <c r="D924">
        <v>373347280373.211</v>
      </c>
      <c r="E924">
        <v>1026394523515.91</v>
      </c>
      <c r="F924">
        <v>473585458.2694</v>
      </c>
      <c r="G924">
        <v>8063.47</v>
      </c>
      <c r="H924">
        <v>792.39</v>
      </c>
      <c r="I924">
        <v>26.645774870012101</v>
      </c>
      <c r="J924">
        <v>27.657073314609899</v>
      </c>
      <c r="K924">
        <v>19.975842936395001</v>
      </c>
      <c r="L924">
        <v>8.9950992639448693</v>
      </c>
      <c r="M924">
        <v>6.6750536948558103</v>
      </c>
    </row>
    <row r="925" spans="1:13" x14ac:dyDescent="0.2">
      <c r="A925">
        <v>1993</v>
      </c>
      <c r="B925">
        <f t="shared" si="14"/>
        <v>41</v>
      </c>
      <c r="C925" t="s">
        <v>44</v>
      </c>
      <c r="D925">
        <v>391084174185.13</v>
      </c>
      <c r="E925">
        <v>1108425898133.53</v>
      </c>
      <c r="F925">
        <v>490287024.24610001</v>
      </c>
      <c r="G925">
        <v>8492.01</v>
      </c>
      <c r="H925">
        <v>256.79000000000002</v>
      </c>
      <c r="I925">
        <v>26.692188653008301</v>
      </c>
      <c r="J925">
        <v>27.7339620149938</v>
      </c>
      <c r="K925">
        <v>20.0105015413438</v>
      </c>
      <c r="L925">
        <v>9.0468810004013491</v>
      </c>
      <c r="M925">
        <v>5.54825863024762</v>
      </c>
    </row>
    <row r="926" spans="1:13" x14ac:dyDescent="0.2">
      <c r="A926">
        <v>1994</v>
      </c>
      <c r="B926">
        <f t="shared" si="14"/>
        <v>41</v>
      </c>
      <c r="C926" t="s">
        <v>44</v>
      </c>
      <c r="D926">
        <v>417126172382.21301</v>
      </c>
      <c r="E926">
        <v>1204222975656.3501</v>
      </c>
      <c r="F926">
        <v>507142552.5794</v>
      </c>
      <c r="G926">
        <v>9121.0300000000007</v>
      </c>
      <c r="H926">
        <v>908.26</v>
      </c>
      <c r="I926">
        <v>26.756654584639598</v>
      </c>
      <c r="J926">
        <v>27.816855641396401</v>
      </c>
      <c r="K926">
        <v>20.044302690830499</v>
      </c>
      <c r="L926">
        <v>9.1183380152877795</v>
      </c>
      <c r="M926">
        <v>6.8115306812251202</v>
      </c>
    </row>
    <row r="927" spans="1:13" x14ac:dyDescent="0.2">
      <c r="A927">
        <v>1995</v>
      </c>
      <c r="B927">
        <f t="shared" si="14"/>
        <v>41</v>
      </c>
      <c r="C927" t="s">
        <v>44</v>
      </c>
      <c r="D927">
        <v>448721360276.17603</v>
      </c>
      <c r="E927">
        <v>1317764267342.6399</v>
      </c>
      <c r="F927">
        <v>523303124.51440001</v>
      </c>
      <c r="G927">
        <v>10714.74</v>
      </c>
      <c r="H927">
        <v>829.65</v>
      </c>
      <c r="I927">
        <v>26.829667953600602</v>
      </c>
      <c r="J927">
        <v>27.906957679671201</v>
      </c>
      <c r="K927">
        <v>20.075671442114601</v>
      </c>
      <c r="L927">
        <v>9.2793756425642702</v>
      </c>
      <c r="M927">
        <v>6.7210039251087901</v>
      </c>
    </row>
    <row r="928" spans="1:13" x14ac:dyDescent="0.2">
      <c r="A928">
        <v>1996</v>
      </c>
      <c r="B928">
        <f t="shared" si="14"/>
        <v>41</v>
      </c>
      <c r="C928" t="s">
        <v>44</v>
      </c>
      <c r="D928">
        <v>482597679202.57898</v>
      </c>
      <c r="E928">
        <v>1421240555831.3</v>
      </c>
      <c r="F928">
        <v>543074467.75849998</v>
      </c>
      <c r="G928">
        <v>10087.77</v>
      </c>
      <c r="H928">
        <v>809.42</v>
      </c>
      <c r="I928">
        <v>26.902449181179598</v>
      </c>
      <c r="J928">
        <v>27.9825512370155</v>
      </c>
      <c r="K928">
        <v>20.112757009855201</v>
      </c>
      <c r="L928">
        <v>9.2190790780192593</v>
      </c>
      <c r="M928">
        <v>6.6963179417979601</v>
      </c>
    </row>
    <row r="929" spans="1:13" x14ac:dyDescent="0.2">
      <c r="A929">
        <v>1997</v>
      </c>
      <c r="B929">
        <f t="shared" si="14"/>
        <v>41</v>
      </c>
      <c r="C929" t="s">
        <v>44</v>
      </c>
      <c r="D929">
        <v>502142020632.31702</v>
      </c>
      <c r="E929">
        <v>1543606715560.46</v>
      </c>
      <c r="F929">
        <v>563255705.30729997</v>
      </c>
      <c r="G929">
        <v>10590.35</v>
      </c>
      <c r="H929">
        <v>895.19</v>
      </c>
      <c r="I929">
        <v>26.942148826252801</v>
      </c>
      <c r="J929">
        <v>28.065142817183698</v>
      </c>
      <c r="K929">
        <v>20.1492442664881</v>
      </c>
      <c r="L929">
        <v>9.2676984880965207</v>
      </c>
      <c r="M929">
        <v>6.7970359862471996</v>
      </c>
    </row>
    <row r="930" spans="1:13" x14ac:dyDescent="0.2">
      <c r="A930">
        <v>1998</v>
      </c>
      <c r="B930">
        <f t="shared" si="14"/>
        <v>41</v>
      </c>
      <c r="C930" t="s">
        <v>44</v>
      </c>
      <c r="D930">
        <v>533196571198.97101</v>
      </c>
      <c r="E930">
        <v>1672295667097.27</v>
      </c>
      <c r="F930">
        <v>584743299.20869994</v>
      </c>
      <c r="G930">
        <v>11046.02</v>
      </c>
      <c r="H930">
        <v>981.29</v>
      </c>
      <c r="I930">
        <v>27.002155994620701</v>
      </c>
      <c r="J930">
        <v>28.145218449346</v>
      </c>
      <c r="K930">
        <v>20.1866835041216</v>
      </c>
      <c r="L930">
        <v>9.3098254610696696</v>
      </c>
      <c r="M930">
        <v>6.8888680325969798</v>
      </c>
    </row>
    <row r="931" spans="1:13" x14ac:dyDescent="0.2">
      <c r="A931">
        <v>1999</v>
      </c>
      <c r="B931">
        <f t="shared" si="14"/>
        <v>41</v>
      </c>
      <c r="C931" t="s">
        <v>44</v>
      </c>
      <c r="D931">
        <v>580361836548.17603</v>
      </c>
      <c r="E931">
        <v>1829255974628.8701</v>
      </c>
      <c r="F931">
        <v>607520346.62030005</v>
      </c>
      <c r="G931">
        <v>11886.63</v>
      </c>
      <c r="H931">
        <v>984.23</v>
      </c>
      <c r="I931">
        <v>27.086917602086999</v>
      </c>
      <c r="J931">
        <v>28.234930428868299</v>
      </c>
      <c r="K931">
        <v>20.224896224997199</v>
      </c>
      <c r="L931">
        <v>9.3831695180555297</v>
      </c>
      <c r="M931">
        <v>6.8918596095767501</v>
      </c>
    </row>
    <row r="932" spans="1:13" x14ac:dyDescent="0.2">
      <c r="A932">
        <v>2000</v>
      </c>
      <c r="B932">
        <f t="shared" si="14"/>
        <v>41</v>
      </c>
      <c r="C932" t="s">
        <v>44</v>
      </c>
      <c r="D932">
        <v>602653483367.505</v>
      </c>
      <c r="E932">
        <v>1975591989298.28</v>
      </c>
      <c r="F932">
        <v>631588396.71109998</v>
      </c>
      <c r="G932">
        <v>12375.57</v>
      </c>
      <c r="H932">
        <v>957.8</v>
      </c>
      <c r="I932">
        <v>27.1246082140478</v>
      </c>
      <c r="J932">
        <v>28.311889210785001</v>
      </c>
      <c r="K932">
        <v>20.2637484689152</v>
      </c>
      <c r="L932">
        <v>9.4234796469821909</v>
      </c>
      <c r="M932">
        <v>6.8646389879085001</v>
      </c>
    </row>
    <row r="933" spans="1:13" x14ac:dyDescent="0.2">
      <c r="A933">
        <v>2001</v>
      </c>
      <c r="B933">
        <f t="shared" si="14"/>
        <v>41</v>
      </c>
      <c r="C933" t="s">
        <v>44</v>
      </c>
      <c r="D933">
        <v>631725284095.19897</v>
      </c>
      <c r="E933">
        <v>2138006595102.76</v>
      </c>
      <c r="F933">
        <v>655685494.36609995</v>
      </c>
      <c r="G933">
        <v>12816.5</v>
      </c>
      <c r="H933">
        <v>1021.08</v>
      </c>
      <c r="I933">
        <v>27.171720459529201</v>
      </c>
      <c r="J933">
        <v>28.390895013233202</v>
      </c>
      <c r="K933">
        <v>20.3011918026254</v>
      </c>
      <c r="L933">
        <v>9.4584886822799508</v>
      </c>
      <c r="M933">
        <v>6.9286161696494597</v>
      </c>
    </row>
    <row r="934" spans="1:13" x14ac:dyDescent="0.2">
      <c r="A934">
        <v>2002</v>
      </c>
      <c r="B934">
        <f t="shared" si="14"/>
        <v>41</v>
      </c>
      <c r="C934" t="s">
        <v>44</v>
      </c>
      <c r="D934">
        <v>655755958000.18604</v>
      </c>
      <c r="E934">
        <v>2305066379093.1299</v>
      </c>
      <c r="F934">
        <v>679607743.42700005</v>
      </c>
      <c r="G934">
        <v>12754.33</v>
      </c>
      <c r="H934">
        <v>954.88</v>
      </c>
      <c r="I934">
        <v>27.209054541432</v>
      </c>
      <c r="J934">
        <v>28.4661305898337</v>
      </c>
      <c r="K934">
        <v>20.3370263417922</v>
      </c>
      <c r="L934">
        <v>9.4536261007760096</v>
      </c>
      <c r="M934">
        <v>6.8615856781352802</v>
      </c>
    </row>
    <row r="935" spans="1:13" x14ac:dyDescent="0.2">
      <c r="A935">
        <v>2003</v>
      </c>
      <c r="B935">
        <f t="shared" si="14"/>
        <v>41</v>
      </c>
      <c r="C935" t="s">
        <v>44</v>
      </c>
      <c r="D935">
        <v>707300877845.74097</v>
      </c>
      <c r="E935">
        <v>2491715079915.6499</v>
      </c>
      <c r="F935">
        <v>704352123.71969998</v>
      </c>
      <c r="G935">
        <v>13090.94</v>
      </c>
      <c r="H935">
        <v>1069.92</v>
      </c>
      <c r="I935">
        <v>27.284721982109801</v>
      </c>
      <c r="J935">
        <v>28.543992376414899</v>
      </c>
      <c r="K935">
        <v>20.372788964814301</v>
      </c>
      <c r="L935">
        <v>9.4796756668680899</v>
      </c>
      <c r="M935">
        <v>6.9753391583056601</v>
      </c>
    </row>
    <row r="936" spans="1:13" x14ac:dyDescent="0.2">
      <c r="A936">
        <v>2004</v>
      </c>
      <c r="B936">
        <f t="shared" si="14"/>
        <v>41</v>
      </c>
      <c r="C936" t="s">
        <v>44</v>
      </c>
      <c r="D936">
        <v>763339878061.54504</v>
      </c>
      <c r="E936">
        <v>2737607008214.1099</v>
      </c>
      <c r="F936">
        <v>729835487.54260004</v>
      </c>
      <c r="G936">
        <v>14229.41</v>
      </c>
      <c r="H936">
        <v>1149.5899999999999</v>
      </c>
      <c r="I936">
        <v>27.360969218669499</v>
      </c>
      <c r="J936">
        <v>28.6381053000657</v>
      </c>
      <c r="K936">
        <v>20.408329707178702</v>
      </c>
      <c r="L936">
        <v>9.5630662285237005</v>
      </c>
      <c r="M936">
        <v>7.0471606360491803</v>
      </c>
    </row>
    <row r="937" spans="1:13" x14ac:dyDescent="0.2">
      <c r="A937">
        <v>2005</v>
      </c>
      <c r="B937">
        <f t="shared" si="14"/>
        <v>41</v>
      </c>
      <c r="C937" t="s">
        <v>44</v>
      </c>
      <c r="D937">
        <v>834214699568.14001</v>
      </c>
      <c r="E937">
        <v>3023572765319.9199</v>
      </c>
      <c r="F937">
        <v>757268431.75909996</v>
      </c>
      <c r="G937">
        <v>15133.87</v>
      </c>
      <c r="H937">
        <v>1350.01</v>
      </c>
      <c r="I937">
        <v>27.449756639709701</v>
      </c>
      <c r="J937">
        <v>28.737460282955102</v>
      </c>
      <c r="K937">
        <v>20.445228347963699</v>
      </c>
      <c r="L937">
        <v>9.6246905572876091</v>
      </c>
      <c r="M937">
        <v>7.20786727881244</v>
      </c>
    </row>
    <row r="938" spans="1:13" x14ac:dyDescent="0.2">
      <c r="A938">
        <v>2006</v>
      </c>
      <c r="B938">
        <f t="shared" si="14"/>
        <v>41</v>
      </c>
      <c r="C938" t="s">
        <v>44</v>
      </c>
      <c r="D938">
        <v>911496006455.599</v>
      </c>
      <c r="E938">
        <v>3353973868814.3599</v>
      </c>
      <c r="F938">
        <v>767449518.15750003</v>
      </c>
      <c r="G938">
        <v>16176.09</v>
      </c>
      <c r="H938">
        <v>1486.96</v>
      </c>
      <c r="I938">
        <v>27.5383530497671</v>
      </c>
      <c r="J938">
        <v>28.841166988247998</v>
      </c>
      <c r="K938">
        <v>20.4585832608747</v>
      </c>
      <c r="L938">
        <v>9.6912895050429899</v>
      </c>
      <c r="M938">
        <v>7.3044890463000902</v>
      </c>
    </row>
    <row r="939" spans="1:13" x14ac:dyDescent="0.2">
      <c r="A939">
        <v>2007</v>
      </c>
      <c r="B939">
        <f t="shared" si="14"/>
        <v>41</v>
      </c>
      <c r="C939" t="s">
        <v>44</v>
      </c>
      <c r="D939">
        <v>1000835014503.08</v>
      </c>
      <c r="E939">
        <v>3741777631901.02</v>
      </c>
      <c r="F939">
        <v>777461794.95249999</v>
      </c>
      <c r="G939">
        <v>17465.240000000002</v>
      </c>
      <c r="H939">
        <v>1596.79</v>
      </c>
      <c r="I939">
        <v>27.631855782000901</v>
      </c>
      <c r="J939">
        <v>28.950581917081699</v>
      </c>
      <c r="K939">
        <v>20.4715450624855</v>
      </c>
      <c r="L939">
        <v>9.7679678989157601</v>
      </c>
      <c r="M939">
        <v>7.3757506430125401</v>
      </c>
    </row>
    <row r="940" spans="1:13" x14ac:dyDescent="0.2">
      <c r="A940">
        <v>2008</v>
      </c>
      <c r="B940">
        <f t="shared" si="14"/>
        <v>41</v>
      </c>
      <c r="C940" t="s">
        <v>44</v>
      </c>
      <c r="D940">
        <v>1039777075183.8199</v>
      </c>
      <c r="E940">
        <v>4119557560459.7402</v>
      </c>
      <c r="F940">
        <v>787279755.00170004</v>
      </c>
      <c r="G940">
        <v>18217.57</v>
      </c>
      <c r="H940">
        <v>1474.24</v>
      </c>
      <c r="I940">
        <v>27.6700274553206</v>
      </c>
      <c r="J940">
        <v>29.0467668852855</v>
      </c>
      <c r="K940">
        <v>20.484094213359</v>
      </c>
      <c r="L940">
        <v>9.8101417919962195</v>
      </c>
      <c r="M940">
        <v>7.2958978817475497</v>
      </c>
    </row>
    <row r="941" spans="1:13" x14ac:dyDescent="0.2">
      <c r="A941">
        <v>2009</v>
      </c>
      <c r="B941">
        <f t="shared" si="14"/>
        <v>41</v>
      </c>
      <c r="C941" t="s">
        <v>44</v>
      </c>
      <c r="D941">
        <v>1127947952499.95</v>
      </c>
      <c r="E941">
        <v>4549195560440.4199</v>
      </c>
      <c r="F941">
        <v>798347944.48650002</v>
      </c>
      <c r="G941">
        <v>20082.68</v>
      </c>
      <c r="H941">
        <v>1485.67</v>
      </c>
      <c r="I941">
        <v>27.7514211265391</v>
      </c>
      <c r="J941">
        <v>29.145971533357201</v>
      </c>
      <c r="K941">
        <v>20.498055081044399</v>
      </c>
      <c r="L941">
        <v>9.9076130310353108</v>
      </c>
      <c r="M941">
        <v>7.3036211279375802</v>
      </c>
    </row>
    <row r="942" spans="1:13" x14ac:dyDescent="0.2">
      <c r="A942">
        <v>2010</v>
      </c>
      <c r="B942">
        <f t="shared" si="14"/>
        <v>41</v>
      </c>
      <c r="C942" t="s">
        <v>44</v>
      </c>
      <c r="D942">
        <v>1243674994961.9099</v>
      </c>
      <c r="E942">
        <v>5045335052365.1602</v>
      </c>
      <c r="F942">
        <v>807906325.93239999</v>
      </c>
      <c r="G942">
        <v>21176.39</v>
      </c>
      <c r="H942">
        <v>1673.68</v>
      </c>
      <c r="I942">
        <v>27.849091818042499</v>
      </c>
      <c r="J942">
        <v>29.249485180287099</v>
      </c>
      <c r="K942">
        <v>20.509956676512601</v>
      </c>
      <c r="L942">
        <v>9.9606421608132703</v>
      </c>
      <c r="M942">
        <v>7.4227800738753897</v>
      </c>
    </row>
    <row r="943" spans="1:13" x14ac:dyDescent="0.2">
      <c r="A943">
        <v>2011</v>
      </c>
      <c r="B943">
        <f t="shared" si="14"/>
        <v>41</v>
      </c>
      <c r="C943" t="s">
        <v>44</v>
      </c>
      <c r="D943">
        <v>1326234536899.1201</v>
      </c>
      <c r="E943">
        <v>5557689899876.2197</v>
      </c>
      <c r="F943">
        <v>827908720.34539998</v>
      </c>
      <c r="G943">
        <v>21813.95</v>
      </c>
      <c r="H943">
        <v>1668.64</v>
      </c>
      <c r="I943">
        <v>27.913364867541102</v>
      </c>
      <c r="J943">
        <v>29.346203652219099</v>
      </c>
      <c r="K943">
        <v>20.5344134651437</v>
      </c>
      <c r="L943">
        <v>9.99030495238007</v>
      </c>
      <c r="M943">
        <v>7.4197642023728996</v>
      </c>
    </row>
    <row r="944" spans="1:13" x14ac:dyDescent="0.2">
      <c r="A944">
        <v>2012</v>
      </c>
      <c r="B944">
        <f t="shared" si="14"/>
        <v>41</v>
      </c>
      <c r="C944" t="s">
        <v>44</v>
      </c>
      <c r="D944">
        <v>1393626056380.3301</v>
      </c>
      <c r="E944">
        <v>6083269320129.21</v>
      </c>
      <c r="F944">
        <v>847088165.02750003</v>
      </c>
      <c r="G944">
        <v>22424.15</v>
      </c>
      <c r="H944">
        <v>1492.17</v>
      </c>
      <c r="I944">
        <v>27.962930140042801</v>
      </c>
      <c r="J944">
        <v>29.436563384515001</v>
      </c>
      <c r="K944">
        <v>20.5573153381408</v>
      </c>
      <c r="L944">
        <v>10.0178937820837</v>
      </c>
      <c r="M944">
        <v>7.3079867152916798</v>
      </c>
    </row>
    <row r="945" spans="1:13" x14ac:dyDescent="0.2">
      <c r="A945">
        <v>1990</v>
      </c>
      <c r="B945">
        <f t="shared" si="14"/>
        <v>42</v>
      </c>
      <c r="C945" t="s">
        <v>45</v>
      </c>
      <c r="D945">
        <v>12083055684.503</v>
      </c>
      <c r="E945">
        <v>29482911053.07</v>
      </c>
      <c r="F945">
        <v>14452046.0428</v>
      </c>
      <c r="G945">
        <v>73.239999999999995</v>
      </c>
      <c r="H945">
        <v>32.39</v>
      </c>
      <c r="I945">
        <v>23.2150699514807</v>
      </c>
      <c r="J945">
        <v>24.107076646104399</v>
      </c>
      <c r="K945">
        <v>16.486346557156502</v>
      </c>
      <c r="L945">
        <v>4.2937417198062997</v>
      </c>
      <c r="M945">
        <v>3.4778497331832301</v>
      </c>
    </row>
    <row r="946" spans="1:13" x14ac:dyDescent="0.2">
      <c r="A946">
        <v>1991</v>
      </c>
      <c r="B946">
        <f t="shared" si="14"/>
        <v>42</v>
      </c>
      <c r="C946" t="s">
        <v>45</v>
      </c>
      <c r="D946">
        <v>12638876246.052999</v>
      </c>
      <c r="E946">
        <v>32343701126.27</v>
      </c>
      <c r="F946">
        <v>14922713.1884</v>
      </c>
      <c r="G946">
        <v>73.09</v>
      </c>
      <c r="H946">
        <v>32.200000000000003</v>
      </c>
      <c r="I946">
        <v>23.2600433171284</v>
      </c>
      <c r="J946">
        <v>24.199685128773101</v>
      </c>
      <c r="K946">
        <v>16.518394985295799</v>
      </c>
      <c r="L946">
        <v>4.2916915584922997</v>
      </c>
      <c r="M946">
        <v>3.47196645255036</v>
      </c>
    </row>
    <row r="947" spans="1:13" x14ac:dyDescent="0.2">
      <c r="A947">
        <v>1992</v>
      </c>
      <c r="B947">
        <f t="shared" si="14"/>
        <v>42</v>
      </c>
      <c r="C947" t="s">
        <v>45</v>
      </c>
      <c r="D947">
        <v>13194986799.743</v>
      </c>
      <c r="E947">
        <v>35324739102.160004</v>
      </c>
      <c r="F947">
        <v>15316926.613399999</v>
      </c>
      <c r="G947">
        <v>77.44</v>
      </c>
      <c r="H947">
        <v>29.7</v>
      </c>
      <c r="I947">
        <v>23.3031028065027</v>
      </c>
      <c r="J947">
        <v>24.287849379846701</v>
      </c>
      <c r="K947">
        <v>16.544469089448899</v>
      </c>
      <c r="L947">
        <v>4.3495034429683201</v>
      </c>
      <c r="M947">
        <v>3.3911470458086499</v>
      </c>
    </row>
    <row r="948" spans="1:13" x14ac:dyDescent="0.2">
      <c r="A948">
        <v>1993</v>
      </c>
      <c r="B948">
        <f t="shared" si="14"/>
        <v>42</v>
      </c>
      <c r="C948" t="s">
        <v>45</v>
      </c>
      <c r="D948">
        <v>14105440889.596001</v>
      </c>
      <c r="E948">
        <v>38657500000.989998</v>
      </c>
      <c r="F948">
        <v>15945141.123</v>
      </c>
      <c r="G948">
        <v>87.459999999999894</v>
      </c>
      <c r="H948">
        <v>31.43</v>
      </c>
      <c r="I948">
        <v>23.369826438593201</v>
      </c>
      <c r="J948">
        <v>24.3780066423394</v>
      </c>
      <c r="K948">
        <v>16.584664708998599</v>
      </c>
      <c r="L948">
        <v>4.4711815459847699</v>
      </c>
      <c r="M948">
        <v>3.44776285080947</v>
      </c>
    </row>
    <row r="949" spans="1:13" x14ac:dyDescent="0.2">
      <c r="A949">
        <v>1994</v>
      </c>
      <c r="B949">
        <f t="shared" si="14"/>
        <v>42</v>
      </c>
      <c r="C949" t="s">
        <v>45</v>
      </c>
      <c r="D949">
        <v>14895345579.806</v>
      </c>
      <c r="E949">
        <v>42295390880.010002</v>
      </c>
      <c r="F949">
        <v>16517332.282500001</v>
      </c>
      <c r="G949">
        <v>94.55</v>
      </c>
      <c r="H949">
        <v>41.76</v>
      </c>
      <c r="I949">
        <v>23.424314623903602</v>
      </c>
      <c r="J949">
        <v>24.467943954414199</v>
      </c>
      <c r="K949">
        <v>16.619920828906899</v>
      </c>
      <c r="L949">
        <v>4.5491287951044601</v>
      </c>
      <c r="M949">
        <v>3.7319389435743799</v>
      </c>
    </row>
    <row r="950" spans="1:13" x14ac:dyDescent="0.2">
      <c r="A950">
        <v>1995</v>
      </c>
      <c r="B950">
        <f t="shared" si="14"/>
        <v>42</v>
      </c>
      <c r="C950" t="s">
        <v>45</v>
      </c>
      <c r="D950">
        <v>15714589586.587999</v>
      </c>
      <c r="E950">
        <v>45936006774.919998</v>
      </c>
      <c r="F950">
        <v>16883626.1395</v>
      </c>
      <c r="G950">
        <v>101.1</v>
      </c>
      <c r="H950">
        <v>45.45</v>
      </c>
      <c r="I950">
        <v>23.4778553908248</v>
      </c>
      <c r="J950">
        <v>24.550515107811101</v>
      </c>
      <c r="K950">
        <v>16.641854842752601</v>
      </c>
      <c r="L950">
        <v>4.6161101260264203</v>
      </c>
      <c r="M950">
        <v>3.81661282062348</v>
      </c>
    </row>
    <row r="951" spans="1:13" x14ac:dyDescent="0.2">
      <c r="A951">
        <v>1996</v>
      </c>
      <c r="B951">
        <f t="shared" si="14"/>
        <v>42</v>
      </c>
      <c r="C951" t="s">
        <v>45</v>
      </c>
      <c r="D951">
        <v>16311743990.222</v>
      </c>
      <c r="E951">
        <v>49691828281.519897</v>
      </c>
      <c r="F951">
        <v>17555734.541999999</v>
      </c>
      <c r="G951">
        <v>112.74</v>
      </c>
      <c r="H951">
        <v>33.29</v>
      </c>
      <c r="I951">
        <v>23.515151175528299</v>
      </c>
      <c r="J951">
        <v>24.629106335635399</v>
      </c>
      <c r="K951">
        <v>16.680891209033401</v>
      </c>
      <c r="L951">
        <v>4.7250842826534196</v>
      </c>
      <c r="M951">
        <v>3.5052570515869301</v>
      </c>
    </row>
    <row r="952" spans="1:13" x14ac:dyDescent="0.2">
      <c r="A952">
        <v>1997</v>
      </c>
      <c r="B952">
        <f t="shared" si="14"/>
        <v>42</v>
      </c>
      <c r="C952" t="s">
        <v>45</v>
      </c>
      <c r="D952">
        <v>17356579044.041</v>
      </c>
      <c r="E952">
        <v>53585692318.900002</v>
      </c>
      <c r="F952">
        <v>18341615.4877</v>
      </c>
      <c r="G952">
        <v>126.5</v>
      </c>
      <c r="H952">
        <v>34.86</v>
      </c>
      <c r="I952">
        <v>23.5772374670847</v>
      </c>
      <c r="J952">
        <v>24.7045479350409</v>
      </c>
      <c r="K952">
        <v>16.724683106393101</v>
      </c>
      <c r="L952">
        <v>4.8402423081675696</v>
      </c>
      <c r="M952">
        <v>3.55134004009187</v>
      </c>
    </row>
    <row r="953" spans="1:13" x14ac:dyDescent="0.2">
      <c r="A953">
        <v>1998</v>
      </c>
      <c r="B953">
        <f t="shared" si="14"/>
        <v>42</v>
      </c>
      <c r="C953" t="s">
        <v>45</v>
      </c>
      <c r="D953">
        <v>18172060061.319</v>
      </c>
      <c r="E953">
        <v>58072014090.589996</v>
      </c>
      <c r="F953">
        <v>20287142.431299999</v>
      </c>
      <c r="G953">
        <v>128.22</v>
      </c>
      <c r="H953">
        <v>39.520000000000003</v>
      </c>
      <c r="I953">
        <v>23.6231510899954</v>
      </c>
      <c r="J953">
        <v>24.784949699568902</v>
      </c>
      <c r="K953">
        <v>16.825497865575102</v>
      </c>
      <c r="L953">
        <v>4.8537475385591096</v>
      </c>
      <c r="M953">
        <v>3.6768068728796601</v>
      </c>
    </row>
    <row r="954" spans="1:13" x14ac:dyDescent="0.2">
      <c r="A954">
        <v>1999</v>
      </c>
      <c r="B954">
        <f t="shared" si="14"/>
        <v>42</v>
      </c>
      <c r="C954" t="s">
        <v>45</v>
      </c>
      <c r="D954">
        <v>18953562702.300999</v>
      </c>
      <c r="E954">
        <v>62844402090.089996</v>
      </c>
      <c r="F954">
        <v>20602472.150899999</v>
      </c>
      <c r="G954">
        <v>137.62</v>
      </c>
      <c r="H954">
        <v>42.24</v>
      </c>
      <c r="I954">
        <v>23.6652577562025</v>
      </c>
      <c r="J954">
        <v>24.8639277002369</v>
      </c>
      <c r="K954">
        <v>16.840921633884701</v>
      </c>
      <c r="L954">
        <v>4.9244962637743299</v>
      </c>
      <c r="M954">
        <v>3.743367639398</v>
      </c>
    </row>
    <row r="955" spans="1:13" x14ac:dyDescent="0.2">
      <c r="A955">
        <v>2000</v>
      </c>
      <c r="B955">
        <f t="shared" si="14"/>
        <v>42</v>
      </c>
      <c r="C955" t="s">
        <v>45</v>
      </c>
      <c r="D955">
        <v>20090776464.514</v>
      </c>
      <c r="E955">
        <v>68090784505.779999</v>
      </c>
      <c r="F955">
        <v>20897275.799699999</v>
      </c>
      <c r="G955">
        <v>156.97999999999999</v>
      </c>
      <c r="H955">
        <v>32.4</v>
      </c>
      <c r="I955">
        <v>23.723526664330201</v>
      </c>
      <c r="J955">
        <v>24.944107717975399</v>
      </c>
      <c r="K955">
        <v>16.8551293639274</v>
      </c>
      <c r="L955">
        <v>5.0561184086986604</v>
      </c>
      <c r="M955">
        <v>3.47815842279828</v>
      </c>
    </row>
    <row r="956" spans="1:13" x14ac:dyDescent="0.2">
      <c r="A956">
        <v>2001</v>
      </c>
      <c r="B956">
        <f t="shared" si="14"/>
        <v>42</v>
      </c>
      <c r="C956" t="s">
        <v>45</v>
      </c>
      <c r="D956">
        <v>19780299056.561001</v>
      </c>
      <c r="E956">
        <v>72420613714.75</v>
      </c>
      <c r="F956">
        <v>20600617.121199999</v>
      </c>
      <c r="G956">
        <v>154.52000000000001</v>
      </c>
      <c r="H956">
        <v>31.92</v>
      </c>
      <c r="I956">
        <v>23.707952282165198</v>
      </c>
      <c r="J956">
        <v>25.005756815630001</v>
      </c>
      <c r="K956">
        <v>16.8408315906509</v>
      </c>
      <c r="L956">
        <v>5.0403235377980797</v>
      </c>
      <c r="M956">
        <v>3.4632327725816001</v>
      </c>
    </row>
    <row r="957" spans="1:13" x14ac:dyDescent="0.2">
      <c r="A957">
        <v>2002</v>
      </c>
      <c r="B957">
        <f t="shared" si="14"/>
        <v>42</v>
      </c>
      <c r="C957" t="s">
        <v>45</v>
      </c>
      <c r="D957">
        <v>20564519967.696999</v>
      </c>
      <c r="E957">
        <v>77104588983.729996</v>
      </c>
      <c r="F957">
        <v>20741957.9025</v>
      </c>
      <c r="G957">
        <v>161.46</v>
      </c>
      <c r="H957">
        <v>27.25</v>
      </c>
      <c r="I957">
        <v>23.746833096158301</v>
      </c>
      <c r="J957">
        <v>25.068428635637101</v>
      </c>
      <c r="K957">
        <v>16.847669158552002</v>
      </c>
      <c r="L957">
        <v>5.0842574339668598</v>
      </c>
      <c r="M957">
        <v>3.30505352110925</v>
      </c>
    </row>
    <row r="958" spans="1:13" x14ac:dyDescent="0.2">
      <c r="A958">
        <v>2003</v>
      </c>
      <c r="B958">
        <f t="shared" si="14"/>
        <v>42</v>
      </c>
      <c r="C958" t="s">
        <v>45</v>
      </c>
      <c r="D958">
        <v>21786107788.181</v>
      </c>
      <c r="E958">
        <v>82392665165.649994</v>
      </c>
      <c r="F958">
        <v>20998184.4978</v>
      </c>
      <c r="G958">
        <v>167.05</v>
      </c>
      <c r="H958">
        <v>33.18</v>
      </c>
      <c r="I958">
        <v>23.804538346183701</v>
      </c>
      <c r="J958">
        <v>25.1347622549197</v>
      </c>
      <c r="K958">
        <v>16.859946539464701</v>
      </c>
      <c r="L958">
        <v>5.1182931688027598</v>
      </c>
      <c r="M958">
        <v>3.5019472847622901</v>
      </c>
    </row>
    <row r="959" spans="1:13" x14ac:dyDescent="0.2">
      <c r="A959">
        <v>2004</v>
      </c>
      <c r="B959">
        <f t="shared" si="14"/>
        <v>42</v>
      </c>
      <c r="C959" t="s">
        <v>45</v>
      </c>
      <c r="D959">
        <v>22972374707.542</v>
      </c>
      <c r="E959">
        <v>88383860190.160004</v>
      </c>
      <c r="F959">
        <v>21022773.0099</v>
      </c>
      <c r="G959">
        <v>169.72</v>
      </c>
      <c r="H959">
        <v>29.51</v>
      </c>
      <c r="I959">
        <v>23.857558231305099</v>
      </c>
      <c r="J959">
        <v>25.2049552128864</v>
      </c>
      <c r="K959">
        <v>16.861116837162101</v>
      </c>
      <c r="L959">
        <v>5.1341500203341202</v>
      </c>
      <c r="M959">
        <v>3.3847291889548399</v>
      </c>
    </row>
    <row r="960" spans="1:13" x14ac:dyDescent="0.2">
      <c r="A960">
        <v>2005</v>
      </c>
      <c r="B960">
        <f t="shared" si="14"/>
        <v>42</v>
      </c>
      <c r="C960" t="s">
        <v>45</v>
      </c>
      <c r="D960">
        <v>24406252456.514</v>
      </c>
      <c r="E960">
        <v>94931439860.270004</v>
      </c>
      <c r="F960">
        <v>21485693.419100001</v>
      </c>
      <c r="G960">
        <v>185.24</v>
      </c>
      <c r="H960">
        <v>34.340000000000003</v>
      </c>
      <c r="I960">
        <v>23.918105184637302</v>
      </c>
      <c r="J960">
        <v>25.276420782325101</v>
      </c>
      <c r="K960">
        <v>16.882897849238699</v>
      </c>
      <c r="L960">
        <v>5.2216522816125499</v>
      </c>
      <c r="M960">
        <v>3.5363108554693201</v>
      </c>
    </row>
    <row r="961" spans="1:13" x14ac:dyDescent="0.2">
      <c r="A961">
        <v>2006</v>
      </c>
      <c r="B961">
        <f t="shared" si="14"/>
        <v>42</v>
      </c>
      <c r="C961" t="s">
        <v>45</v>
      </c>
      <c r="D961">
        <v>26277795136.280998</v>
      </c>
      <c r="E961">
        <v>102356335169.88</v>
      </c>
      <c r="F961">
        <v>22870267.542100001</v>
      </c>
      <c r="G961">
        <v>178.08</v>
      </c>
      <c r="H961">
        <v>38.369999999999997</v>
      </c>
      <c r="I961">
        <v>23.991990128119198</v>
      </c>
      <c r="J961">
        <v>25.351726044254701</v>
      </c>
      <c r="K961">
        <v>16.945348264317001</v>
      </c>
      <c r="L961">
        <v>5.1822328875272303</v>
      </c>
      <c r="M961">
        <v>3.6472759042588598</v>
      </c>
    </row>
    <row r="962" spans="1:13" x14ac:dyDescent="0.2">
      <c r="A962">
        <v>2007</v>
      </c>
      <c r="B962">
        <f t="shared" si="14"/>
        <v>42</v>
      </c>
      <c r="C962" t="s">
        <v>45</v>
      </c>
      <c r="D962">
        <v>28063851179.931999</v>
      </c>
      <c r="E962">
        <v>110377461323.28</v>
      </c>
      <c r="F962">
        <v>22415936.9168</v>
      </c>
      <c r="G962">
        <v>186.66</v>
      </c>
      <c r="H962">
        <v>38.82</v>
      </c>
      <c r="I962">
        <v>24.057748150240499</v>
      </c>
      <c r="J962">
        <v>25.427171795266499</v>
      </c>
      <c r="K962">
        <v>16.925282733350802</v>
      </c>
      <c r="L962">
        <v>5.2292887801376002</v>
      </c>
      <c r="M962">
        <v>3.6589355777408601</v>
      </c>
    </row>
    <row r="963" spans="1:13" x14ac:dyDescent="0.2">
      <c r="A963">
        <v>2008</v>
      </c>
      <c r="B963">
        <f t="shared" si="14"/>
        <v>42</v>
      </c>
      <c r="C963" t="s">
        <v>45</v>
      </c>
      <c r="D963">
        <v>29733675062.264</v>
      </c>
      <c r="E963">
        <v>118735462035.53</v>
      </c>
      <c r="F963">
        <v>22547809.401299998</v>
      </c>
      <c r="G963">
        <v>177.94</v>
      </c>
      <c r="H963">
        <v>40.49</v>
      </c>
      <c r="I963">
        <v>24.1155460809236</v>
      </c>
      <c r="J963">
        <v>25.5001638474026</v>
      </c>
      <c r="K963">
        <v>16.9311484751276</v>
      </c>
      <c r="L963">
        <v>5.1814464148166204</v>
      </c>
      <c r="M963">
        <v>3.7010550300440599</v>
      </c>
    </row>
    <row r="964" spans="1:13" x14ac:dyDescent="0.2">
      <c r="A964">
        <v>2009</v>
      </c>
      <c r="B964">
        <f t="shared" si="14"/>
        <v>42</v>
      </c>
      <c r="C964" t="s">
        <v>45</v>
      </c>
      <c r="D964">
        <v>30785923672.980999</v>
      </c>
      <c r="E964">
        <v>127269096245.50999</v>
      </c>
      <c r="F964">
        <v>22637078.300700001</v>
      </c>
      <c r="G964">
        <v>172.49</v>
      </c>
      <c r="H964">
        <v>37.93</v>
      </c>
      <c r="I964">
        <v>24.150323398854301</v>
      </c>
      <c r="J964">
        <v>25.5695695498448</v>
      </c>
      <c r="K964">
        <v>16.935099752649101</v>
      </c>
      <c r="L964">
        <v>5.1503392637765302</v>
      </c>
      <c r="M964">
        <v>3.6357423557008</v>
      </c>
    </row>
    <row r="965" spans="1:13" x14ac:dyDescent="0.2">
      <c r="A965">
        <v>2010</v>
      </c>
      <c r="B965">
        <f t="shared" si="14"/>
        <v>42</v>
      </c>
      <c r="C965" t="s">
        <v>45</v>
      </c>
      <c r="D965">
        <v>33253710817.285999</v>
      </c>
      <c r="E965">
        <v>137037911742.94</v>
      </c>
      <c r="F965">
        <v>22480108.6415</v>
      </c>
      <c r="G965">
        <v>188.58</v>
      </c>
      <c r="H965">
        <v>55.11</v>
      </c>
      <c r="I965">
        <v>24.2274322013484</v>
      </c>
      <c r="J965">
        <v>25.643523452543</v>
      </c>
      <c r="K965">
        <v>16.928141415784999</v>
      </c>
      <c r="L965">
        <v>5.2395223200375298</v>
      </c>
      <c r="M965">
        <v>4.0093311878951399</v>
      </c>
    </row>
    <row r="966" spans="1:13" x14ac:dyDescent="0.2">
      <c r="A966">
        <v>2011</v>
      </c>
      <c r="B966">
        <f t="shared" si="14"/>
        <v>42</v>
      </c>
      <c r="C966" t="s">
        <v>45</v>
      </c>
      <c r="D966">
        <v>36048586017.649002</v>
      </c>
      <c r="E966">
        <v>147558325200.29999</v>
      </c>
      <c r="F966">
        <v>23007472.5812</v>
      </c>
      <c r="G966">
        <v>224.08</v>
      </c>
      <c r="H966">
        <v>45.5</v>
      </c>
      <c r="I966">
        <v>24.3081334770967</v>
      </c>
      <c r="J966">
        <v>25.717489359653101</v>
      </c>
      <c r="K966">
        <v>16.951329615961299</v>
      </c>
      <c r="L966">
        <v>5.4120031309518497</v>
      </c>
      <c r="M966">
        <v>3.8177123259568999</v>
      </c>
    </row>
    <row r="967" spans="1:13" x14ac:dyDescent="0.2">
      <c r="A967">
        <v>2012</v>
      </c>
      <c r="B967">
        <f t="shared" si="14"/>
        <v>42</v>
      </c>
      <c r="C967" t="s">
        <v>45</v>
      </c>
      <c r="D967">
        <v>39345076635.892998</v>
      </c>
      <c r="E967">
        <v>158761705546.14999</v>
      </c>
      <c r="F967">
        <v>22707414.035399999</v>
      </c>
      <c r="G967">
        <v>247.01</v>
      </c>
      <c r="H967">
        <v>19.34</v>
      </c>
      <c r="I967">
        <v>24.395636686723801</v>
      </c>
      <c r="J967">
        <v>25.790670207724599</v>
      </c>
      <c r="K967">
        <v>16.938202038615302</v>
      </c>
      <c r="L967">
        <v>5.5094288216383998</v>
      </c>
      <c r="M967">
        <v>2.9621754900251398</v>
      </c>
    </row>
    <row r="968" spans="1:13" x14ac:dyDescent="0.2">
      <c r="A968">
        <v>1990</v>
      </c>
      <c r="B968">
        <f t="shared" ref="B968:B1031" si="15">B945+1</f>
        <v>43</v>
      </c>
      <c r="C968" t="s">
        <v>46</v>
      </c>
      <c r="D968">
        <v>5162881738.1000004</v>
      </c>
      <c r="E968">
        <v>19413554748.490002</v>
      </c>
      <c r="F968">
        <v>973266.51199999999</v>
      </c>
      <c r="G968">
        <v>32.69</v>
      </c>
      <c r="H968">
        <v>0.28000000000000003</v>
      </c>
      <c r="I968">
        <v>22.364760736925898</v>
      </c>
      <c r="J968">
        <v>23.689237357415301</v>
      </c>
      <c r="K968">
        <v>13.788413231164901</v>
      </c>
      <c r="L968">
        <v>3.4870692207361098</v>
      </c>
      <c r="M968">
        <v>-1.27296567581288</v>
      </c>
    </row>
    <row r="969" spans="1:13" x14ac:dyDescent="0.2">
      <c r="A969">
        <v>1991</v>
      </c>
      <c r="B969">
        <f t="shared" si="15"/>
        <v>43</v>
      </c>
      <c r="C969" t="s">
        <v>46</v>
      </c>
      <c r="D969">
        <v>5547966068.7580004</v>
      </c>
      <c r="E969">
        <v>20830246071.580002</v>
      </c>
      <c r="F969">
        <v>1035318.3933</v>
      </c>
      <c r="G969">
        <v>33.840000000000003</v>
      </c>
      <c r="H969">
        <v>0.36</v>
      </c>
      <c r="I969">
        <v>22.436697223439001</v>
      </c>
      <c r="J969">
        <v>23.7596719054754</v>
      </c>
      <c r="K969">
        <v>13.8502195637511</v>
      </c>
      <c r="L969">
        <v>3.5216435347380202</v>
      </c>
      <c r="M969">
        <v>-1.0216512475319799</v>
      </c>
    </row>
    <row r="970" spans="1:13" x14ac:dyDescent="0.2">
      <c r="A970">
        <v>1992</v>
      </c>
      <c r="B970">
        <f t="shared" si="15"/>
        <v>43</v>
      </c>
      <c r="C970" t="s">
        <v>46</v>
      </c>
      <c r="D970">
        <v>5709804139.5880003</v>
      </c>
      <c r="E970">
        <v>22121458674.709999</v>
      </c>
      <c r="F970">
        <v>1103966.8565</v>
      </c>
      <c r="G970">
        <v>38.799999999999997</v>
      </c>
      <c r="H970">
        <v>0.27</v>
      </c>
      <c r="I970">
        <v>22.465450558727898</v>
      </c>
      <c r="J970">
        <v>23.819813955129302</v>
      </c>
      <c r="K970">
        <v>13.914420484082299</v>
      </c>
      <c r="L970">
        <v>3.6584202466292202</v>
      </c>
      <c r="M970">
        <v>-1.30933331998376</v>
      </c>
    </row>
    <row r="971" spans="1:13" x14ac:dyDescent="0.2">
      <c r="A971">
        <v>1993</v>
      </c>
      <c r="B971">
        <f t="shared" si="15"/>
        <v>43</v>
      </c>
      <c r="C971" t="s">
        <v>46</v>
      </c>
      <c r="D971">
        <v>5819210104.4840002</v>
      </c>
      <c r="E971">
        <v>23437541160.07</v>
      </c>
      <c r="F971">
        <v>1176449.0626999999</v>
      </c>
      <c r="G971">
        <v>38.18</v>
      </c>
      <c r="H971">
        <v>0.66</v>
      </c>
      <c r="I971">
        <v>22.484430368599799</v>
      </c>
      <c r="J971">
        <v>23.877604896838399</v>
      </c>
      <c r="K971">
        <v>13.9780111905896</v>
      </c>
      <c r="L971">
        <v>3.6423118182976002</v>
      </c>
      <c r="M971">
        <v>-0.41551544396166501</v>
      </c>
    </row>
    <row r="972" spans="1:13" x14ac:dyDescent="0.2">
      <c r="A972">
        <v>1994</v>
      </c>
      <c r="B972">
        <f t="shared" si="15"/>
        <v>43</v>
      </c>
      <c r="C972" t="s">
        <v>46</v>
      </c>
      <c r="D972">
        <v>6030326160.1560001</v>
      </c>
      <c r="E972">
        <v>24692710552.189999</v>
      </c>
      <c r="F972">
        <v>1254140.3095</v>
      </c>
      <c r="G972">
        <v>38.5</v>
      </c>
      <c r="H972">
        <v>1.06</v>
      </c>
      <c r="I972">
        <v>22.520066935800799</v>
      </c>
      <c r="J972">
        <v>23.929773917679501</v>
      </c>
      <c r="K972">
        <v>14.0419608834692</v>
      </c>
      <c r="L972">
        <v>3.6506582412937298</v>
      </c>
      <c r="M972">
        <v>5.8268908123975803E-2</v>
      </c>
    </row>
    <row r="973" spans="1:13" x14ac:dyDescent="0.2">
      <c r="A973">
        <v>1995</v>
      </c>
      <c r="B973">
        <f t="shared" si="15"/>
        <v>43</v>
      </c>
      <c r="C973" t="s">
        <v>46</v>
      </c>
      <c r="D973">
        <v>6454282829.276</v>
      </c>
      <c r="E973">
        <v>26052719916.43</v>
      </c>
      <c r="F973">
        <v>1338782.9598000001</v>
      </c>
      <c r="G973">
        <v>41.74</v>
      </c>
      <c r="H973">
        <v>1.17</v>
      </c>
      <c r="I973">
        <v>22.588009751939499</v>
      </c>
      <c r="J973">
        <v>23.983388011074499</v>
      </c>
      <c r="K973">
        <v>14.107271520272899</v>
      </c>
      <c r="L973">
        <v>3.7314599016490502</v>
      </c>
      <c r="M973">
        <v>0.157003748809664</v>
      </c>
    </row>
    <row r="974" spans="1:13" x14ac:dyDescent="0.2">
      <c r="A974">
        <v>1996</v>
      </c>
      <c r="B974">
        <f t="shared" si="15"/>
        <v>43</v>
      </c>
      <c r="C974" t="s">
        <v>46</v>
      </c>
      <c r="D974">
        <v>6830554614.7189999</v>
      </c>
      <c r="E974">
        <v>27406365248.93</v>
      </c>
      <c r="F974">
        <v>1408665.8404000001</v>
      </c>
      <c r="G974">
        <v>37.33</v>
      </c>
      <c r="H974">
        <v>2.34</v>
      </c>
      <c r="I974">
        <v>22.644671709973</v>
      </c>
      <c r="J974">
        <v>24.034041131716101</v>
      </c>
      <c r="K974">
        <v>14.158153601930399</v>
      </c>
      <c r="L974">
        <v>3.6197972929264899</v>
      </c>
      <c r="M974">
        <v>0.85015092936961001</v>
      </c>
    </row>
    <row r="975" spans="1:13" x14ac:dyDescent="0.2">
      <c r="A975">
        <v>1997</v>
      </c>
      <c r="B975">
        <f t="shared" si="15"/>
        <v>43</v>
      </c>
      <c r="C975" t="s">
        <v>46</v>
      </c>
      <c r="D975">
        <v>7378812429.6450005</v>
      </c>
      <c r="E975">
        <v>28776455379.720001</v>
      </c>
      <c r="F975">
        <v>1481675.1030999999</v>
      </c>
      <c r="G975">
        <v>39.04</v>
      </c>
      <c r="H975">
        <v>2.5499999999999998</v>
      </c>
      <c r="I975">
        <v>22.721878545217901</v>
      </c>
      <c r="J975">
        <v>24.082823368197801</v>
      </c>
      <c r="K975">
        <v>14.2086838321265</v>
      </c>
      <c r="L975">
        <v>3.6645867615448902</v>
      </c>
      <c r="M975">
        <v>0.93609335917033398</v>
      </c>
    </row>
    <row r="976" spans="1:13" x14ac:dyDescent="0.2">
      <c r="A976">
        <v>1998</v>
      </c>
      <c r="B976">
        <f t="shared" si="15"/>
        <v>43</v>
      </c>
      <c r="C976" t="s">
        <v>46</v>
      </c>
      <c r="D976">
        <v>7432086950.3170004</v>
      </c>
      <c r="E976">
        <v>31119891733.400002</v>
      </c>
      <c r="F976">
        <v>1559659.6756</v>
      </c>
      <c r="G976">
        <v>44.97</v>
      </c>
      <c r="H976">
        <v>2.35</v>
      </c>
      <c r="I976">
        <v>22.7290725378401</v>
      </c>
      <c r="J976">
        <v>24.161113057246599</v>
      </c>
      <c r="K976">
        <v>14.2599781987594</v>
      </c>
      <c r="L976">
        <v>3.8059956007826101</v>
      </c>
      <c r="M976">
        <v>0.85441532815606702</v>
      </c>
    </row>
    <row r="977" spans="1:13" x14ac:dyDescent="0.2">
      <c r="A977">
        <v>1999</v>
      </c>
      <c r="B977">
        <f t="shared" si="15"/>
        <v>43</v>
      </c>
      <c r="C977" t="s">
        <v>46</v>
      </c>
      <c r="D977">
        <v>8150564687.9219999</v>
      </c>
      <c r="E977">
        <v>32902609553.849998</v>
      </c>
      <c r="F977">
        <v>1638181.1836000001</v>
      </c>
      <c r="G977">
        <v>45.409999999999897</v>
      </c>
      <c r="H977">
        <v>2.9</v>
      </c>
      <c r="I977">
        <v>22.821353048660502</v>
      </c>
      <c r="J977">
        <v>24.2168178093184</v>
      </c>
      <c r="K977">
        <v>14.309097149976401</v>
      </c>
      <c r="L977">
        <v>3.8157323451098502</v>
      </c>
      <c r="M977">
        <v>1.06471073699242</v>
      </c>
    </row>
    <row r="978" spans="1:13" x14ac:dyDescent="0.2">
      <c r="A978">
        <v>2000</v>
      </c>
      <c r="B978">
        <f t="shared" si="15"/>
        <v>43</v>
      </c>
      <c r="C978" t="s">
        <v>46</v>
      </c>
      <c r="D978">
        <v>8312573124.3330002</v>
      </c>
      <c r="E978">
        <v>35296169231.989998</v>
      </c>
      <c r="F978">
        <v>1721337.1813000001</v>
      </c>
      <c r="G978">
        <v>54.19</v>
      </c>
      <c r="H978">
        <v>3.36</v>
      </c>
      <c r="I978">
        <v>22.841035039801898</v>
      </c>
      <c r="J978">
        <v>24.287040274656601</v>
      </c>
      <c r="K978">
        <v>14.358611977735</v>
      </c>
      <c r="L978">
        <v>3.9924963895780201</v>
      </c>
      <c r="M978">
        <v>1.2119409739751099</v>
      </c>
    </row>
    <row r="979" spans="1:13" x14ac:dyDescent="0.2">
      <c r="A979">
        <v>2001</v>
      </c>
      <c r="B979">
        <f t="shared" si="15"/>
        <v>43</v>
      </c>
      <c r="C979" t="s">
        <v>46</v>
      </c>
      <c r="D979">
        <v>8333402260.2349997</v>
      </c>
      <c r="E979">
        <v>37632207179.610001</v>
      </c>
      <c r="F979">
        <v>1789653.4837</v>
      </c>
      <c r="G979">
        <v>47.35</v>
      </c>
      <c r="H979">
        <v>4.04</v>
      </c>
      <c r="I979">
        <v>22.8435376443405</v>
      </c>
      <c r="J979">
        <v>24.3511260946179</v>
      </c>
      <c r="K979">
        <v>14.3975325745518</v>
      </c>
      <c r="L979">
        <v>3.8575668196320798</v>
      </c>
      <c r="M979">
        <v>1.39624469197305</v>
      </c>
    </row>
    <row r="980" spans="1:13" x14ac:dyDescent="0.2">
      <c r="A980">
        <v>2002</v>
      </c>
      <c r="B980">
        <f t="shared" si="15"/>
        <v>43</v>
      </c>
      <c r="C980" t="s">
        <v>46</v>
      </c>
      <c r="D980">
        <v>8839200682.7450008</v>
      </c>
      <c r="E980">
        <v>40031850381.220001</v>
      </c>
      <c r="F980">
        <v>1859582.6904</v>
      </c>
      <c r="G980">
        <v>46.99</v>
      </c>
      <c r="H980">
        <v>5.0199999999999898</v>
      </c>
      <c r="I980">
        <v>22.9024622890038</v>
      </c>
      <c r="J980">
        <v>24.412941233744402</v>
      </c>
      <c r="K980">
        <v>14.4358626605169</v>
      </c>
      <c r="L980">
        <v>3.8499348131147202</v>
      </c>
      <c r="M980">
        <v>1.61342993370363</v>
      </c>
    </row>
    <row r="981" spans="1:13" x14ac:dyDescent="0.2">
      <c r="A981">
        <v>2003</v>
      </c>
      <c r="B981">
        <f t="shared" si="15"/>
        <v>43</v>
      </c>
      <c r="C981" t="s">
        <v>46</v>
      </c>
      <c r="D981">
        <v>9248092806.7749996</v>
      </c>
      <c r="E981">
        <v>42516549305.5</v>
      </c>
      <c r="F981">
        <v>1931941.0878999999</v>
      </c>
      <c r="G981">
        <v>43.68</v>
      </c>
      <c r="H981">
        <v>6.39</v>
      </c>
      <c r="I981">
        <v>22.947683184160699</v>
      </c>
      <c r="J981">
        <v>24.473159232505498</v>
      </c>
      <c r="K981">
        <v>14.4740358004843</v>
      </c>
      <c r="L981">
        <v>3.7768903314366402</v>
      </c>
      <c r="M981">
        <v>1.8547342683894401</v>
      </c>
    </row>
    <row r="982" spans="1:13" x14ac:dyDescent="0.2">
      <c r="A982">
        <v>2004</v>
      </c>
      <c r="B982">
        <f t="shared" si="15"/>
        <v>43</v>
      </c>
      <c r="C982" t="s">
        <v>46</v>
      </c>
      <c r="D982">
        <v>9498329712.1650009</v>
      </c>
      <c r="E982">
        <v>45227061958.800003</v>
      </c>
      <c r="F982">
        <v>2007932.3552999999</v>
      </c>
      <c r="G982">
        <v>50.64</v>
      </c>
      <c r="H982">
        <v>6.51</v>
      </c>
      <c r="I982">
        <v>22.9743818003226</v>
      </c>
      <c r="J982">
        <v>24.534961460528301</v>
      </c>
      <c r="K982">
        <v>14.512616071626701</v>
      </c>
      <c r="L982">
        <v>3.9247417778359202</v>
      </c>
      <c r="M982">
        <v>1.8733394562204699</v>
      </c>
    </row>
    <row r="983" spans="1:13" x14ac:dyDescent="0.2">
      <c r="A983">
        <v>2005</v>
      </c>
      <c r="B983">
        <f t="shared" si="15"/>
        <v>43</v>
      </c>
      <c r="C983" t="s">
        <v>46</v>
      </c>
      <c r="D983">
        <v>9931134940.5130005</v>
      </c>
      <c r="E983">
        <v>47923399055.699997</v>
      </c>
      <c r="F983">
        <v>2088671.3463999999</v>
      </c>
      <c r="G983">
        <v>54.47</v>
      </c>
      <c r="H983">
        <v>6.87</v>
      </c>
      <c r="I983">
        <v>23.018940602582401</v>
      </c>
      <c r="J983">
        <v>24.592869720118198</v>
      </c>
      <c r="K983">
        <v>14.5520387023598</v>
      </c>
      <c r="L983">
        <v>3.9976500913955801</v>
      </c>
      <c r="M983">
        <v>1.9271641062342499</v>
      </c>
    </row>
    <row r="984" spans="1:13" x14ac:dyDescent="0.2">
      <c r="A984">
        <v>2006</v>
      </c>
      <c r="B984">
        <f t="shared" si="15"/>
        <v>43</v>
      </c>
      <c r="C984" t="s">
        <v>46</v>
      </c>
      <c r="D984">
        <v>10761762262.622</v>
      </c>
      <c r="E984">
        <v>50607751190.610001</v>
      </c>
      <c r="F984">
        <v>2171346.1027000002</v>
      </c>
      <c r="G984">
        <v>55.24</v>
      </c>
      <c r="H984">
        <v>6.99</v>
      </c>
      <c r="I984">
        <v>23.099265157323799</v>
      </c>
      <c r="J984">
        <v>24.647370587093299</v>
      </c>
      <c r="K984">
        <v>14.5908578570202</v>
      </c>
      <c r="L984">
        <v>4.0116873285410897</v>
      </c>
      <c r="M984">
        <v>1.9444805562457099</v>
      </c>
    </row>
    <row r="985" spans="1:13" x14ac:dyDescent="0.2">
      <c r="A985">
        <v>2007</v>
      </c>
      <c r="B985">
        <f t="shared" si="15"/>
        <v>43</v>
      </c>
      <c r="C985" t="s">
        <v>46</v>
      </c>
      <c r="D985">
        <v>11652852050.847</v>
      </c>
      <c r="E985">
        <v>53799800743.419998</v>
      </c>
      <c r="F985">
        <v>2261102.1997000002</v>
      </c>
      <c r="G985">
        <v>52.52</v>
      </c>
      <c r="H985">
        <v>8.17</v>
      </c>
      <c r="I985">
        <v>23.178816798228201</v>
      </c>
      <c r="J985">
        <v>24.708535600453299</v>
      </c>
      <c r="K985">
        <v>14.631362951344199</v>
      </c>
      <c r="L985">
        <v>3.9611940494345901</v>
      </c>
      <c r="M985">
        <v>2.10046890887191</v>
      </c>
    </row>
    <row r="986" spans="1:13" x14ac:dyDescent="0.2">
      <c r="A986">
        <v>2008</v>
      </c>
      <c r="B986">
        <f t="shared" si="15"/>
        <v>43</v>
      </c>
      <c r="C986" t="s">
        <v>46</v>
      </c>
      <c r="D986">
        <v>12380236738.448999</v>
      </c>
      <c r="E986">
        <v>57409843881.489998</v>
      </c>
      <c r="F986">
        <v>2351963.0647</v>
      </c>
      <c r="G986">
        <v>63.85</v>
      </c>
      <c r="H986">
        <v>8.82</v>
      </c>
      <c r="I986">
        <v>23.239367226673401</v>
      </c>
      <c r="J986">
        <v>24.773481621761299</v>
      </c>
      <c r="K986">
        <v>14.670760884093299</v>
      </c>
      <c r="L986">
        <v>4.1565365824785401</v>
      </c>
      <c r="M986">
        <v>2.1770218700187001</v>
      </c>
    </row>
    <row r="987" spans="1:13" x14ac:dyDescent="0.2">
      <c r="A987">
        <v>2009</v>
      </c>
      <c r="B987">
        <f t="shared" si="15"/>
        <v>43</v>
      </c>
      <c r="C987" t="s">
        <v>46</v>
      </c>
      <c r="D987">
        <v>11432862619.414</v>
      </c>
      <c r="E987">
        <v>61087944115.389999</v>
      </c>
      <c r="F987">
        <v>2446325.9490999999</v>
      </c>
      <c r="G987">
        <v>55.76</v>
      </c>
      <c r="H987">
        <v>9.3800000000000008</v>
      </c>
      <c r="I987">
        <v>23.159757731289002</v>
      </c>
      <c r="J987">
        <v>24.835580369667898</v>
      </c>
      <c r="K987">
        <v>14.710097844364199</v>
      </c>
      <c r="L987">
        <v>4.0210567664522596</v>
      </c>
      <c r="M987">
        <v>2.2385797630181301</v>
      </c>
    </row>
    <row r="988" spans="1:13" x14ac:dyDescent="0.2">
      <c r="A988">
        <v>2010</v>
      </c>
      <c r="B988">
        <f t="shared" si="15"/>
        <v>43</v>
      </c>
      <c r="C988" t="s">
        <v>46</v>
      </c>
      <c r="D988">
        <v>12411930872.365</v>
      </c>
      <c r="E988">
        <v>65736985178.540001</v>
      </c>
      <c r="F988">
        <v>2543543.4076999999</v>
      </c>
      <c r="G988">
        <v>64.14</v>
      </c>
      <c r="H988">
        <v>10.18</v>
      </c>
      <c r="I988">
        <v>23.241924014097499</v>
      </c>
      <c r="J988">
        <v>24.9089275443581</v>
      </c>
      <c r="K988">
        <v>14.749068709228601</v>
      </c>
      <c r="L988">
        <v>4.1610681942649999</v>
      </c>
      <c r="M988">
        <v>2.3204250111223699</v>
      </c>
    </row>
    <row r="989" spans="1:13" x14ac:dyDescent="0.2">
      <c r="A989">
        <v>2011</v>
      </c>
      <c r="B989">
        <f t="shared" si="15"/>
        <v>43</v>
      </c>
      <c r="C989" t="s">
        <v>46</v>
      </c>
      <c r="D989">
        <v>13162643718.788</v>
      </c>
      <c r="E989">
        <v>70385312891.589996</v>
      </c>
      <c r="F989">
        <v>2666575.3939</v>
      </c>
      <c r="G989">
        <v>57.04</v>
      </c>
      <c r="H989">
        <v>15.11</v>
      </c>
      <c r="I989">
        <v>23.300648633153202</v>
      </c>
      <c r="J989">
        <v>24.977250454646398</v>
      </c>
      <c r="K989">
        <v>14.796305583102701</v>
      </c>
      <c r="L989">
        <v>4.0437527761060403</v>
      </c>
      <c r="M989">
        <v>2.71535677628464</v>
      </c>
    </row>
    <row r="990" spans="1:13" x14ac:dyDescent="0.2">
      <c r="A990">
        <v>2012</v>
      </c>
      <c r="B990">
        <f t="shared" si="15"/>
        <v>43</v>
      </c>
      <c r="C990" t="s">
        <v>46</v>
      </c>
      <c r="D990">
        <v>13798602482.976999</v>
      </c>
      <c r="E990">
        <v>75500861202.729996</v>
      </c>
      <c r="F990">
        <v>2795176.8585999999</v>
      </c>
      <c r="G990">
        <v>55.81</v>
      </c>
      <c r="H990">
        <v>6.44</v>
      </c>
      <c r="I990">
        <v>23.3478331546319</v>
      </c>
      <c r="J990">
        <v>25.047409899794999</v>
      </c>
      <c r="K990">
        <v>14.843405939349401</v>
      </c>
      <c r="L990">
        <v>4.0219530648003401</v>
      </c>
      <c r="M990">
        <v>1.8625285401162599</v>
      </c>
    </row>
    <row r="991" spans="1:13" x14ac:dyDescent="0.2">
      <c r="A991">
        <v>1990</v>
      </c>
      <c r="B991">
        <f t="shared" si="15"/>
        <v>44</v>
      </c>
      <c r="C991" t="s">
        <v>47</v>
      </c>
      <c r="D991">
        <v>12067177120.021999</v>
      </c>
      <c r="E991">
        <v>37159926694.660004</v>
      </c>
      <c r="F991">
        <v>6164819.1174999997</v>
      </c>
      <c r="G991">
        <v>50.55</v>
      </c>
      <c r="H991">
        <v>27.14</v>
      </c>
      <c r="I991">
        <v>23.213754968979501</v>
      </c>
      <c r="J991">
        <v>24.3384967781952</v>
      </c>
      <c r="K991">
        <v>15.634369353923001</v>
      </c>
      <c r="L991">
        <v>3.9229629454664798</v>
      </c>
      <c r="M991">
        <v>3.3010086544067199</v>
      </c>
    </row>
    <row r="992" spans="1:13" x14ac:dyDescent="0.2">
      <c r="A992">
        <v>1991</v>
      </c>
      <c r="B992">
        <f t="shared" si="15"/>
        <v>44</v>
      </c>
      <c r="C992" t="s">
        <v>47</v>
      </c>
      <c r="D992">
        <v>11607586688.023001</v>
      </c>
      <c r="E992">
        <v>39376263191.400002</v>
      </c>
      <c r="F992">
        <v>6455937.3518000003</v>
      </c>
      <c r="G992">
        <v>50.99</v>
      </c>
      <c r="H992">
        <v>27.57</v>
      </c>
      <c r="I992">
        <v>23.174924746107202</v>
      </c>
      <c r="J992">
        <v>24.396429014629</v>
      </c>
      <c r="K992">
        <v>15.6805107850124</v>
      </c>
      <c r="L992">
        <v>3.93162953506706</v>
      </c>
      <c r="M992">
        <v>3.3167282250357002</v>
      </c>
    </row>
    <row r="993" spans="1:13" x14ac:dyDescent="0.2">
      <c r="A993">
        <v>1992</v>
      </c>
      <c r="B993">
        <f t="shared" si="15"/>
        <v>44</v>
      </c>
      <c r="C993" t="s">
        <v>47</v>
      </c>
      <c r="D993">
        <v>11247751128</v>
      </c>
      <c r="E993">
        <v>41244412952.120003</v>
      </c>
      <c r="F993">
        <v>6758619.5944999997</v>
      </c>
      <c r="G993">
        <v>51.659999999999897</v>
      </c>
      <c r="H993">
        <v>27.14</v>
      </c>
      <c r="I993">
        <v>23.143434045880799</v>
      </c>
      <c r="J993">
        <v>24.442781496968799</v>
      </c>
      <c r="K993">
        <v>15.72632922517</v>
      </c>
      <c r="L993">
        <v>3.9446837876676901</v>
      </c>
      <c r="M993">
        <v>3.3010086544067199</v>
      </c>
    </row>
    <row r="994" spans="1:13" x14ac:dyDescent="0.2">
      <c r="A994">
        <v>1993</v>
      </c>
      <c r="B994">
        <f t="shared" si="15"/>
        <v>44</v>
      </c>
      <c r="C994" t="s">
        <v>47</v>
      </c>
      <c r="D994">
        <v>10355572020.325001</v>
      </c>
      <c r="E994">
        <v>42962575075.019897</v>
      </c>
      <c r="F994">
        <v>7083626.1135999998</v>
      </c>
      <c r="G994">
        <v>42.47</v>
      </c>
      <c r="H994">
        <v>17.32</v>
      </c>
      <c r="I994">
        <v>23.060790571245999</v>
      </c>
      <c r="J994">
        <v>24.4835952265754</v>
      </c>
      <c r="K994">
        <v>15.773296497497</v>
      </c>
      <c r="L994">
        <v>3.74879794432518</v>
      </c>
      <c r="M994">
        <v>2.8518619031342798</v>
      </c>
    </row>
    <row r="995" spans="1:13" x14ac:dyDescent="0.2">
      <c r="A995">
        <v>1994</v>
      </c>
      <c r="B995">
        <f t="shared" si="15"/>
        <v>44</v>
      </c>
      <c r="C995" t="s">
        <v>47</v>
      </c>
      <c r="D995">
        <v>10569249149.643</v>
      </c>
      <c r="E995">
        <v>44658711370.940002</v>
      </c>
      <c r="F995">
        <v>7433668.6213999996</v>
      </c>
      <c r="G995">
        <v>47.1</v>
      </c>
      <c r="H995">
        <v>27.45</v>
      </c>
      <c r="I995">
        <v>23.081214598320798</v>
      </c>
      <c r="J995">
        <v>24.522315228731198</v>
      </c>
      <c r="K995">
        <v>15.821530052762901</v>
      </c>
      <c r="L995">
        <v>3.85227300102237</v>
      </c>
      <c r="M995">
        <v>3.3123661679555298</v>
      </c>
    </row>
    <row r="996" spans="1:13" x14ac:dyDescent="0.2">
      <c r="A996">
        <v>1995</v>
      </c>
      <c r="B996">
        <f t="shared" si="15"/>
        <v>44</v>
      </c>
      <c r="C996" t="s">
        <v>47</v>
      </c>
      <c r="D996">
        <v>11005586960.628</v>
      </c>
      <c r="E996">
        <v>46252169287.489998</v>
      </c>
      <c r="F996">
        <v>7799745.2987000002</v>
      </c>
      <c r="G996">
        <v>48.24</v>
      </c>
      <c r="H996">
        <v>28.1</v>
      </c>
      <c r="I996">
        <v>23.121668886316002</v>
      </c>
      <c r="J996">
        <v>24.557374203318201</v>
      </c>
      <c r="K996">
        <v>15.869601637113799</v>
      </c>
      <c r="L996">
        <v>3.8761885524189301</v>
      </c>
      <c r="M996">
        <v>3.3357695763396999</v>
      </c>
    </row>
    <row r="997" spans="1:13" x14ac:dyDescent="0.2">
      <c r="A997">
        <v>1996</v>
      </c>
      <c r="B997">
        <f t="shared" si="15"/>
        <v>44</v>
      </c>
      <c r="C997" t="s">
        <v>47</v>
      </c>
      <c r="D997">
        <v>11546174738.438999</v>
      </c>
      <c r="E997">
        <v>47986328691.150002</v>
      </c>
      <c r="F997">
        <v>8143894.7035999997</v>
      </c>
      <c r="G997">
        <v>46.659999999999897</v>
      </c>
      <c r="H997">
        <v>29.35</v>
      </c>
      <c r="I997">
        <v>23.169620027581001</v>
      </c>
      <c r="J997">
        <v>24.594181988351298</v>
      </c>
      <c r="K997">
        <v>15.9127790883666</v>
      </c>
      <c r="L997">
        <v>3.8428872665932801</v>
      </c>
      <c r="M997">
        <v>3.3792925462741001</v>
      </c>
    </row>
    <row r="998" spans="1:13" x14ac:dyDescent="0.2">
      <c r="A998">
        <v>1997</v>
      </c>
      <c r="B998">
        <f t="shared" si="15"/>
        <v>44</v>
      </c>
      <c r="C998" t="s">
        <v>47</v>
      </c>
      <c r="D998">
        <v>12159756760.551001</v>
      </c>
      <c r="E998">
        <v>49894717720.339897</v>
      </c>
      <c r="F998">
        <v>8502166.0395</v>
      </c>
      <c r="G998">
        <v>48.74</v>
      </c>
      <c r="H998">
        <v>31.26</v>
      </c>
      <c r="I998">
        <v>23.2213977100402</v>
      </c>
      <c r="J998">
        <v>24.633180976792701</v>
      </c>
      <c r="K998">
        <v>15.955831517173801</v>
      </c>
      <c r="L998">
        <v>3.88650004819706</v>
      </c>
      <c r="M998">
        <v>3.4423393249933301</v>
      </c>
    </row>
    <row r="999" spans="1:13" x14ac:dyDescent="0.2">
      <c r="A999">
        <v>1998</v>
      </c>
      <c r="B999">
        <f t="shared" si="15"/>
        <v>44</v>
      </c>
      <c r="C999" t="s">
        <v>47</v>
      </c>
      <c r="D999">
        <v>12755020571.473</v>
      </c>
      <c r="E999">
        <v>51949428922.849998</v>
      </c>
      <c r="F999">
        <v>8886312.12099999</v>
      </c>
      <c r="G999">
        <v>48.56</v>
      </c>
      <c r="H999">
        <v>31.45</v>
      </c>
      <c r="I999">
        <v>23.269190801355201</v>
      </c>
      <c r="J999">
        <v>24.673536561608302</v>
      </c>
      <c r="K999">
        <v>16.000022686889199</v>
      </c>
      <c r="L999">
        <v>3.8828001467512401</v>
      </c>
      <c r="M999">
        <v>3.4483989831464399</v>
      </c>
    </row>
    <row r="1000" spans="1:13" x14ac:dyDescent="0.2">
      <c r="A1000">
        <v>1999</v>
      </c>
      <c r="B1000">
        <f t="shared" si="15"/>
        <v>44</v>
      </c>
      <c r="C1000" t="s">
        <v>47</v>
      </c>
      <c r="D1000">
        <v>13273165072.895</v>
      </c>
      <c r="E1000">
        <v>54097967120.989998</v>
      </c>
      <c r="F1000">
        <v>9295634.8070999999</v>
      </c>
      <c r="G1000">
        <v>44.46</v>
      </c>
      <c r="H1000">
        <v>33.76</v>
      </c>
      <c r="I1000">
        <v>23.309010170256499</v>
      </c>
      <c r="J1000">
        <v>24.714062445770999</v>
      </c>
      <c r="K1000">
        <v>16.045055472351599</v>
      </c>
      <c r="L1000">
        <v>3.7945899085360502</v>
      </c>
      <c r="M1000">
        <v>3.5192766697277502</v>
      </c>
    </row>
    <row r="1001" spans="1:13" x14ac:dyDescent="0.2">
      <c r="A1001">
        <v>2000</v>
      </c>
      <c r="B1001">
        <f t="shared" si="15"/>
        <v>44</v>
      </c>
      <c r="C1001" t="s">
        <v>47</v>
      </c>
      <c r="D1001">
        <v>13827131372.683001</v>
      </c>
      <c r="E1001">
        <v>56443654440.720001</v>
      </c>
      <c r="F1001">
        <v>9744052.1821999997</v>
      </c>
      <c r="G1001">
        <v>46.56</v>
      </c>
      <c r="H1001">
        <v>34.76</v>
      </c>
      <c r="I1001">
        <v>23.349898540478101</v>
      </c>
      <c r="J1001">
        <v>24.7565087109617</v>
      </c>
      <c r="K1001">
        <v>16.0921676242335</v>
      </c>
      <c r="L1001">
        <v>3.8407418034231799</v>
      </c>
      <c r="M1001">
        <v>3.5484673003971898</v>
      </c>
    </row>
    <row r="1002" spans="1:13" x14ac:dyDescent="0.2">
      <c r="A1002">
        <v>2001</v>
      </c>
      <c r="B1002">
        <f t="shared" si="15"/>
        <v>44</v>
      </c>
      <c r="C1002" t="s">
        <v>47</v>
      </c>
      <c r="D1002">
        <v>14451325566.385</v>
      </c>
      <c r="E1002">
        <v>59380933403.989998</v>
      </c>
      <c r="F1002">
        <v>10150312.695499999</v>
      </c>
      <c r="G1002">
        <v>46.12</v>
      </c>
      <c r="H1002">
        <v>35.53</v>
      </c>
      <c r="I1002">
        <v>23.3940519819954</v>
      </c>
      <c r="J1002">
        <v>24.807239025323</v>
      </c>
      <c r="K1002">
        <v>16.133015070415901</v>
      </c>
      <c r="L1002">
        <v>3.8312466954008499</v>
      </c>
      <c r="M1002">
        <v>3.57037741003293</v>
      </c>
    </row>
    <row r="1003" spans="1:13" x14ac:dyDescent="0.2">
      <c r="A1003">
        <v>2002</v>
      </c>
      <c r="B1003">
        <f t="shared" si="15"/>
        <v>44</v>
      </c>
      <c r="C1003" t="s">
        <v>47</v>
      </c>
      <c r="D1003">
        <v>15030685649.483999</v>
      </c>
      <c r="E1003">
        <v>62239778473.309998</v>
      </c>
      <c r="F1003">
        <v>10579074.504699999</v>
      </c>
      <c r="G1003">
        <v>46.03</v>
      </c>
      <c r="H1003">
        <v>32.049999999999997</v>
      </c>
      <c r="I1003">
        <v>23.433359658398899</v>
      </c>
      <c r="J1003">
        <v>24.8542601575767</v>
      </c>
      <c r="K1003">
        <v>16.1743885046419</v>
      </c>
      <c r="L1003">
        <v>3.8292933578291501</v>
      </c>
      <c r="M1003">
        <v>3.4672971833666701</v>
      </c>
    </row>
    <row r="1004" spans="1:13" x14ac:dyDescent="0.2">
      <c r="A1004">
        <v>2003</v>
      </c>
      <c r="B1004">
        <f t="shared" si="15"/>
        <v>44</v>
      </c>
      <c r="C1004" t="s">
        <v>47</v>
      </c>
      <c r="D1004">
        <v>15636571583.311001</v>
      </c>
      <c r="E1004">
        <v>65133976924.459999</v>
      </c>
      <c r="F1004">
        <v>11031921.4575</v>
      </c>
      <c r="G1004">
        <v>48.1</v>
      </c>
      <c r="H1004">
        <v>35.369999999999997</v>
      </c>
      <c r="I1004">
        <v>23.4728783398057</v>
      </c>
      <c r="J1004">
        <v>24.899712168971099</v>
      </c>
      <c r="K1004">
        <v>16.216303578913902</v>
      </c>
      <c r="L1004">
        <v>3.8732821771117099</v>
      </c>
      <c r="M1004">
        <v>3.5658640032173801</v>
      </c>
    </row>
    <row r="1005" spans="1:13" x14ac:dyDescent="0.2">
      <c r="A1005">
        <v>2004</v>
      </c>
      <c r="B1005">
        <f t="shared" si="15"/>
        <v>44</v>
      </c>
      <c r="C1005" t="s">
        <v>47</v>
      </c>
      <c r="D1005">
        <v>16215414642.341999</v>
      </c>
      <c r="E1005">
        <v>68279034603.480003</v>
      </c>
      <c r="F1005">
        <v>11527941.167300001</v>
      </c>
      <c r="G1005">
        <v>47.85</v>
      </c>
      <c r="H1005">
        <v>38.869999999999997</v>
      </c>
      <c r="I1005">
        <v>23.509228147907699</v>
      </c>
      <c r="J1005">
        <v>24.946868595983499</v>
      </c>
      <c r="K1005">
        <v>16.260284313187299</v>
      </c>
      <c r="L1005">
        <v>3.86807111789896</v>
      </c>
      <c r="M1005">
        <v>3.66022274486413</v>
      </c>
    </row>
    <row r="1006" spans="1:13" x14ac:dyDescent="0.2">
      <c r="A1006">
        <v>2005</v>
      </c>
      <c r="B1006">
        <f t="shared" si="15"/>
        <v>44</v>
      </c>
      <c r="C1006" t="s">
        <v>47</v>
      </c>
      <c r="D1006">
        <v>16587858856.677999</v>
      </c>
      <c r="E1006">
        <v>71441974273.190002</v>
      </c>
      <c r="F1006">
        <v>12053526.511</v>
      </c>
      <c r="G1006">
        <v>48.43</v>
      </c>
      <c r="H1006">
        <v>37.340000000000003</v>
      </c>
      <c r="I1006">
        <v>23.531936870533599</v>
      </c>
      <c r="J1006">
        <v>24.992151408535801</v>
      </c>
      <c r="K1006">
        <v>16.3048678315999</v>
      </c>
      <c r="L1006">
        <v>3.8801194564151298</v>
      </c>
      <c r="M1006">
        <v>3.6200651381135698</v>
      </c>
    </row>
    <row r="1007" spans="1:13" x14ac:dyDescent="0.2">
      <c r="A1007">
        <v>2006</v>
      </c>
      <c r="B1007">
        <f t="shared" si="15"/>
        <v>44</v>
      </c>
      <c r="C1007" t="s">
        <v>47</v>
      </c>
      <c r="D1007">
        <v>17122651921.289</v>
      </c>
      <c r="E1007">
        <v>74683978590.660004</v>
      </c>
      <c r="F1007">
        <v>12528596.3256</v>
      </c>
      <c r="G1007">
        <v>54.21</v>
      </c>
      <c r="H1007">
        <v>44.6</v>
      </c>
      <c r="I1007">
        <v>23.5636680976083</v>
      </c>
      <c r="J1007">
        <v>25.0365314293837</v>
      </c>
      <c r="K1007">
        <v>16.343524295505102</v>
      </c>
      <c r="L1007">
        <v>3.9928653932722402</v>
      </c>
      <c r="M1007">
        <v>3.7977338590260099</v>
      </c>
    </row>
    <row r="1008" spans="1:13" x14ac:dyDescent="0.2">
      <c r="A1008">
        <v>2007</v>
      </c>
      <c r="B1008">
        <f t="shared" si="15"/>
        <v>44</v>
      </c>
      <c r="C1008" t="s">
        <v>47</v>
      </c>
      <c r="D1008">
        <v>17680108020.146999</v>
      </c>
      <c r="E1008">
        <v>78110333706.259995</v>
      </c>
      <c r="F1008">
        <v>13053918.415899999</v>
      </c>
      <c r="G1008">
        <v>60.62</v>
      </c>
      <c r="H1008">
        <v>38.4</v>
      </c>
      <c r="I1008">
        <v>23.595706003874</v>
      </c>
      <c r="J1008">
        <v>25.081388198819798</v>
      </c>
      <c r="K1008">
        <v>16.384598908418202</v>
      </c>
      <c r="L1008">
        <v>4.1046248716296496</v>
      </c>
      <c r="M1008">
        <v>3.6480574595936801</v>
      </c>
    </row>
    <row r="1009" spans="1:13" x14ac:dyDescent="0.2">
      <c r="A1009">
        <v>2008</v>
      </c>
      <c r="B1009">
        <f t="shared" si="15"/>
        <v>44</v>
      </c>
      <c r="C1009" t="s">
        <v>47</v>
      </c>
      <c r="D1009">
        <v>18190010509.645</v>
      </c>
      <c r="E1009">
        <v>81829305524.710007</v>
      </c>
      <c r="F1009">
        <v>13590227.109099999</v>
      </c>
      <c r="G1009">
        <v>65.84</v>
      </c>
      <c r="H1009">
        <v>42.05</v>
      </c>
      <c r="I1009">
        <v>23.624138407246701</v>
      </c>
      <c r="J1009">
        <v>25.127901274644199</v>
      </c>
      <c r="K1009">
        <v>16.424861497474001</v>
      </c>
      <c r="L1009">
        <v>4.1872275563688097</v>
      </c>
      <c r="M1009">
        <v>3.7388593864189499</v>
      </c>
    </row>
    <row r="1010" spans="1:13" x14ac:dyDescent="0.2">
      <c r="A1010">
        <v>2009</v>
      </c>
      <c r="B1010">
        <f t="shared" si="15"/>
        <v>44</v>
      </c>
      <c r="C1010" t="s">
        <v>47</v>
      </c>
      <c r="D1010">
        <v>18541414335.129002</v>
      </c>
      <c r="E1010">
        <v>85767768765.889999</v>
      </c>
      <c r="F1010">
        <v>14172554.103499999</v>
      </c>
      <c r="G1010">
        <v>69.069999999999894</v>
      </c>
      <c r="H1010">
        <v>39.5</v>
      </c>
      <c r="I1010">
        <v>23.6432726797801</v>
      </c>
      <c r="J1010">
        <v>25.174909117454899</v>
      </c>
      <c r="K1010">
        <v>16.466817842671901</v>
      </c>
      <c r="L1010">
        <v>4.2351204831008804</v>
      </c>
      <c r="M1010">
        <v>3.6763006719070699</v>
      </c>
    </row>
    <row r="1011" spans="1:13" x14ac:dyDescent="0.2">
      <c r="A1011">
        <v>2010</v>
      </c>
      <c r="B1011">
        <f t="shared" si="15"/>
        <v>44</v>
      </c>
      <c r="C1011" t="s">
        <v>47</v>
      </c>
      <c r="D1011">
        <v>19147468066.012001</v>
      </c>
      <c r="E1011">
        <v>89926634341.949997</v>
      </c>
      <c r="F1011">
        <v>14781200.150599999</v>
      </c>
      <c r="G1011">
        <v>83.15</v>
      </c>
      <c r="H1011">
        <v>41.72</v>
      </c>
      <c r="I1011">
        <v>23.675436327957701</v>
      </c>
      <c r="J1011">
        <v>25.222260000863301</v>
      </c>
      <c r="K1011">
        <v>16.5088666711755</v>
      </c>
      <c r="L1011">
        <v>4.4206462056389304</v>
      </c>
      <c r="M1011">
        <v>3.7309806301325699</v>
      </c>
    </row>
    <row r="1012" spans="1:13" x14ac:dyDescent="0.2">
      <c r="A1012">
        <v>2011</v>
      </c>
      <c r="B1012">
        <f t="shared" si="15"/>
        <v>44</v>
      </c>
      <c r="C1012" t="s">
        <v>47</v>
      </c>
      <c r="D1012">
        <v>19940286567.580002</v>
      </c>
      <c r="E1012">
        <v>94554601003.830002</v>
      </c>
      <c r="F1012">
        <v>15467843.453</v>
      </c>
      <c r="G1012">
        <v>82.34</v>
      </c>
      <c r="H1012">
        <v>37.69</v>
      </c>
      <c r="I1012">
        <v>23.716007972870301</v>
      </c>
      <c r="J1012">
        <v>25.2724432929909</v>
      </c>
      <c r="K1012">
        <v>16.554273810957302</v>
      </c>
      <c r="L1012">
        <v>4.4108570163417502</v>
      </c>
      <c r="M1012">
        <v>3.6293948072790401</v>
      </c>
    </row>
    <row r="1013" spans="1:13" x14ac:dyDescent="0.2">
      <c r="A1013">
        <v>2012</v>
      </c>
      <c r="B1013">
        <f t="shared" si="15"/>
        <v>44</v>
      </c>
      <c r="C1013" t="s">
        <v>47</v>
      </c>
      <c r="D1013">
        <v>20855294214.299999</v>
      </c>
      <c r="E1013">
        <v>99270049211.559998</v>
      </c>
      <c r="F1013">
        <v>16197806.0067</v>
      </c>
      <c r="G1013">
        <v>92.72</v>
      </c>
      <c r="H1013">
        <v>17.100000000000001</v>
      </c>
      <c r="I1013">
        <v>23.760873672110201</v>
      </c>
      <c r="J1013">
        <v>25.3211097432823</v>
      </c>
      <c r="K1013">
        <v>16.600386359345698</v>
      </c>
      <c r="L1013">
        <v>4.5295841990314898</v>
      </c>
      <c r="M1013">
        <v>2.8390784635086099</v>
      </c>
    </row>
    <row r="1014" spans="1:13" x14ac:dyDescent="0.2">
      <c r="A1014">
        <v>1990</v>
      </c>
      <c r="B1014">
        <f t="shared" si="15"/>
        <v>45</v>
      </c>
      <c r="C1014" t="s">
        <v>48</v>
      </c>
      <c r="D1014">
        <v>7361775855.4230003</v>
      </c>
      <c r="E1014">
        <v>24606188889.130001</v>
      </c>
      <c r="F1014">
        <v>536494.09959999903</v>
      </c>
      <c r="G1014">
        <v>36.03</v>
      </c>
      <c r="H1014">
        <v>7.29</v>
      </c>
      <c r="I1014">
        <v>22.719567025286899</v>
      </c>
      <c r="J1014">
        <v>23.926263829102499</v>
      </c>
      <c r="K1014">
        <v>13.1928108430427</v>
      </c>
      <c r="L1014">
        <v>3.58435192476</v>
      </c>
      <c r="M1014">
        <v>1.98650354602056</v>
      </c>
    </row>
    <row r="1015" spans="1:13" x14ac:dyDescent="0.2">
      <c r="A1015">
        <v>1991</v>
      </c>
      <c r="B1015">
        <f t="shared" si="15"/>
        <v>45</v>
      </c>
      <c r="C1015" t="s">
        <v>48</v>
      </c>
      <c r="D1015">
        <v>7811764660.8439999</v>
      </c>
      <c r="E1015">
        <v>26324132195.34</v>
      </c>
      <c r="F1015">
        <v>557374.73950000003</v>
      </c>
      <c r="G1015">
        <v>36.92</v>
      </c>
      <c r="H1015">
        <v>7.38</v>
      </c>
      <c r="I1015">
        <v>22.778896724167002</v>
      </c>
      <c r="J1015">
        <v>23.993751929383698</v>
      </c>
      <c r="K1015">
        <v>13.230993074560301</v>
      </c>
      <c r="L1015">
        <v>3.6087534096346499</v>
      </c>
      <c r="M1015">
        <v>1.99877363861238</v>
      </c>
    </row>
    <row r="1016" spans="1:13" x14ac:dyDescent="0.2">
      <c r="A1016">
        <v>1992</v>
      </c>
      <c r="B1016">
        <f t="shared" si="15"/>
        <v>45</v>
      </c>
      <c r="C1016" t="s">
        <v>48</v>
      </c>
      <c r="D1016">
        <v>7570369754.9750004</v>
      </c>
      <c r="E1016">
        <v>27825784611.360001</v>
      </c>
      <c r="F1016">
        <v>580720.36679999996</v>
      </c>
      <c r="G1016">
        <v>38.18</v>
      </c>
      <c r="H1016">
        <v>7.41</v>
      </c>
      <c r="I1016">
        <v>22.747507747981601</v>
      </c>
      <c r="J1016">
        <v>24.0492289317827</v>
      </c>
      <c r="K1016">
        <v>13.2720246235882</v>
      </c>
      <c r="L1016">
        <v>3.6423118182976002</v>
      </c>
      <c r="M1016">
        <v>2.0028304393079899</v>
      </c>
    </row>
    <row r="1017" spans="1:13" x14ac:dyDescent="0.2">
      <c r="A1017">
        <v>1993</v>
      </c>
      <c r="B1017">
        <f t="shared" si="15"/>
        <v>45</v>
      </c>
      <c r="C1017" t="s">
        <v>48</v>
      </c>
      <c r="D1017">
        <v>7869138561.5450001</v>
      </c>
      <c r="E1017">
        <v>29350940134.549999</v>
      </c>
      <c r="F1017">
        <v>605824.07860000001</v>
      </c>
      <c r="G1017">
        <v>35.82</v>
      </c>
      <c r="H1017">
        <v>4.7300000000000004</v>
      </c>
      <c r="I1017">
        <v>22.786214434876999</v>
      </c>
      <c r="J1017">
        <v>24.102590414548999</v>
      </c>
      <c r="K1017">
        <v>13.3143449235665</v>
      </c>
      <c r="L1017">
        <v>3.5785063966325601</v>
      </c>
      <c r="M1017">
        <v>1.5539252025038399</v>
      </c>
    </row>
    <row r="1018" spans="1:13" x14ac:dyDescent="0.2">
      <c r="A1018">
        <v>1994</v>
      </c>
      <c r="B1018">
        <f t="shared" si="15"/>
        <v>45</v>
      </c>
      <c r="C1018" t="s">
        <v>48</v>
      </c>
      <c r="D1018">
        <v>8161300384.4169998</v>
      </c>
      <c r="E1018">
        <v>30874184872.5</v>
      </c>
      <c r="F1018">
        <v>629838.98829999997</v>
      </c>
      <c r="G1018">
        <v>36.58</v>
      </c>
      <c r="H1018">
        <v>7.71</v>
      </c>
      <c r="I1018">
        <v>22.822669354061201</v>
      </c>
      <c r="J1018">
        <v>24.153186230655301</v>
      </c>
      <c r="K1018">
        <v>13.3532194915761</v>
      </c>
      <c r="L1018">
        <v>3.5995016429627098</v>
      </c>
      <c r="M1018">
        <v>2.0425181875752298</v>
      </c>
    </row>
    <row r="1019" spans="1:13" x14ac:dyDescent="0.2">
      <c r="A1019">
        <v>1995</v>
      </c>
      <c r="B1019">
        <f t="shared" si="15"/>
        <v>45</v>
      </c>
      <c r="C1019" t="s">
        <v>48</v>
      </c>
      <c r="D1019">
        <v>8567231041.1309996</v>
      </c>
      <c r="E1019">
        <v>32470654022.290001</v>
      </c>
      <c r="F1019">
        <v>656798.45929999999</v>
      </c>
      <c r="G1019">
        <v>33.65</v>
      </c>
      <c r="H1019">
        <v>8.16</v>
      </c>
      <c r="I1019">
        <v>22.8712104182971</v>
      </c>
      <c r="J1019">
        <v>24.203602565213998</v>
      </c>
      <c r="K1019">
        <v>13.3951324913502</v>
      </c>
      <c r="L1019">
        <v>3.5160130560907299</v>
      </c>
      <c r="M1019">
        <v>2.0992441689760102</v>
      </c>
    </row>
    <row r="1020" spans="1:13" x14ac:dyDescent="0.2">
      <c r="A1020">
        <v>1996</v>
      </c>
      <c r="B1020">
        <f t="shared" si="15"/>
        <v>45</v>
      </c>
      <c r="C1020" t="s">
        <v>48</v>
      </c>
      <c r="D1020">
        <v>8877797366.1679897</v>
      </c>
      <c r="E1020">
        <v>34337041282.93</v>
      </c>
      <c r="F1020">
        <v>683746.53170000005</v>
      </c>
      <c r="G1020">
        <v>35.44</v>
      </c>
      <c r="H1020">
        <v>7.95</v>
      </c>
      <c r="I1020">
        <v>22.9068193188319</v>
      </c>
      <c r="J1020">
        <v>24.259490529208399</v>
      </c>
      <c r="K1020">
        <v>13.4353425602374</v>
      </c>
      <c r="L1020">
        <v>3.5678411257368801</v>
      </c>
      <c r="M1020">
        <v>2.0731719286662398</v>
      </c>
    </row>
    <row r="1021" spans="1:13" x14ac:dyDescent="0.2">
      <c r="A1021">
        <v>1997</v>
      </c>
      <c r="B1021">
        <f t="shared" si="15"/>
        <v>45</v>
      </c>
      <c r="C1021" t="s">
        <v>48</v>
      </c>
      <c r="D1021">
        <v>9387237995.5400009</v>
      </c>
      <c r="E1021">
        <v>36754009806.139999</v>
      </c>
      <c r="F1021">
        <v>713764.7757</v>
      </c>
      <c r="G1021">
        <v>37.49</v>
      </c>
      <c r="H1021">
        <v>8.25</v>
      </c>
      <c r="I1021">
        <v>22.962616943718</v>
      </c>
      <c r="J1021">
        <v>24.3275131670243</v>
      </c>
      <c r="K1021">
        <v>13.4783087412442</v>
      </c>
      <c r="L1021">
        <v>3.6240742307478202</v>
      </c>
      <c r="M1021">
        <v>2.1102132003465801</v>
      </c>
    </row>
    <row r="1022" spans="1:13" x14ac:dyDescent="0.2">
      <c r="A1022">
        <v>1998</v>
      </c>
      <c r="B1022">
        <f t="shared" si="15"/>
        <v>45</v>
      </c>
      <c r="C1022" t="s">
        <v>48</v>
      </c>
      <c r="D1022">
        <v>9713710511.5450001</v>
      </c>
      <c r="E1022">
        <v>39516528703.790001</v>
      </c>
      <c r="F1022">
        <v>744583.13340000005</v>
      </c>
      <c r="G1022">
        <v>35.99</v>
      </c>
      <c r="H1022">
        <v>8.27</v>
      </c>
      <c r="I1022">
        <v>22.996804179267201</v>
      </c>
      <c r="J1022">
        <v>24.3999848695256</v>
      </c>
      <c r="K1022">
        <v>13.520579788270499</v>
      </c>
      <c r="L1022">
        <v>3.5832411220909299</v>
      </c>
      <c r="M1022">
        <v>2.1126345090355998</v>
      </c>
    </row>
    <row r="1023" spans="1:13" x14ac:dyDescent="0.2">
      <c r="A1023">
        <v>1999</v>
      </c>
      <c r="B1023">
        <f t="shared" si="15"/>
        <v>45</v>
      </c>
      <c r="C1023" t="s">
        <v>48</v>
      </c>
      <c r="D1023">
        <v>8846021391.2980003</v>
      </c>
      <c r="E1023">
        <v>41208274301.769897</v>
      </c>
      <c r="F1023">
        <v>778606.09589999996</v>
      </c>
      <c r="G1023">
        <v>31.47</v>
      </c>
      <c r="H1023">
        <v>8.48</v>
      </c>
      <c r="I1023">
        <v>22.903233634578399</v>
      </c>
      <c r="J1023">
        <v>24.441904905704899</v>
      </c>
      <c r="K1023">
        <v>13.5652605434368</v>
      </c>
      <c r="L1023">
        <v>3.44903471107631</v>
      </c>
      <c r="M1023">
        <v>2.13771044980381</v>
      </c>
    </row>
    <row r="1024" spans="1:13" x14ac:dyDescent="0.2">
      <c r="A1024">
        <v>2000</v>
      </c>
      <c r="B1024">
        <f t="shared" si="15"/>
        <v>45</v>
      </c>
      <c r="C1024" t="s">
        <v>48</v>
      </c>
      <c r="D1024">
        <v>8679453781.0909996</v>
      </c>
      <c r="E1024">
        <v>42760106756.349998</v>
      </c>
      <c r="F1024">
        <v>813364.29379999998</v>
      </c>
      <c r="G1024">
        <v>28.67</v>
      </c>
      <c r="H1024">
        <v>8.17</v>
      </c>
      <c r="I1024">
        <v>22.884224435192799</v>
      </c>
      <c r="J1024">
        <v>24.478871419740599</v>
      </c>
      <c r="K1024">
        <v>13.608934374024299</v>
      </c>
      <c r="L1024">
        <v>3.35585127989527</v>
      </c>
      <c r="M1024">
        <v>2.10046890887191</v>
      </c>
    </row>
    <row r="1025" spans="1:13" x14ac:dyDescent="0.2">
      <c r="A1025">
        <v>2001</v>
      </c>
      <c r="B1025">
        <f t="shared" si="15"/>
        <v>45</v>
      </c>
      <c r="C1025" t="s">
        <v>48</v>
      </c>
      <c r="D1025">
        <v>8864780379.0030003</v>
      </c>
      <c r="E1025">
        <v>44478454249.800003</v>
      </c>
      <c r="F1025">
        <v>845221.1385</v>
      </c>
      <c r="G1025">
        <v>29.15</v>
      </c>
      <c r="H1025">
        <v>9.0500000000000007</v>
      </c>
      <c r="I1025">
        <v>22.905352002223498</v>
      </c>
      <c r="J1025">
        <v>24.518270734706601</v>
      </c>
      <c r="K1025">
        <v>13.647353574467999</v>
      </c>
      <c r="L1025">
        <v>3.3724549127965</v>
      </c>
      <c r="M1025">
        <v>2.2027647577118299</v>
      </c>
    </row>
    <row r="1026" spans="1:13" x14ac:dyDescent="0.2">
      <c r="A1026">
        <v>2002</v>
      </c>
      <c r="B1026">
        <f t="shared" si="15"/>
        <v>45</v>
      </c>
      <c r="C1026" t="s">
        <v>48</v>
      </c>
      <c r="D1026">
        <v>8842704135.5400009</v>
      </c>
      <c r="E1026">
        <v>46589832743.040001</v>
      </c>
      <c r="F1026">
        <v>878860.87939999998</v>
      </c>
      <c r="G1026">
        <v>28.59</v>
      </c>
      <c r="H1026">
        <v>9.3699999999999903</v>
      </c>
      <c r="I1026">
        <v>22.902858564504299</v>
      </c>
      <c r="J1026">
        <v>24.564648172793099</v>
      </c>
      <c r="K1026">
        <v>13.6863818926962</v>
      </c>
      <c r="L1026">
        <v>3.35305700633422</v>
      </c>
      <c r="M1026">
        <v>2.2375130962503298</v>
      </c>
    </row>
    <row r="1027" spans="1:13" x14ac:dyDescent="0.2">
      <c r="A1027">
        <v>2003</v>
      </c>
      <c r="B1027">
        <f t="shared" si="15"/>
        <v>45</v>
      </c>
      <c r="C1027" t="s">
        <v>48</v>
      </c>
      <c r="D1027">
        <v>9041428879.4069996</v>
      </c>
      <c r="E1027">
        <v>48334400309.93</v>
      </c>
      <c r="F1027">
        <v>912788.63069999998</v>
      </c>
      <c r="G1027">
        <v>29.78</v>
      </c>
      <c r="H1027">
        <v>9.09</v>
      </c>
      <c r="I1027">
        <v>22.925083060741301</v>
      </c>
      <c r="J1027">
        <v>24.601409365833</v>
      </c>
      <c r="K1027">
        <v>13.724259622040501</v>
      </c>
      <c r="L1027">
        <v>3.3938370272558598</v>
      </c>
      <c r="M1027">
        <v>2.2071749081893799</v>
      </c>
    </row>
    <row r="1028" spans="1:13" x14ac:dyDescent="0.2">
      <c r="A1028">
        <v>2004</v>
      </c>
      <c r="B1028">
        <f t="shared" si="15"/>
        <v>45</v>
      </c>
      <c r="C1028" t="s">
        <v>48</v>
      </c>
      <c r="D1028">
        <v>9103773424.6310005</v>
      </c>
      <c r="E1028">
        <v>50090910710.970001</v>
      </c>
      <c r="F1028">
        <v>949971.64439999999</v>
      </c>
      <c r="G1028">
        <v>30.38</v>
      </c>
      <c r="H1028">
        <v>8.92</v>
      </c>
      <c r="I1028">
        <v>22.931954826567999</v>
      </c>
      <c r="J1028">
        <v>24.6371054056433</v>
      </c>
      <c r="K1028">
        <v>13.7641874151312</v>
      </c>
      <c r="L1028">
        <v>3.4137844971676201</v>
      </c>
      <c r="M1028">
        <v>2.1882959465919098</v>
      </c>
    </row>
    <row r="1029" spans="1:13" x14ac:dyDescent="0.2">
      <c r="A1029">
        <v>2005</v>
      </c>
      <c r="B1029">
        <f t="shared" si="15"/>
        <v>45</v>
      </c>
      <c r="C1029" t="s">
        <v>48</v>
      </c>
      <c r="D1029">
        <v>9458884812.1809998</v>
      </c>
      <c r="E1029">
        <v>51962157332.330002</v>
      </c>
      <c r="F1029">
        <v>990644.89930000005</v>
      </c>
      <c r="G1029">
        <v>30.18</v>
      </c>
      <c r="H1029">
        <v>8.11</v>
      </c>
      <c r="I1029">
        <v>22.9702203285138</v>
      </c>
      <c r="J1029">
        <v>24.673781546984799</v>
      </c>
      <c r="K1029">
        <v>13.806111423467399</v>
      </c>
      <c r="L1029">
        <v>3.4071794533397002</v>
      </c>
      <c r="M1029">
        <v>2.09309786812732</v>
      </c>
    </row>
    <row r="1030" spans="1:13" x14ac:dyDescent="0.2">
      <c r="A1030">
        <v>2006</v>
      </c>
      <c r="B1030">
        <f t="shared" si="15"/>
        <v>45</v>
      </c>
      <c r="C1030" t="s">
        <v>48</v>
      </c>
      <c r="D1030">
        <v>9115088643.9389896</v>
      </c>
      <c r="E1030">
        <v>53932540154.940002</v>
      </c>
      <c r="F1030">
        <v>1032497.6503</v>
      </c>
      <c r="G1030">
        <v>32.869999999999997</v>
      </c>
      <c r="H1030">
        <v>9.36</v>
      </c>
      <c r="I1030">
        <v>22.933196970091601</v>
      </c>
      <c r="J1030">
        <v>24.710999846149399</v>
      </c>
      <c r="K1030">
        <v>13.847491328076201</v>
      </c>
      <c r="L1030">
        <v>3.4925603876761202</v>
      </c>
      <c r="M1030">
        <v>2.2364452904894998</v>
      </c>
    </row>
    <row r="1031" spans="1:13" x14ac:dyDescent="0.2">
      <c r="A1031">
        <v>2007</v>
      </c>
      <c r="B1031">
        <f t="shared" si="15"/>
        <v>45</v>
      </c>
      <c r="C1031" t="s">
        <v>48</v>
      </c>
      <c r="D1031">
        <v>9706349815.0249996</v>
      </c>
      <c r="E1031">
        <v>56149658727.449997</v>
      </c>
      <c r="F1031">
        <v>1077845.1771</v>
      </c>
      <c r="G1031">
        <v>36.83</v>
      </c>
      <c r="H1031">
        <v>7.91</v>
      </c>
      <c r="I1031">
        <v>22.9960461283911</v>
      </c>
      <c r="J1031">
        <v>24.751286440239699</v>
      </c>
      <c r="K1031">
        <v>13.8904743996357</v>
      </c>
      <c r="L1031">
        <v>3.60631273045697</v>
      </c>
      <c r="M1031">
        <v>2.0681277817795598</v>
      </c>
    </row>
    <row r="1032" spans="1:13" x14ac:dyDescent="0.2">
      <c r="A1032">
        <v>2008</v>
      </c>
      <c r="B1032">
        <f t="shared" ref="B1032:B1095" si="16">B1009+1</f>
        <v>45</v>
      </c>
      <c r="C1032" t="s">
        <v>48</v>
      </c>
      <c r="D1032">
        <v>9412228808.8889999</v>
      </c>
      <c r="E1032">
        <v>58490078437.959999</v>
      </c>
      <c r="F1032">
        <v>1125215.4350999999</v>
      </c>
      <c r="G1032">
        <v>40.770000000000003</v>
      </c>
      <c r="H1032">
        <v>8.7899999999999903</v>
      </c>
      <c r="I1032">
        <v>22.965275617852701</v>
      </c>
      <c r="J1032">
        <v>24.792122977449502</v>
      </c>
      <c r="K1032">
        <v>13.9334850731539</v>
      </c>
      <c r="L1032">
        <v>3.7079465168311598</v>
      </c>
      <c r="M1032">
        <v>2.1736147116970801</v>
      </c>
    </row>
    <row r="1033" spans="1:13" x14ac:dyDescent="0.2">
      <c r="A1033">
        <v>2009</v>
      </c>
      <c r="B1033">
        <f t="shared" si="16"/>
        <v>45</v>
      </c>
      <c r="C1033" t="s">
        <v>48</v>
      </c>
      <c r="D1033">
        <v>9299671773.2150002</v>
      </c>
      <c r="E1033">
        <v>60796934595.510002</v>
      </c>
      <c r="F1033">
        <v>1174901.2712999999</v>
      </c>
      <c r="G1033">
        <v>43.27</v>
      </c>
      <c r="H1033">
        <v>9.19</v>
      </c>
      <c r="I1033">
        <v>22.953244943280101</v>
      </c>
      <c r="J1033">
        <v>24.830805206810499</v>
      </c>
      <c r="K1033">
        <v>13.9766946776046</v>
      </c>
      <c r="L1033">
        <v>3.7674595542367899</v>
      </c>
      <c r="M1033">
        <v>2.2181159363675902</v>
      </c>
    </row>
    <row r="1034" spans="1:13" x14ac:dyDescent="0.2">
      <c r="A1034">
        <v>2010</v>
      </c>
      <c r="B1034">
        <f t="shared" si="16"/>
        <v>45</v>
      </c>
      <c r="C1034" t="s">
        <v>48</v>
      </c>
      <c r="D1034">
        <v>10149251820.433001</v>
      </c>
      <c r="E1034">
        <v>63742921871.690002</v>
      </c>
      <c r="F1034">
        <v>1227011.1477999999</v>
      </c>
      <c r="G1034">
        <v>40.97</v>
      </c>
      <c r="H1034">
        <v>8.83</v>
      </c>
      <c r="I1034">
        <v>23.040665827444698</v>
      </c>
      <c r="J1034">
        <v>24.878123985357</v>
      </c>
      <c r="K1034">
        <v>14.020091809063301</v>
      </c>
      <c r="L1034">
        <v>3.7128400915587698</v>
      </c>
      <c r="M1034">
        <v>2.1781550146158599</v>
      </c>
    </row>
    <row r="1035" spans="1:13" x14ac:dyDescent="0.2">
      <c r="A1035">
        <v>2011</v>
      </c>
      <c r="B1035">
        <f t="shared" si="16"/>
        <v>45</v>
      </c>
      <c r="C1035" t="s">
        <v>48</v>
      </c>
      <c r="D1035">
        <v>10869011725.473</v>
      </c>
      <c r="E1035">
        <v>67134019267.349998</v>
      </c>
      <c r="F1035">
        <v>1289598.1838</v>
      </c>
      <c r="G1035">
        <v>40.03</v>
      </c>
      <c r="H1035">
        <v>10.050000000000001</v>
      </c>
      <c r="I1035">
        <v>23.109181616326399</v>
      </c>
      <c r="J1035">
        <v>24.9299567459984</v>
      </c>
      <c r="K1035">
        <v>14.069841242389799</v>
      </c>
      <c r="L1035">
        <v>3.6896291730044801</v>
      </c>
      <c r="M1035">
        <v>2.30757263450508</v>
      </c>
    </row>
    <row r="1036" spans="1:13" x14ac:dyDescent="0.2">
      <c r="A1036">
        <v>2012</v>
      </c>
      <c r="B1036">
        <f t="shared" si="16"/>
        <v>45</v>
      </c>
      <c r="C1036" t="s">
        <v>48</v>
      </c>
      <c r="D1036">
        <v>11439751891.679001</v>
      </c>
      <c r="E1036">
        <v>71235570313.580002</v>
      </c>
      <c r="F1036">
        <v>1358708.0492</v>
      </c>
      <c r="G1036">
        <v>52.09</v>
      </c>
      <c r="H1036">
        <v>9.36</v>
      </c>
      <c r="I1036">
        <v>23.160360134872501</v>
      </c>
      <c r="J1036">
        <v>24.9892581136701</v>
      </c>
      <c r="K1036">
        <v>14.122044842387099</v>
      </c>
      <c r="L1036">
        <v>3.9529729917570999</v>
      </c>
      <c r="M1036">
        <v>2.2364452904894998</v>
      </c>
    </row>
    <row r="1037" spans="1:13" x14ac:dyDescent="0.2">
      <c r="A1037">
        <v>1990</v>
      </c>
      <c r="B1037">
        <f t="shared" si="16"/>
        <v>46</v>
      </c>
      <c r="C1037" t="s">
        <v>49</v>
      </c>
      <c r="D1037">
        <v>13020421906.077999</v>
      </c>
      <c r="E1037">
        <v>25954791039.73</v>
      </c>
      <c r="F1037">
        <v>13052119.570699999</v>
      </c>
      <c r="G1037">
        <v>92.33</v>
      </c>
      <c r="H1037">
        <v>31.98</v>
      </c>
      <c r="I1037">
        <v>23.289784877662498</v>
      </c>
      <c r="J1037">
        <v>23.9796220553255</v>
      </c>
      <c r="K1037">
        <v>16.3844610977551</v>
      </c>
      <c r="L1037">
        <v>4.5253691157845299</v>
      </c>
      <c r="M1037">
        <v>3.4651107074057999</v>
      </c>
    </row>
    <row r="1038" spans="1:13" x14ac:dyDescent="0.2">
      <c r="A1038">
        <v>1991</v>
      </c>
      <c r="B1038">
        <f t="shared" si="16"/>
        <v>46</v>
      </c>
      <c r="C1038" t="s">
        <v>49</v>
      </c>
      <c r="D1038">
        <v>13207700726.75</v>
      </c>
      <c r="E1038">
        <v>27643178472.919998</v>
      </c>
      <c r="F1038">
        <v>13662754.049799999</v>
      </c>
      <c r="G1038">
        <v>80.709999999999894</v>
      </c>
      <c r="H1038">
        <v>34.25</v>
      </c>
      <c r="I1038">
        <v>23.304065884823999</v>
      </c>
      <c r="J1038">
        <v>24.042644824636699</v>
      </c>
      <c r="K1038">
        <v>16.430184005972901</v>
      </c>
      <c r="L1038">
        <v>4.3908624833362797</v>
      </c>
      <c r="M1038">
        <v>3.5336865647082298</v>
      </c>
    </row>
    <row r="1039" spans="1:13" x14ac:dyDescent="0.2">
      <c r="A1039">
        <v>1992</v>
      </c>
      <c r="B1039">
        <f t="shared" si="16"/>
        <v>46</v>
      </c>
      <c r="C1039" t="s">
        <v>49</v>
      </c>
      <c r="D1039">
        <v>13102105957.195</v>
      </c>
      <c r="E1039">
        <v>29023878859.119999</v>
      </c>
      <c r="F1039">
        <v>14329654.494000001</v>
      </c>
      <c r="G1039">
        <v>89.58</v>
      </c>
      <c r="H1039">
        <v>34.04</v>
      </c>
      <c r="I1039">
        <v>23.296038814324199</v>
      </c>
      <c r="J1039">
        <v>24.091384737052799</v>
      </c>
      <c r="K1039">
        <v>16.477841688836701</v>
      </c>
      <c r="L1039">
        <v>4.4951320807791504</v>
      </c>
      <c r="M1039">
        <v>3.5275363037051699</v>
      </c>
    </row>
    <row r="1040" spans="1:13" x14ac:dyDescent="0.2">
      <c r="A1040">
        <v>1993</v>
      </c>
      <c r="B1040">
        <f t="shared" si="16"/>
        <v>46</v>
      </c>
      <c r="C1040" t="s">
        <v>49</v>
      </c>
      <c r="D1040">
        <v>13148382235.962</v>
      </c>
      <c r="E1040">
        <v>30611257322.299999</v>
      </c>
      <c r="F1040">
        <v>15043345.5394</v>
      </c>
      <c r="G1040">
        <v>91.59</v>
      </c>
      <c r="H1040">
        <v>30.22</v>
      </c>
      <c r="I1040">
        <v>23.299564564120899</v>
      </c>
      <c r="J1040">
        <v>24.1446336646008</v>
      </c>
      <c r="K1040">
        <v>16.526446294528501</v>
      </c>
      <c r="L1040">
        <v>4.5173220954148903</v>
      </c>
      <c r="M1040">
        <v>3.4085039568445898</v>
      </c>
    </row>
    <row r="1041" spans="1:13" x14ac:dyDescent="0.2">
      <c r="A1041">
        <v>1994</v>
      </c>
      <c r="B1041">
        <f t="shared" si="16"/>
        <v>46</v>
      </c>
      <c r="C1041" t="s">
        <v>49</v>
      </c>
      <c r="D1041">
        <v>13494550807.916</v>
      </c>
      <c r="E1041">
        <v>32342887004.93</v>
      </c>
      <c r="F1041">
        <v>15788253.7357</v>
      </c>
      <c r="G1041">
        <v>96.29</v>
      </c>
      <c r="H1041">
        <v>36.18</v>
      </c>
      <c r="I1041">
        <v>23.3255517970466</v>
      </c>
      <c r="J1041">
        <v>24.199659957516999</v>
      </c>
      <c r="K1041">
        <v>16.574776787063399</v>
      </c>
      <c r="L1041">
        <v>4.5673644712521897</v>
      </c>
      <c r="M1041">
        <v>3.58850647996714</v>
      </c>
    </row>
    <row r="1042" spans="1:13" x14ac:dyDescent="0.2">
      <c r="A1042">
        <v>1995</v>
      </c>
      <c r="B1042">
        <f t="shared" si="16"/>
        <v>46</v>
      </c>
      <c r="C1042" t="s">
        <v>49</v>
      </c>
      <c r="D1042">
        <v>14089149935.697001</v>
      </c>
      <c r="E1042">
        <v>34220045303.470001</v>
      </c>
      <c r="F1042">
        <v>16555167.4603</v>
      </c>
      <c r="G1042">
        <v>101.29</v>
      </c>
      <c r="H1042">
        <v>38.15</v>
      </c>
      <c r="I1042">
        <v>23.3686708300006</v>
      </c>
      <c r="J1042">
        <v>24.256077429298202</v>
      </c>
      <c r="K1042">
        <v>16.622208844303401</v>
      </c>
      <c r="L1042">
        <v>4.6179876896987002</v>
      </c>
      <c r="M1042">
        <v>3.6415257577304598</v>
      </c>
    </row>
    <row r="1043" spans="1:13" x14ac:dyDescent="0.2">
      <c r="A1043">
        <v>1996</v>
      </c>
      <c r="B1043">
        <f t="shared" si="16"/>
        <v>46</v>
      </c>
      <c r="C1043" t="s">
        <v>49</v>
      </c>
      <c r="D1043">
        <v>14673404337.641001</v>
      </c>
      <c r="E1043">
        <v>36284602448.620003</v>
      </c>
      <c r="F1043">
        <v>17209143.837400001</v>
      </c>
      <c r="G1043">
        <v>104.71</v>
      </c>
      <c r="H1043">
        <v>40.17</v>
      </c>
      <c r="I1043">
        <v>23.4093024633681</v>
      </c>
      <c r="J1043">
        <v>24.3146593132604</v>
      </c>
      <c r="K1043">
        <v>16.660951418978101</v>
      </c>
      <c r="L1043">
        <v>4.6511946242993698</v>
      </c>
      <c r="M1043">
        <v>3.6931204483711899</v>
      </c>
    </row>
    <row r="1044" spans="1:13" x14ac:dyDescent="0.2">
      <c r="A1044">
        <v>1997</v>
      </c>
      <c r="B1044">
        <f t="shared" si="16"/>
        <v>46</v>
      </c>
      <c r="C1044" t="s">
        <v>49</v>
      </c>
      <c r="D1044">
        <v>14743088616.641001</v>
      </c>
      <c r="E1044">
        <v>38525624374.699997</v>
      </c>
      <c r="F1044">
        <v>17858078.7907</v>
      </c>
      <c r="G1044">
        <v>97.09</v>
      </c>
      <c r="H1044">
        <v>38.43</v>
      </c>
      <c r="I1044">
        <v>23.4140402415564</v>
      </c>
      <c r="J1044">
        <v>24.374589425021899</v>
      </c>
      <c r="K1044">
        <v>16.697966557116899</v>
      </c>
      <c r="L1044">
        <v>4.5756383833820502</v>
      </c>
      <c r="M1044">
        <v>3.6488384045767499</v>
      </c>
    </row>
    <row r="1045" spans="1:13" x14ac:dyDescent="0.2">
      <c r="A1045">
        <v>1998</v>
      </c>
      <c r="B1045">
        <f t="shared" si="16"/>
        <v>46</v>
      </c>
      <c r="C1045" t="s">
        <v>49</v>
      </c>
      <c r="D1045">
        <v>15228167741.513</v>
      </c>
      <c r="E1045">
        <v>41232403438.370003</v>
      </c>
      <c r="F1045">
        <v>18519592.794599999</v>
      </c>
      <c r="G1045">
        <v>110.53</v>
      </c>
      <c r="H1045">
        <v>38.76</v>
      </c>
      <c r="I1045">
        <v>23.446412690740399</v>
      </c>
      <c r="J1045">
        <v>24.442490275402299</v>
      </c>
      <c r="K1045">
        <v>16.734339799607898</v>
      </c>
      <c r="L1045">
        <v>4.7052869773228601</v>
      </c>
      <c r="M1045">
        <v>3.6573887870225601</v>
      </c>
    </row>
    <row r="1046" spans="1:13" x14ac:dyDescent="0.2">
      <c r="A1046">
        <v>1999</v>
      </c>
      <c r="B1046">
        <f t="shared" si="16"/>
        <v>46</v>
      </c>
      <c r="C1046" t="s">
        <v>49</v>
      </c>
      <c r="D1046">
        <v>15579236183.993999</v>
      </c>
      <c r="E1046">
        <v>43719005519.400002</v>
      </c>
      <c r="F1046">
        <v>19217427.059500001</v>
      </c>
      <c r="G1046">
        <v>112.34</v>
      </c>
      <c r="H1046">
        <v>30.17</v>
      </c>
      <c r="I1046">
        <v>23.4692048507696</v>
      </c>
      <c r="J1046">
        <v>24.501048753413201</v>
      </c>
      <c r="K1046">
        <v>16.7713280846733</v>
      </c>
      <c r="L1046">
        <v>4.7215299871042804</v>
      </c>
      <c r="M1046">
        <v>3.4068480531709699</v>
      </c>
    </row>
    <row r="1047" spans="1:13" x14ac:dyDescent="0.2">
      <c r="A1047">
        <v>2000</v>
      </c>
      <c r="B1047">
        <f t="shared" si="16"/>
        <v>46</v>
      </c>
      <c r="C1047" t="s">
        <v>49</v>
      </c>
      <c r="D1047">
        <v>15672664145.438</v>
      </c>
      <c r="E1047">
        <v>46481972132.699997</v>
      </c>
      <c r="F1047">
        <v>19962689.6228</v>
      </c>
      <c r="G1047">
        <v>121.59</v>
      </c>
      <c r="H1047">
        <v>21.7</v>
      </c>
      <c r="I1047">
        <v>23.4751838945262</v>
      </c>
      <c r="J1047">
        <v>24.562330378295201</v>
      </c>
      <c r="K1047">
        <v>16.809375570410801</v>
      </c>
      <c r="L1047">
        <v>4.8006547293083202</v>
      </c>
      <c r="M1047">
        <v>3.0773122605464098</v>
      </c>
    </row>
    <row r="1048" spans="1:13" x14ac:dyDescent="0.2">
      <c r="A1048">
        <v>2001</v>
      </c>
      <c r="B1048">
        <f t="shared" si="16"/>
        <v>46</v>
      </c>
      <c r="C1048" t="s">
        <v>49</v>
      </c>
      <c r="D1048">
        <v>16265076195.613001</v>
      </c>
      <c r="E1048">
        <v>49579850156.019897</v>
      </c>
      <c r="F1048">
        <v>20590391.585099999</v>
      </c>
      <c r="G1048">
        <v>111.69</v>
      </c>
      <c r="H1048">
        <v>33.49</v>
      </c>
      <c r="I1048">
        <v>23.512286081497201</v>
      </c>
      <c r="J1048">
        <v>24.6268503412822</v>
      </c>
      <c r="K1048">
        <v>16.8403350970407</v>
      </c>
      <c r="L1048">
        <v>4.71572717655273</v>
      </c>
      <c r="M1048">
        <v>3.5112468868061102</v>
      </c>
    </row>
    <row r="1049" spans="1:13" x14ac:dyDescent="0.2">
      <c r="A1049">
        <v>2002</v>
      </c>
      <c r="B1049">
        <f t="shared" si="16"/>
        <v>46</v>
      </c>
      <c r="C1049" t="s">
        <v>49</v>
      </c>
      <c r="D1049">
        <v>16354023314.849001</v>
      </c>
      <c r="E1049">
        <v>52046559549.529999</v>
      </c>
      <c r="F1049">
        <v>21259151.5933</v>
      </c>
      <c r="G1049">
        <v>111.54</v>
      </c>
      <c r="H1049">
        <v>39.36</v>
      </c>
      <c r="I1049">
        <v>23.517739778321001</v>
      </c>
      <c r="J1049">
        <v>24.675404530870399</v>
      </c>
      <c r="K1049">
        <v>16.872298023839999</v>
      </c>
      <c r="L1049">
        <v>4.7143832709613998</v>
      </c>
      <c r="M1049">
        <v>3.67275007218405</v>
      </c>
    </row>
    <row r="1050" spans="1:13" x14ac:dyDescent="0.2">
      <c r="A1050">
        <v>2003</v>
      </c>
      <c r="B1050">
        <f t="shared" si="16"/>
        <v>46</v>
      </c>
      <c r="C1050" t="s">
        <v>49</v>
      </c>
      <c r="D1050">
        <v>16833601049.375999</v>
      </c>
      <c r="E1050">
        <v>54760077240.209999</v>
      </c>
      <c r="F1050">
        <v>21989715.513900001</v>
      </c>
      <c r="G1050">
        <v>117.74</v>
      </c>
      <c r="H1050">
        <v>44.55</v>
      </c>
      <c r="I1050">
        <v>23.546642788356401</v>
      </c>
      <c r="J1050">
        <v>24.726227247888101</v>
      </c>
      <c r="K1050">
        <v>16.9060854253804</v>
      </c>
      <c r="L1050">
        <v>4.76847880360011</v>
      </c>
      <c r="M1050">
        <v>3.7966121539168101</v>
      </c>
    </row>
    <row r="1051" spans="1:13" x14ac:dyDescent="0.2">
      <c r="A1051">
        <v>2004</v>
      </c>
      <c r="B1051">
        <f t="shared" si="16"/>
        <v>46</v>
      </c>
      <c r="C1051" t="s">
        <v>49</v>
      </c>
      <c r="D1051">
        <v>17692838509.98</v>
      </c>
      <c r="E1051">
        <v>57680569374.330002</v>
      </c>
      <c r="F1051">
        <v>22732450.4296</v>
      </c>
      <c r="G1051">
        <v>128.16999999999999</v>
      </c>
      <c r="H1051">
        <v>42.28</v>
      </c>
      <c r="I1051">
        <v>23.596425790695999</v>
      </c>
      <c r="J1051">
        <v>24.778186201135298</v>
      </c>
      <c r="K1051">
        <v>16.9393039959837</v>
      </c>
      <c r="L1051">
        <v>4.8533575077417304</v>
      </c>
      <c r="M1051">
        <v>3.7443141610020301</v>
      </c>
    </row>
    <row r="1052" spans="1:13" x14ac:dyDescent="0.2">
      <c r="A1052">
        <v>2005</v>
      </c>
      <c r="B1052">
        <f t="shared" si="16"/>
        <v>46</v>
      </c>
      <c r="C1052" t="s">
        <v>49</v>
      </c>
      <c r="D1052">
        <v>18737895401.134998</v>
      </c>
      <c r="E1052">
        <v>60987748849</v>
      </c>
      <c r="F1052">
        <v>23513914.806499999</v>
      </c>
      <c r="G1052">
        <v>141.30000000000001</v>
      </c>
      <c r="H1052">
        <v>43.12</v>
      </c>
      <c r="I1052">
        <v>23.6538138022811</v>
      </c>
      <c r="J1052">
        <v>24.8339388424079</v>
      </c>
      <c r="K1052">
        <v>16.9731029233063</v>
      </c>
      <c r="L1052">
        <v>4.95088528969048</v>
      </c>
      <c r="M1052">
        <v>3.7639869266007402</v>
      </c>
    </row>
    <row r="1053" spans="1:13" x14ac:dyDescent="0.2">
      <c r="A1053">
        <v>2006</v>
      </c>
      <c r="B1053">
        <f t="shared" si="16"/>
        <v>46</v>
      </c>
      <c r="C1053" t="s">
        <v>49</v>
      </c>
      <c r="D1053">
        <v>19950704612.655998</v>
      </c>
      <c r="E1053">
        <v>65335828300.860001</v>
      </c>
      <c r="F1053">
        <v>24425372.2236</v>
      </c>
      <c r="G1053">
        <v>157.75</v>
      </c>
      <c r="H1053">
        <v>45.17</v>
      </c>
      <c r="I1053">
        <v>23.716530298588701</v>
      </c>
      <c r="J1053">
        <v>24.9028063950581</v>
      </c>
      <c r="K1053">
        <v>17.011132995228301</v>
      </c>
      <c r="L1053">
        <v>5.0610115014213202</v>
      </c>
      <c r="M1053">
        <v>3.81043314966651</v>
      </c>
    </row>
    <row r="1054" spans="1:13" x14ac:dyDescent="0.2">
      <c r="A1054">
        <v>2007</v>
      </c>
      <c r="B1054">
        <f t="shared" si="16"/>
        <v>46</v>
      </c>
      <c r="C1054" t="s">
        <v>49</v>
      </c>
      <c r="D1054">
        <v>21317473473.006001</v>
      </c>
      <c r="E1054">
        <v>70038647048.279999</v>
      </c>
      <c r="F1054">
        <v>25404957.5715</v>
      </c>
      <c r="G1054">
        <v>156.66999999999999</v>
      </c>
      <c r="H1054">
        <v>47.28</v>
      </c>
      <c r="I1054">
        <v>23.782792924203299</v>
      </c>
      <c r="J1054">
        <v>24.9723130273339</v>
      </c>
      <c r="K1054">
        <v>17.050454892923899</v>
      </c>
      <c r="L1054">
        <v>5.0541416824053904</v>
      </c>
      <c r="M1054">
        <v>3.8560873730978402</v>
      </c>
    </row>
    <row r="1055" spans="1:13" x14ac:dyDescent="0.2">
      <c r="A1055">
        <v>2008</v>
      </c>
      <c r="B1055">
        <f t="shared" si="16"/>
        <v>46</v>
      </c>
      <c r="C1055" t="s">
        <v>49</v>
      </c>
      <c r="D1055">
        <v>21366990285.695</v>
      </c>
      <c r="E1055">
        <v>75406266730.899994</v>
      </c>
      <c r="F1055">
        <v>26418226.5625</v>
      </c>
      <c r="G1055">
        <v>148.41</v>
      </c>
      <c r="H1055">
        <v>42.54</v>
      </c>
      <c r="I1055">
        <v>23.7851130580665</v>
      </c>
      <c r="J1055">
        <v>25.046156221648499</v>
      </c>
      <c r="K1055">
        <v>17.089564729994699</v>
      </c>
      <c r="L1055">
        <v>4.9999787139077201</v>
      </c>
      <c r="M1055">
        <v>3.7504448097720902</v>
      </c>
    </row>
    <row r="1056" spans="1:13" x14ac:dyDescent="0.2">
      <c r="A1056">
        <v>2009</v>
      </c>
      <c r="B1056">
        <f t="shared" si="16"/>
        <v>46</v>
      </c>
      <c r="C1056" t="s">
        <v>49</v>
      </c>
      <c r="D1056">
        <v>22073583794.793999</v>
      </c>
      <c r="E1056">
        <v>81369312039.690002</v>
      </c>
      <c r="F1056">
        <v>27474132.678100001</v>
      </c>
      <c r="G1056">
        <v>161.80000000000001</v>
      </c>
      <c r="H1056">
        <v>37.299999999999997</v>
      </c>
      <c r="I1056">
        <v>23.8176474271222</v>
      </c>
      <c r="J1056">
        <v>25.122264036902301</v>
      </c>
      <c r="K1056">
        <v>17.128755490079602</v>
      </c>
      <c r="L1056">
        <v>5.0863610046243899</v>
      </c>
      <c r="M1056">
        <v>3.6189933266497598</v>
      </c>
    </row>
    <row r="1057" spans="1:13" x14ac:dyDescent="0.2">
      <c r="A1057">
        <v>2010</v>
      </c>
      <c r="B1057">
        <f t="shared" si="16"/>
        <v>46</v>
      </c>
      <c r="C1057" t="s">
        <v>49</v>
      </c>
      <c r="D1057">
        <v>23928267463.122002</v>
      </c>
      <c r="E1057">
        <v>87982983791.110001</v>
      </c>
      <c r="F1057">
        <v>28582395.3079</v>
      </c>
      <c r="G1057">
        <v>173.63</v>
      </c>
      <c r="H1057">
        <v>50.54</v>
      </c>
      <c r="I1057">
        <v>23.898326336041801</v>
      </c>
      <c r="J1057">
        <v>25.2004092667168</v>
      </c>
      <c r="K1057">
        <v>17.1683015375873</v>
      </c>
      <c r="L1057">
        <v>5.1569265983560397</v>
      </c>
      <c r="M1057">
        <v>3.92276510196004</v>
      </c>
    </row>
    <row r="1058" spans="1:13" x14ac:dyDescent="0.2">
      <c r="A1058">
        <v>2011</v>
      </c>
      <c r="B1058">
        <f t="shared" si="16"/>
        <v>46</v>
      </c>
      <c r="C1058" t="s">
        <v>49</v>
      </c>
      <c r="D1058">
        <v>25390670678.241001</v>
      </c>
      <c r="E1058">
        <v>95051714916.990005</v>
      </c>
      <c r="F1058">
        <v>30007163.184500001</v>
      </c>
      <c r="G1058">
        <v>191.81</v>
      </c>
      <c r="H1058">
        <v>34.97</v>
      </c>
      <c r="I1058">
        <v>23.957647647368901</v>
      </c>
      <c r="J1058">
        <v>25.277686947979898</v>
      </c>
      <c r="K1058">
        <v>17.216946683941401</v>
      </c>
      <c r="L1058">
        <v>5.2565052987335896</v>
      </c>
      <c r="M1058">
        <v>3.55449055107528</v>
      </c>
    </row>
    <row r="1059" spans="1:13" x14ac:dyDescent="0.2">
      <c r="A1059">
        <v>2012</v>
      </c>
      <c r="B1059">
        <f t="shared" si="16"/>
        <v>46</v>
      </c>
      <c r="C1059" t="s">
        <v>49</v>
      </c>
      <c r="D1059">
        <v>26547193495.172001</v>
      </c>
      <c r="E1059">
        <v>102818819845.37</v>
      </c>
      <c r="F1059">
        <v>31526303.7905</v>
      </c>
      <c r="G1059">
        <v>188.2</v>
      </c>
      <c r="H1059">
        <v>50</v>
      </c>
      <c r="I1059">
        <v>24.002189872650501</v>
      </c>
      <c r="J1059">
        <v>25.356234245637499</v>
      </c>
      <c r="K1059">
        <v>17.2663327963113</v>
      </c>
      <c r="L1059">
        <v>5.2375052271512699</v>
      </c>
      <c r="M1059">
        <v>3.9120230054281402</v>
      </c>
    </row>
    <row r="1060" spans="1:13" x14ac:dyDescent="0.2">
      <c r="A1060">
        <v>1990</v>
      </c>
      <c r="B1060">
        <f t="shared" si="16"/>
        <v>47</v>
      </c>
      <c r="C1060" t="s">
        <v>50</v>
      </c>
      <c r="D1060">
        <v>3215987783.5040002</v>
      </c>
      <c r="E1060">
        <v>10203024237.709999</v>
      </c>
      <c r="F1060">
        <v>784420.94669999997</v>
      </c>
      <c r="G1060">
        <v>26.86</v>
      </c>
      <c r="H1060">
        <v>0.88</v>
      </c>
      <c r="I1060">
        <v>21.8914003895942</v>
      </c>
      <c r="J1060">
        <v>23.0459500071841</v>
      </c>
      <c r="K1060">
        <v>13.5727010770528</v>
      </c>
      <c r="L1060">
        <v>3.2906381910950899</v>
      </c>
      <c r="M1060">
        <v>-0.127833371509884</v>
      </c>
    </row>
    <row r="1061" spans="1:13" x14ac:dyDescent="0.2">
      <c r="A1061">
        <v>1991</v>
      </c>
      <c r="B1061">
        <f t="shared" si="16"/>
        <v>47</v>
      </c>
      <c r="C1061" t="s">
        <v>50</v>
      </c>
      <c r="D1061">
        <v>3358631192.967</v>
      </c>
      <c r="E1061">
        <v>11017951960.43</v>
      </c>
      <c r="F1061">
        <v>808625.11380000005</v>
      </c>
      <c r="G1061">
        <v>26.97</v>
      </c>
      <c r="H1061">
        <v>0.77</v>
      </c>
      <c r="I1061">
        <v>21.9347993448729</v>
      </c>
      <c r="J1061">
        <v>23.122791775888501</v>
      </c>
      <c r="K1061">
        <v>13.603090694079</v>
      </c>
      <c r="L1061">
        <v>3.2947251371516302</v>
      </c>
      <c r="M1061">
        <v>-0.26136476413440701</v>
      </c>
    </row>
    <row r="1062" spans="1:13" x14ac:dyDescent="0.2">
      <c r="A1062">
        <v>1992</v>
      </c>
      <c r="B1062">
        <f t="shared" si="16"/>
        <v>47</v>
      </c>
      <c r="C1062" t="s">
        <v>50</v>
      </c>
      <c r="D1062">
        <v>3577368720.9260001</v>
      </c>
      <c r="E1062">
        <v>11918678242.5</v>
      </c>
      <c r="F1062">
        <v>834671.69200000004</v>
      </c>
      <c r="G1062">
        <v>31.7</v>
      </c>
      <c r="H1062">
        <v>1.1599999999999999</v>
      </c>
      <c r="I1062">
        <v>21.997893372963599</v>
      </c>
      <c r="J1062">
        <v>23.201372606739</v>
      </c>
      <c r="K1062">
        <v>13.6347937432826</v>
      </c>
      <c r="L1062">
        <v>3.45631668088323</v>
      </c>
      <c r="M1062">
        <v>0.148420005118273</v>
      </c>
    </row>
    <row r="1063" spans="1:13" x14ac:dyDescent="0.2">
      <c r="A1063">
        <v>1993</v>
      </c>
      <c r="B1063">
        <f t="shared" si="16"/>
        <v>47</v>
      </c>
      <c r="C1063" t="s">
        <v>50</v>
      </c>
      <c r="D1063">
        <v>3759172850.5</v>
      </c>
      <c r="E1063">
        <v>12897718521.42</v>
      </c>
      <c r="F1063">
        <v>860582.853</v>
      </c>
      <c r="G1063">
        <v>32.26</v>
      </c>
      <c r="H1063">
        <v>1.28</v>
      </c>
      <c r="I1063">
        <v>22.047464783578398</v>
      </c>
      <c r="J1063">
        <v>23.280316273867999</v>
      </c>
      <c r="K1063">
        <v>13.665365174716801</v>
      </c>
      <c r="L1063">
        <v>3.4738280726970601</v>
      </c>
      <c r="M1063">
        <v>0.24686007793152501</v>
      </c>
    </row>
    <row r="1064" spans="1:13" x14ac:dyDescent="0.2">
      <c r="A1064">
        <v>1994</v>
      </c>
      <c r="B1064">
        <f t="shared" si="16"/>
        <v>47</v>
      </c>
      <c r="C1064" t="s">
        <v>50</v>
      </c>
      <c r="D1064">
        <v>3914657611.5869999</v>
      </c>
      <c r="E1064">
        <v>13954133857.25</v>
      </c>
      <c r="F1064">
        <v>888202.13170000003</v>
      </c>
      <c r="G1064">
        <v>31.71</v>
      </c>
      <c r="H1064">
        <v>0.78</v>
      </c>
      <c r="I1064">
        <v>22.087993707031298</v>
      </c>
      <c r="J1064">
        <v>23.359041635168602</v>
      </c>
      <c r="K1064">
        <v>13.6969546218597</v>
      </c>
      <c r="L1064">
        <v>3.4566320885502502</v>
      </c>
      <c r="M1064">
        <v>-0.248461359298499</v>
      </c>
    </row>
    <row r="1065" spans="1:13" x14ac:dyDescent="0.2">
      <c r="A1065">
        <v>1995</v>
      </c>
      <c r="B1065">
        <f t="shared" si="16"/>
        <v>47</v>
      </c>
      <c r="C1065" t="s">
        <v>50</v>
      </c>
      <c r="D1065">
        <v>4082507819.566</v>
      </c>
      <c r="E1065">
        <v>14874081012.790001</v>
      </c>
      <c r="F1065">
        <v>911800.81709999999</v>
      </c>
      <c r="G1065">
        <v>34.15</v>
      </c>
      <c r="H1065">
        <v>1.39</v>
      </c>
      <c r="I1065">
        <v>22.129977298193701</v>
      </c>
      <c r="J1065">
        <v>23.4228860058168</v>
      </c>
      <c r="K1065">
        <v>13.7231768429005</v>
      </c>
      <c r="L1065">
        <v>3.5307625860167899</v>
      </c>
      <c r="M1065">
        <v>0.32930374714260002</v>
      </c>
    </row>
    <row r="1066" spans="1:13" x14ac:dyDescent="0.2">
      <c r="A1066">
        <v>1996</v>
      </c>
      <c r="B1066">
        <f t="shared" si="16"/>
        <v>47</v>
      </c>
      <c r="C1066" t="s">
        <v>50</v>
      </c>
      <c r="D1066">
        <v>4310631982.8570004</v>
      </c>
      <c r="E1066">
        <v>15836057395.200001</v>
      </c>
      <c r="F1066">
        <v>921111.13459999999</v>
      </c>
      <c r="G1066">
        <v>34.32</v>
      </c>
      <c r="H1066">
        <v>1.06</v>
      </c>
      <c r="I1066">
        <v>22.184350362065999</v>
      </c>
      <c r="J1066">
        <v>23.485555290533298</v>
      </c>
      <c r="K1066">
        <v>13.7333359752758</v>
      </c>
      <c r="L1066">
        <v>3.53572827461976</v>
      </c>
      <c r="M1066">
        <v>5.8268908123975803E-2</v>
      </c>
    </row>
    <row r="1067" spans="1:13" x14ac:dyDescent="0.2">
      <c r="A1067">
        <v>1997</v>
      </c>
      <c r="B1067">
        <f t="shared" si="16"/>
        <v>47</v>
      </c>
      <c r="C1067" t="s">
        <v>50</v>
      </c>
      <c r="D1067">
        <v>4555798205.1529999</v>
      </c>
      <c r="E1067">
        <v>17059717552.030001</v>
      </c>
      <c r="F1067">
        <v>935875.40789999999</v>
      </c>
      <c r="G1067">
        <v>34.869999999999997</v>
      </c>
      <c r="H1067">
        <v>0.94</v>
      </c>
      <c r="I1067">
        <v>22.2396665894417</v>
      </c>
      <c r="J1067">
        <v>23.559985822719899</v>
      </c>
      <c r="K1067">
        <v>13.7492376353817</v>
      </c>
      <c r="L1067">
        <v>3.5516268606875498</v>
      </c>
      <c r="M1067">
        <v>-6.1875403718087502E-2</v>
      </c>
    </row>
    <row r="1068" spans="1:13" x14ac:dyDescent="0.2">
      <c r="A1068">
        <v>1998</v>
      </c>
      <c r="B1068">
        <f t="shared" si="16"/>
        <v>47</v>
      </c>
      <c r="C1068" t="s">
        <v>50</v>
      </c>
      <c r="D1068">
        <v>4832363771.43999</v>
      </c>
      <c r="E1068">
        <v>18223070313.900002</v>
      </c>
      <c r="F1068">
        <v>950454.46959999995</v>
      </c>
      <c r="G1068">
        <v>35.85</v>
      </c>
      <c r="H1068">
        <v>1.06</v>
      </c>
      <c r="I1068">
        <v>22.298601578569698</v>
      </c>
      <c r="J1068">
        <v>23.625954227967799</v>
      </c>
      <c r="K1068">
        <v>13.764695538237699</v>
      </c>
      <c r="L1068">
        <v>3.57934356704562</v>
      </c>
      <c r="M1068">
        <v>5.8268908123975803E-2</v>
      </c>
    </row>
    <row r="1069" spans="1:13" x14ac:dyDescent="0.2">
      <c r="A1069">
        <v>1999</v>
      </c>
      <c r="B1069">
        <f t="shared" si="16"/>
        <v>47</v>
      </c>
      <c r="C1069" t="s">
        <v>50</v>
      </c>
      <c r="D1069">
        <v>4958526135.8929901</v>
      </c>
      <c r="E1069">
        <v>19470567022.779999</v>
      </c>
      <c r="F1069">
        <v>966522.27819999994</v>
      </c>
      <c r="G1069">
        <v>37.51</v>
      </c>
      <c r="H1069">
        <v>3.17</v>
      </c>
      <c r="I1069">
        <v>22.324374383503802</v>
      </c>
      <c r="J1069">
        <v>23.6921697788021</v>
      </c>
      <c r="K1069">
        <v>13.781459627752801</v>
      </c>
      <c r="L1069">
        <v>3.62460756409379</v>
      </c>
      <c r="M1069">
        <v>1.1537315878891801</v>
      </c>
    </row>
    <row r="1070" spans="1:13" x14ac:dyDescent="0.2">
      <c r="A1070">
        <v>2000</v>
      </c>
      <c r="B1070">
        <f t="shared" si="16"/>
        <v>47</v>
      </c>
      <c r="C1070" t="s">
        <v>50</v>
      </c>
      <c r="D1070">
        <v>5406113153.3319998</v>
      </c>
      <c r="E1070">
        <v>20797415885.09</v>
      </c>
      <c r="F1070">
        <v>979884.20169999998</v>
      </c>
      <c r="G1070">
        <v>48.19</v>
      </c>
      <c r="H1070">
        <v>5.15</v>
      </c>
      <c r="I1070">
        <v>22.4107962156456</v>
      </c>
      <c r="J1070">
        <v>23.758094579641899</v>
      </c>
      <c r="K1070">
        <v>13.795189682134501</v>
      </c>
      <c r="L1070">
        <v>3.8751515306522402</v>
      </c>
      <c r="M1070">
        <v>1.6389967146756399</v>
      </c>
    </row>
    <row r="1071" spans="1:13" x14ac:dyDescent="0.2">
      <c r="A1071">
        <v>2001</v>
      </c>
      <c r="B1071">
        <f t="shared" si="16"/>
        <v>47</v>
      </c>
      <c r="C1071" t="s">
        <v>50</v>
      </c>
      <c r="D1071">
        <v>5545243276.5380001</v>
      </c>
      <c r="E1071">
        <v>21909683352.189999</v>
      </c>
      <c r="F1071">
        <v>1012366.2862</v>
      </c>
      <c r="G1071">
        <v>53.14</v>
      </c>
      <c r="H1071">
        <v>5.37</v>
      </c>
      <c r="I1071">
        <v>22.436206329922101</v>
      </c>
      <c r="J1071">
        <v>23.810194538244399</v>
      </c>
      <c r="K1071">
        <v>13.8278010062294</v>
      </c>
      <c r="L1071">
        <v>3.9729299403316598</v>
      </c>
      <c r="M1071">
        <v>1.68082790852077</v>
      </c>
    </row>
    <row r="1072" spans="1:13" x14ac:dyDescent="0.2">
      <c r="A1072">
        <v>2002</v>
      </c>
      <c r="B1072">
        <f t="shared" si="16"/>
        <v>47</v>
      </c>
      <c r="C1072" t="s">
        <v>50</v>
      </c>
      <c r="D1072">
        <v>5662431638.9650002</v>
      </c>
      <c r="E1072">
        <v>23146620048.48</v>
      </c>
      <c r="F1072">
        <v>1033671.5803</v>
      </c>
      <c r="G1072">
        <v>49.09</v>
      </c>
      <c r="H1072">
        <v>5.24</v>
      </c>
      <c r="I1072">
        <v>22.457119255093701</v>
      </c>
      <c r="J1072">
        <v>23.865114604593799</v>
      </c>
      <c r="K1072">
        <v>13.8486276629987</v>
      </c>
      <c r="L1072">
        <v>3.8936553480699598</v>
      </c>
      <c r="M1072">
        <v>1.6563214983329499</v>
      </c>
    </row>
    <row r="1073" spans="1:13" x14ac:dyDescent="0.2">
      <c r="A1073">
        <v>2003</v>
      </c>
      <c r="B1073">
        <f t="shared" si="16"/>
        <v>47</v>
      </c>
      <c r="C1073" t="s">
        <v>50</v>
      </c>
      <c r="D1073">
        <v>5869498633.6890001</v>
      </c>
      <c r="E1073">
        <v>24542437926.610001</v>
      </c>
      <c r="F1073">
        <v>1053129.7944</v>
      </c>
      <c r="G1073">
        <v>51.1</v>
      </c>
      <c r="H1073">
        <v>5.59</v>
      </c>
      <c r="I1073">
        <v>22.493035055501299</v>
      </c>
      <c r="J1073">
        <v>23.9236696163074</v>
      </c>
      <c r="K1073">
        <v>13.867277045058501</v>
      </c>
      <c r="L1073">
        <v>3.9337844972096501</v>
      </c>
      <c r="M1073">
        <v>1.720979287167</v>
      </c>
    </row>
    <row r="1074" spans="1:13" x14ac:dyDescent="0.2">
      <c r="A1074">
        <v>2004</v>
      </c>
      <c r="B1074">
        <f t="shared" si="16"/>
        <v>47</v>
      </c>
      <c r="C1074" t="s">
        <v>50</v>
      </c>
      <c r="D1074">
        <v>6206746378.1780005</v>
      </c>
      <c r="E1074">
        <v>26091811352.580002</v>
      </c>
      <c r="F1074">
        <v>1073927.1285000001</v>
      </c>
      <c r="G1074">
        <v>51.94</v>
      </c>
      <c r="H1074">
        <v>5.73</v>
      </c>
      <c r="I1074">
        <v>22.548902662930502</v>
      </c>
      <c r="J1074">
        <v>23.984887360767502</v>
      </c>
      <c r="K1074">
        <v>13.886832701190301</v>
      </c>
      <c r="L1074">
        <v>3.9500892062345998</v>
      </c>
      <c r="M1074">
        <v>1.7457155307266401</v>
      </c>
    </row>
    <row r="1075" spans="1:13" x14ac:dyDescent="0.2">
      <c r="A1075">
        <v>2005</v>
      </c>
      <c r="B1075">
        <f t="shared" si="16"/>
        <v>47</v>
      </c>
      <c r="C1075" t="s">
        <v>50</v>
      </c>
      <c r="D1075">
        <v>6283796154.7629995</v>
      </c>
      <c r="E1075">
        <v>27507519508.540001</v>
      </c>
      <c r="F1075">
        <v>1117191.5434999999</v>
      </c>
      <c r="G1075">
        <v>54.94</v>
      </c>
      <c r="H1075">
        <v>5.43</v>
      </c>
      <c r="I1075">
        <v>22.561240118042601</v>
      </c>
      <c r="J1075">
        <v>24.0377252409161</v>
      </c>
      <c r="K1075">
        <v>13.9263285436546</v>
      </c>
      <c r="L1075">
        <v>4.0062416806671202</v>
      </c>
      <c r="M1075">
        <v>1.6919391339458401</v>
      </c>
    </row>
    <row r="1076" spans="1:13" x14ac:dyDescent="0.2">
      <c r="A1076">
        <v>2006</v>
      </c>
      <c r="B1076">
        <f t="shared" si="16"/>
        <v>47</v>
      </c>
      <c r="C1076" t="s">
        <v>50</v>
      </c>
      <c r="D1076">
        <v>6531858624.9610004</v>
      </c>
      <c r="E1076">
        <v>29332907984.34</v>
      </c>
      <c r="F1076">
        <v>1144747.9176</v>
      </c>
      <c r="G1076">
        <v>58.76</v>
      </c>
      <c r="H1076">
        <v>4.92</v>
      </c>
      <c r="I1076">
        <v>22.599957368366699</v>
      </c>
      <c r="J1076">
        <v>24.101975862117499</v>
      </c>
      <c r="K1076">
        <v>13.950695011430501</v>
      </c>
      <c r="L1076">
        <v>4.0734613513056699</v>
      </c>
      <c r="M1076">
        <v>1.5933085305042101</v>
      </c>
    </row>
    <row r="1077" spans="1:13" x14ac:dyDescent="0.2">
      <c r="A1077">
        <v>2007</v>
      </c>
      <c r="B1077">
        <f t="shared" si="16"/>
        <v>47</v>
      </c>
      <c r="C1077" t="s">
        <v>50</v>
      </c>
      <c r="D1077">
        <v>6916617667.9049997</v>
      </c>
      <c r="E1077">
        <v>31213788423.529999</v>
      </c>
      <c r="F1077">
        <v>1170574.0630999999</v>
      </c>
      <c r="G1077">
        <v>62.67</v>
      </c>
      <c r="H1077">
        <v>5.17</v>
      </c>
      <c r="I1077">
        <v>22.6571927107716</v>
      </c>
      <c r="J1077">
        <v>24.1641257707882</v>
      </c>
      <c r="K1077">
        <v>13.9730048386657</v>
      </c>
      <c r="L1077">
        <v>4.1378828642365804</v>
      </c>
      <c r="M1077">
        <v>1.64287268852033</v>
      </c>
    </row>
    <row r="1078" spans="1:13" x14ac:dyDescent="0.2">
      <c r="A1078">
        <v>2008</v>
      </c>
      <c r="B1078">
        <f t="shared" si="16"/>
        <v>47</v>
      </c>
      <c r="C1078" t="s">
        <v>50</v>
      </c>
      <c r="D1078">
        <v>7297798684.875</v>
      </c>
      <c r="E1078">
        <v>33183339412.34</v>
      </c>
      <c r="F1078">
        <v>1208514.4935999999</v>
      </c>
      <c r="G1078">
        <v>65</v>
      </c>
      <c r="H1078">
        <v>5.59</v>
      </c>
      <c r="I1078">
        <v>22.710838589608201</v>
      </c>
      <c r="J1078">
        <v>24.225313761982999</v>
      </c>
      <c r="K1078">
        <v>14.0049024721029</v>
      </c>
      <c r="L1078">
        <v>4.1743872698956297</v>
      </c>
      <c r="M1078">
        <v>1.720979287167</v>
      </c>
    </row>
    <row r="1079" spans="1:13" x14ac:dyDescent="0.2">
      <c r="A1079">
        <v>2009</v>
      </c>
      <c r="B1079">
        <f t="shared" si="16"/>
        <v>47</v>
      </c>
      <c r="C1079" t="s">
        <v>50</v>
      </c>
      <c r="D1079">
        <v>7520307288.6590004</v>
      </c>
      <c r="E1079">
        <v>34746107412.290001</v>
      </c>
      <c r="F1079">
        <v>1246411.5308999999</v>
      </c>
      <c r="G1079">
        <v>58.16</v>
      </c>
      <c r="H1079">
        <v>5.68</v>
      </c>
      <c r="I1079">
        <v>22.740872836926801</v>
      </c>
      <c r="J1079">
        <v>24.271333385770301</v>
      </c>
      <c r="K1079">
        <v>14.035779205419701</v>
      </c>
      <c r="L1079">
        <v>4.0631978332252601</v>
      </c>
      <c r="M1079">
        <v>1.7369512327330601</v>
      </c>
    </row>
    <row r="1080" spans="1:13" x14ac:dyDescent="0.2">
      <c r="A1080">
        <v>2010</v>
      </c>
      <c r="B1080">
        <f t="shared" si="16"/>
        <v>47</v>
      </c>
      <c r="C1080" t="s">
        <v>50</v>
      </c>
      <c r="D1080">
        <v>7828655064.5810003</v>
      </c>
      <c r="E1080">
        <v>36578631820.199997</v>
      </c>
      <c r="F1080">
        <v>1299503.2612000001</v>
      </c>
      <c r="G1080">
        <v>65.75</v>
      </c>
      <c r="H1080">
        <v>6.07</v>
      </c>
      <c r="I1080">
        <v>22.781056565219799</v>
      </c>
      <c r="J1080">
        <v>24.3227300768094</v>
      </c>
      <c r="K1080">
        <v>14.077492642641101</v>
      </c>
      <c r="L1080">
        <v>4.1858596710578704</v>
      </c>
      <c r="M1080">
        <v>1.8033586050713999</v>
      </c>
    </row>
    <row r="1081" spans="1:13" x14ac:dyDescent="0.2">
      <c r="A1081">
        <v>2011</v>
      </c>
      <c r="B1081">
        <f t="shared" si="16"/>
        <v>47</v>
      </c>
      <c r="C1081" t="s">
        <v>50</v>
      </c>
      <c r="D1081">
        <v>8132899619.3590002</v>
      </c>
      <c r="E1081">
        <v>38685402372.989998</v>
      </c>
      <c r="F1081">
        <v>1329554.7586999999</v>
      </c>
      <c r="G1081">
        <v>69.38</v>
      </c>
      <c r="H1081">
        <v>5.33</v>
      </c>
      <c r="I1081">
        <v>22.819183353666901</v>
      </c>
      <c r="J1081">
        <v>24.378728166160101</v>
      </c>
      <c r="K1081">
        <v>14.1003546762559</v>
      </c>
      <c r="L1081">
        <v>4.2395986415416003</v>
      </c>
      <c r="M1081">
        <v>1.67335123817775</v>
      </c>
    </row>
    <row r="1082" spans="1:13" x14ac:dyDescent="0.2">
      <c r="A1082">
        <v>2012</v>
      </c>
      <c r="B1082">
        <f t="shared" si="16"/>
        <v>47</v>
      </c>
      <c r="C1082" t="s">
        <v>50</v>
      </c>
      <c r="D1082">
        <v>8393152407.1780005</v>
      </c>
      <c r="E1082">
        <v>40765841992.099998</v>
      </c>
      <c r="F1082">
        <v>1362845.9464</v>
      </c>
      <c r="G1082">
        <v>69.17</v>
      </c>
      <c r="H1082">
        <v>4.58</v>
      </c>
      <c r="I1082">
        <v>22.8506820207262</v>
      </c>
      <c r="J1082">
        <v>24.431110361627798</v>
      </c>
      <c r="K1082">
        <v>14.125085678905601</v>
      </c>
      <c r="L1082">
        <v>4.2365672426124901</v>
      </c>
      <c r="M1082">
        <v>1.52169899812609</v>
      </c>
    </row>
    <row r="1083" spans="1:13" x14ac:dyDescent="0.2">
      <c r="A1083">
        <v>1990</v>
      </c>
      <c r="B1083">
        <f t="shared" si="16"/>
        <v>48</v>
      </c>
      <c r="C1083" t="s">
        <v>51</v>
      </c>
      <c r="D1083">
        <v>2493447478.5279999</v>
      </c>
      <c r="E1083">
        <v>4313439558.1199999</v>
      </c>
      <c r="F1083">
        <v>6362294.4543000003</v>
      </c>
      <c r="G1083">
        <v>16.329999999999998</v>
      </c>
      <c r="H1083">
        <v>4.03</v>
      </c>
      <c r="I1083">
        <v>21.6369321193751</v>
      </c>
      <c r="J1083">
        <v>22.185001464123498</v>
      </c>
      <c r="K1083">
        <v>15.6658996335116</v>
      </c>
      <c r="L1083">
        <v>2.7930039069823702</v>
      </c>
      <c r="M1083">
        <v>1.3937663759585901</v>
      </c>
    </row>
    <row r="1084" spans="1:13" x14ac:dyDescent="0.2">
      <c r="A1084">
        <v>1991</v>
      </c>
      <c r="B1084">
        <f t="shared" si="16"/>
        <v>48</v>
      </c>
      <c r="C1084" t="s">
        <v>51</v>
      </c>
      <c r="D1084">
        <v>2615626384.0510001</v>
      </c>
      <c r="E1084">
        <v>4765142901.5699997</v>
      </c>
      <c r="F1084">
        <v>6611378.7742999997</v>
      </c>
      <c r="G1084">
        <v>16.21</v>
      </c>
      <c r="H1084">
        <v>4.6399999999999899</v>
      </c>
      <c r="I1084">
        <v>21.684769440789299</v>
      </c>
      <c r="J1084">
        <v>22.2845933634392</v>
      </c>
      <c r="K1084">
        <v>15.7043027792289</v>
      </c>
      <c r="L1084">
        <v>2.78562833574758</v>
      </c>
      <c r="M1084">
        <v>1.5347143662381599</v>
      </c>
    </row>
    <row r="1085" spans="1:13" x14ac:dyDescent="0.2">
      <c r="A1085">
        <v>1992</v>
      </c>
      <c r="B1085">
        <f t="shared" si="16"/>
        <v>48</v>
      </c>
      <c r="C1085" t="s">
        <v>51</v>
      </c>
      <c r="D1085">
        <v>2478794320.9039998</v>
      </c>
      <c r="E1085">
        <v>5180258294.54</v>
      </c>
      <c r="F1085">
        <v>6933066.3921999997</v>
      </c>
      <c r="G1085">
        <v>15.99</v>
      </c>
      <c r="H1085">
        <v>4.43</v>
      </c>
      <c r="I1085">
        <v>21.6310381179829</v>
      </c>
      <c r="J1085">
        <v>22.368120755785402</v>
      </c>
      <c r="K1085">
        <v>15.7518127541372</v>
      </c>
      <c r="L1085">
        <v>2.7719635268458598</v>
      </c>
      <c r="M1085">
        <v>1.4883995840570401</v>
      </c>
    </row>
    <row r="1086" spans="1:13" x14ac:dyDescent="0.2">
      <c r="A1086">
        <v>1993</v>
      </c>
      <c r="B1086">
        <f t="shared" si="16"/>
        <v>48</v>
      </c>
      <c r="C1086" t="s">
        <v>51</v>
      </c>
      <c r="D1086">
        <v>2696113734.5539999</v>
      </c>
      <c r="E1086">
        <v>5612228667.6700001</v>
      </c>
      <c r="F1086">
        <v>7288150.2002999997</v>
      </c>
      <c r="G1086">
        <v>15.85</v>
      </c>
      <c r="H1086">
        <v>5.99</v>
      </c>
      <c r="I1086">
        <v>21.715077215513901</v>
      </c>
      <c r="J1086">
        <v>22.448213744555702</v>
      </c>
      <c r="K1086">
        <v>15.8017603269713</v>
      </c>
      <c r="L1086">
        <v>2.7631695003232801</v>
      </c>
      <c r="M1086">
        <v>1.7900914121273499</v>
      </c>
    </row>
    <row r="1087" spans="1:13" x14ac:dyDescent="0.2">
      <c r="A1087">
        <v>1994</v>
      </c>
      <c r="B1087">
        <f t="shared" si="16"/>
        <v>48</v>
      </c>
      <c r="C1087" t="s">
        <v>51</v>
      </c>
      <c r="D1087">
        <v>2862163671.7870002</v>
      </c>
      <c r="E1087">
        <v>6159478765.1599998</v>
      </c>
      <c r="F1087">
        <v>7645895.8783</v>
      </c>
      <c r="G1087">
        <v>15.19</v>
      </c>
      <c r="H1087">
        <v>6.14</v>
      </c>
      <c r="I1087">
        <v>21.7748437043515</v>
      </c>
      <c r="J1087">
        <v>22.5412579948662</v>
      </c>
      <c r="K1087">
        <v>15.849679575345601</v>
      </c>
      <c r="L1087">
        <v>2.72063731660768</v>
      </c>
      <c r="M1087">
        <v>1.81482474215905</v>
      </c>
    </row>
    <row r="1088" spans="1:13" x14ac:dyDescent="0.2">
      <c r="A1088">
        <v>1995</v>
      </c>
      <c r="B1088">
        <f t="shared" si="16"/>
        <v>48</v>
      </c>
      <c r="C1088" t="s">
        <v>51</v>
      </c>
      <c r="D1088">
        <v>2926199147.131</v>
      </c>
      <c r="E1088">
        <v>6758211789.4200001</v>
      </c>
      <c r="F1088">
        <v>7976279.5110999998</v>
      </c>
      <c r="G1088">
        <v>16.5</v>
      </c>
      <c r="H1088">
        <v>5.91</v>
      </c>
      <c r="I1088">
        <v>21.796970198448701</v>
      </c>
      <c r="J1088">
        <v>22.634024163815202</v>
      </c>
      <c r="K1088">
        <v>15.891982634029301</v>
      </c>
      <c r="L1088">
        <v>2.8033603809065299</v>
      </c>
      <c r="M1088">
        <v>1.776645831418</v>
      </c>
    </row>
    <row r="1089" spans="1:13" x14ac:dyDescent="0.2">
      <c r="A1089">
        <v>1996</v>
      </c>
      <c r="B1089">
        <f t="shared" si="16"/>
        <v>48</v>
      </c>
      <c r="C1089" t="s">
        <v>51</v>
      </c>
      <c r="D1089">
        <v>3711746727.9590001</v>
      </c>
      <c r="E1089">
        <v>7328205625.3999996</v>
      </c>
      <c r="F1089">
        <v>8224245.2995999996</v>
      </c>
      <c r="G1089">
        <v>14.77</v>
      </c>
      <c r="H1089">
        <v>6.82</v>
      </c>
      <c r="I1089">
        <v>22.034768418928</v>
      </c>
      <c r="J1089">
        <v>22.714996524159201</v>
      </c>
      <c r="K1089">
        <v>15.922597093518201</v>
      </c>
      <c r="L1089">
        <v>2.6925980965432799</v>
      </c>
      <c r="M1089">
        <v>1.9198594718553701</v>
      </c>
    </row>
    <row r="1090" spans="1:13" x14ac:dyDescent="0.2">
      <c r="A1090">
        <v>1997</v>
      </c>
      <c r="B1090">
        <f t="shared" si="16"/>
        <v>48</v>
      </c>
      <c r="C1090" t="s">
        <v>51</v>
      </c>
      <c r="D1090">
        <v>4114175482.619</v>
      </c>
      <c r="E1090">
        <v>7991155552.6000004</v>
      </c>
      <c r="F1090">
        <v>8468030.7842999995</v>
      </c>
      <c r="G1090">
        <v>15.3</v>
      </c>
      <c r="H1090">
        <v>10.57</v>
      </c>
      <c r="I1090">
        <v>22.137704282255001</v>
      </c>
      <c r="J1090">
        <v>22.801601211123501</v>
      </c>
      <c r="K1090">
        <v>15.9518085465987</v>
      </c>
      <c r="L1090">
        <v>2.7278528283983898</v>
      </c>
      <c r="M1090">
        <v>2.3580197998821402</v>
      </c>
    </row>
    <row r="1091" spans="1:13" x14ac:dyDescent="0.2">
      <c r="A1091">
        <v>1998</v>
      </c>
      <c r="B1091">
        <f t="shared" si="16"/>
        <v>48</v>
      </c>
      <c r="C1091" t="s">
        <v>51</v>
      </c>
      <c r="D1091">
        <v>4602091762.1680002</v>
      </c>
      <c r="E1091">
        <v>8649169878.8500004</v>
      </c>
      <c r="F1091">
        <v>8786406.7656999994</v>
      </c>
      <c r="G1091">
        <v>18.079999999999998</v>
      </c>
      <c r="H1091">
        <v>14.09</v>
      </c>
      <c r="I1091">
        <v>22.249776767988699</v>
      </c>
      <c r="J1091">
        <v>22.880729185521901</v>
      </c>
      <c r="K1091">
        <v>15.9887163994755</v>
      </c>
      <c r="L1091">
        <v>2.8948063549640302</v>
      </c>
      <c r="M1091">
        <v>2.64546532591058</v>
      </c>
    </row>
    <row r="1092" spans="1:13" x14ac:dyDescent="0.2">
      <c r="A1092">
        <v>1999</v>
      </c>
      <c r="B1092">
        <f t="shared" si="16"/>
        <v>48</v>
      </c>
      <c r="C1092" t="s">
        <v>51</v>
      </c>
      <c r="D1092">
        <v>4962112205.4219999</v>
      </c>
      <c r="E1092">
        <v>9417889746.6200008</v>
      </c>
      <c r="F1092">
        <v>9097318.4927999899</v>
      </c>
      <c r="G1092">
        <v>18.64</v>
      </c>
      <c r="H1092">
        <v>59.18</v>
      </c>
      <c r="I1092">
        <v>22.325097334903099</v>
      </c>
      <c r="J1092">
        <v>22.9658768820332</v>
      </c>
      <c r="K1092">
        <v>16.0234902569421</v>
      </c>
      <c r="L1092">
        <v>2.9253098092574401</v>
      </c>
      <c r="M1092">
        <v>4.0805836469720598</v>
      </c>
    </row>
    <row r="1093" spans="1:13" x14ac:dyDescent="0.2">
      <c r="A1093">
        <v>2000</v>
      </c>
      <c r="B1093">
        <f t="shared" si="16"/>
        <v>48</v>
      </c>
      <c r="C1093" t="s">
        <v>51</v>
      </c>
      <c r="D1093">
        <v>5045401406.8990002</v>
      </c>
      <c r="E1093">
        <v>10620084774.969999</v>
      </c>
      <c r="F1093">
        <v>9405014.7083999999</v>
      </c>
      <c r="G1093">
        <v>18.5</v>
      </c>
      <c r="H1093">
        <v>82.23</v>
      </c>
      <c r="I1093">
        <v>22.341743052879</v>
      </c>
      <c r="J1093">
        <v>23.0860128353055</v>
      </c>
      <c r="K1093">
        <v>16.056753584607499</v>
      </c>
      <c r="L1093">
        <v>2.9177707320842701</v>
      </c>
      <c r="M1093">
        <v>4.4095201989827997</v>
      </c>
    </row>
    <row r="1094" spans="1:13" x14ac:dyDescent="0.2">
      <c r="A1094">
        <v>2001</v>
      </c>
      <c r="B1094">
        <f t="shared" si="16"/>
        <v>48</v>
      </c>
      <c r="C1094" t="s">
        <v>51</v>
      </c>
      <c r="D1094">
        <v>5687225195.2589998</v>
      </c>
      <c r="E1094">
        <v>11529585021.42</v>
      </c>
      <c r="F1094">
        <v>9702734.3315999899</v>
      </c>
      <c r="G1094">
        <v>21.75</v>
      </c>
      <c r="H1094">
        <v>109.18</v>
      </c>
      <c r="I1094">
        <v>22.461488302738999</v>
      </c>
      <c r="J1094">
        <v>23.168182179375801</v>
      </c>
      <c r="K1094">
        <v>16.087918293605799</v>
      </c>
      <c r="L1094">
        <v>3.0796137575346898</v>
      </c>
      <c r="M1094">
        <v>4.6929978963536101</v>
      </c>
    </row>
    <row r="1095" spans="1:13" x14ac:dyDescent="0.2">
      <c r="A1095">
        <v>2002</v>
      </c>
      <c r="B1095">
        <f t="shared" si="16"/>
        <v>48</v>
      </c>
      <c r="C1095" t="s">
        <v>51</v>
      </c>
      <c r="D1095">
        <v>6187363053.7069998</v>
      </c>
      <c r="E1095">
        <v>12744691010.75</v>
      </c>
      <c r="F1095">
        <v>10011489.2269</v>
      </c>
      <c r="G1095">
        <v>24.25</v>
      </c>
      <c r="H1095">
        <v>108.99</v>
      </c>
      <c r="I1095">
        <v>22.545774831862001</v>
      </c>
      <c r="J1095">
        <v>23.268380630522099</v>
      </c>
      <c r="K1095">
        <v>16.119243914141698</v>
      </c>
      <c r="L1095">
        <v>3.1884166173834898</v>
      </c>
      <c r="M1095">
        <v>4.6912561349012201</v>
      </c>
    </row>
    <row r="1096" spans="1:13" x14ac:dyDescent="0.2">
      <c r="A1096">
        <v>2003</v>
      </c>
      <c r="B1096">
        <f t="shared" ref="B1096:B1159" si="17">B1073+1</f>
        <v>48</v>
      </c>
      <c r="C1096" t="s">
        <v>51</v>
      </c>
      <c r="D1096">
        <v>6589579188.9320002</v>
      </c>
      <c r="E1096">
        <v>13865159219.129999</v>
      </c>
      <c r="F1096">
        <v>10339666.9814</v>
      </c>
      <c r="G1096">
        <v>26.31</v>
      </c>
      <c r="H1096">
        <v>104.65</v>
      </c>
      <c r="I1096">
        <v>22.6087553274177</v>
      </c>
      <c r="J1096">
        <v>23.352644999477199</v>
      </c>
      <c r="K1096">
        <v>16.151498219697999</v>
      </c>
      <c r="L1096">
        <v>3.2699490950521999</v>
      </c>
      <c r="M1096">
        <v>4.6506214488920001</v>
      </c>
    </row>
    <row r="1097" spans="1:13" x14ac:dyDescent="0.2">
      <c r="A1097">
        <v>2004</v>
      </c>
      <c r="B1097">
        <f t="shared" si="17"/>
        <v>48</v>
      </c>
      <c r="C1097" t="s">
        <v>51</v>
      </c>
      <c r="D1097">
        <v>7104303483.1219997</v>
      </c>
      <c r="E1097">
        <v>14895660577.059999</v>
      </c>
      <c r="F1097">
        <v>10648706.6149</v>
      </c>
      <c r="G1097">
        <v>29.7</v>
      </c>
      <c r="H1097">
        <v>72.39</v>
      </c>
      <c r="I1097">
        <v>22.683966561757799</v>
      </c>
      <c r="J1097">
        <v>23.424335771041299</v>
      </c>
      <c r="K1097">
        <v>16.180948998134301</v>
      </c>
      <c r="L1097">
        <v>3.3911470458086499</v>
      </c>
      <c r="M1097">
        <v>4.2820681683050399</v>
      </c>
    </row>
    <row r="1098" spans="1:13" x14ac:dyDescent="0.2">
      <c r="A1098">
        <v>2005</v>
      </c>
      <c r="B1098">
        <f t="shared" si="17"/>
        <v>48</v>
      </c>
      <c r="C1098" t="s">
        <v>51</v>
      </c>
      <c r="D1098">
        <v>7723846194.8739996</v>
      </c>
      <c r="E1098">
        <v>16058537820.059999</v>
      </c>
      <c r="F1098">
        <v>10986060.2324</v>
      </c>
      <c r="G1098">
        <v>32.81</v>
      </c>
      <c r="H1098">
        <v>50.25</v>
      </c>
      <c r="I1098">
        <v>22.767578288688</v>
      </c>
      <c r="J1098">
        <v>23.499506496492</v>
      </c>
      <c r="K1098">
        <v>16.212137775520301</v>
      </c>
      <c r="L1098">
        <v>3.49073334697301</v>
      </c>
      <c r="M1098">
        <v>3.91701054693918</v>
      </c>
    </row>
    <row r="1099" spans="1:13" x14ac:dyDescent="0.2">
      <c r="A1099">
        <v>2006</v>
      </c>
      <c r="B1099">
        <f t="shared" si="17"/>
        <v>48</v>
      </c>
      <c r="C1099" t="s">
        <v>51</v>
      </c>
      <c r="D1099">
        <v>8484726567.54</v>
      </c>
      <c r="E1099">
        <v>17255847649.450001</v>
      </c>
      <c r="F1099">
        <v>11268060.9616</v>
      </c>
      <c r="G1099">
        <v>33.340000000000003</v>
      </c>
      <c r="H1099">
        <v>101.13</v>
      </c>
      <c r="I1099">
        <v>22.861533509720299</v>
      </c>
      <c r="J1099">
        <v>23.5714169171492</v>
      </c>
      <c r="K1099">
        <v>16.237482818116401</v>
      </c>
      <c r="L1099">
        <v>3.5067578773226402</v>
      </c>
      <c r="M1099">
        <v>4.6164068179140703</v>
      </c>
    </row>
    <row r="1100" spans="1:13" x14ac:dyDescent="0.2">
      <c r="A1100">
        <v>2007</v>
      </c>
      <c r="B1100">
        <f t="shared" si="17"/>
        <v>48</v>
      </c>
      <c r="C1100" t="s">
        <v>51</v>
      </c>
      <c r="D1100">
        <v>9114807537.3279896</v>
      </c>
      <c r="E1100">
        <v>18513720913.23</v>
      </c>
      <c r="F1100">
        <v>11581942.486199999</v>
      </c>
      <c r="G1100">
        <v>37.049999999999997</v>
      </c>
      <c r="H1100">
        <v>145.09</v>
      </c>
      <c r="I1100">
        <v>22.933166129914699</v>
      </c>
      <c r="J1100">
        <v>23.641777965113999</v>
      </c>
      <c r="K1100">
        <v>16.264957760963799</v>
      </c>
      <c r="L1100">
        <v>3.6122683517420899</v>
      </c>
      <c r="M1100">
        <v>4.9773542395275898</v>
      </c>
    </row>
    <row r="1101" spans="1:13" x14ac:dyDescent="0.2">
      <c r="A1101">
        <v>2008</v>
      </c>
      <c r="B1101">
        <f t="shared" si="17"/>
        <v>48</v>
      </c>
      <c r="C1101" t="s">
        <v>51</v>
      </c>
      <c r="D1101">
        <v>9741560429.6819897</v>
      </c>
      <c r="E1101">
        <v>19971033243.810001</v>
      </c>
      <c r="F1101">
        <v>11901749.5463</v>
      </c>
      <c r="G1101">
        <v>34.770000000000003</v>
      </c>
      <c r="H1101">
        <v>135.72999999999999</v>
      </c>
      <c r="I1101">
        <v>22.999667150155101</v>
      </c>
      <c r="J1101">
        <v>23.717548722835801</v>
      </c>
      <c r="K1101">
        <v>16.292195967972699</v>
      </c>
      <c r="L1101">
        <v>3.5487549460197698</v>
      </c>
      <c r="M1101">
        <v>4.9106676183098701</v>
      </c>
    </row>
    <row r="1102" spans="1:13" x14ac:dyDescent="0.2">
      <c r="A1102">
        <v>2009</v>
      </c>
      <c r="B1102">
        <f t="shared" si="17"/>
        <v>48</v>
      </c>
      <c r="C1102" t="s">
        <v>51</v>
      </c>
      <c r="D1102">
        <v>10360291907.702</v>
      </c>
      <c r="E1102">
        <v>21644632833.27</v>
      </c>
      <c r="F1102">
        <v>12242015.331499999</v>
      </c>
      <c r="G1102">
        <v>36.72</v>
      </c>
      <c r="H1102">
        <v>146.49</v>
      </c>
      <c r="I1102">
        <v>23.0612462497999</v>
      </c>
      <c r="J1102">
        <v>23.7980233545765</v>
      </c>
      <c r="K1102">
        <v>16.320384472761202</v>
      </c>
      <c r="L1102">
        <v>3.6033215657522799</v>
      </c>
      <c r="M1102">
        <v>4.9869571667416697</v>
      </c>
    </row>
    <row r="1103" spans="1:13" x14ac:dyDescent="0.2">
      <c r="A1103">
        <v>2010</v>
      </c>
      <c r="B1103">
        <f t="shared" si="17"/>
        <v>48</v>
      </c>
      <c r="C1103" t="s">
        <v>51</v>
      </c>
      <c r="D1103">
        <v>11053160449.301001</v>
      </c>
      <c r="E1103">
        <v>23260896036.27</v>
      </c>
      <c r="F1103">
        <v>12619115.225500001</v>
      </c>
      <c r="G1103">
        <v>36.229999999999897</v>
      </c>
      <c r="H1103">
        <v>148.69999999999999</v>
      </c>
      <c r="I1103">
        <v>23.125982237527499</v>
      </c>
      <c r="J1103">
        <v>23.870039505920399</v>
      </c>
      <c r="K1103">
        <v>16.350723303705099</v>
      </c>
      <c r="L1103">
        <v>3.5898875049069798</v>
      </c>
      <c r="M1103">
        <v>5.0019308534661002</v>
      </c>
    </row>
    <row r="1104" spans="1:13" x14ac:dyDescent="0.2">
      <c r="A1104">
        <v>2011</v>
      </c>
      <c r="B1104">
        <f t="shared" si="17"/>
        <v>48</v>
      </c>
      <c r="C1104" t="s">
        <v>51</v>
      </c>
      <c r="D1104">
        <v>11839880930.476</v>
      </c>
      <c r="E1104">
        <v>25295399660.43</v>
      </c>
      <c r="F1104">
        <v>12986269.6664</v>
      </c>
      <c r="G1104">
        <v>56.7</v>
      </c>
      <c r="H1104">
        <v>147.68</v>
      </c>
      <c r="I1104">
        <v>23.194739409804001</v>
      </c>
      <c r="J1104">
        <v>23.9538883845429</v>
      </c>
      <c r="K1104">
        <v>16.3794031777675</v>
      </c>
      <c r="L1104">
        <v>4.0377742107336996</v>
      </c>
      <c r="M1104">
        <v>4.9950477707545398</v>
      </c>
    </row>
    <row r="1105" spans="1:13" x14ac:dyDescent="0.2">
      <c r="A1105">
        <v>2012</v>
      </c>
      <c r="B1105">
        <f t="shared" si="17"/>
        <v>48</v>
      </c>
      <c r="C1105" t="s">
        <v>51</v>
      </c>
      <c r="D1105">
        <v>12692137561.403999</v>
      </c>
      <c r="E1105">
        <v>27572794926.990002</v>
      </c>
      <c r="F1105">
        <v>13393577.105699999</v>
      </c>
      <c r="G1105">
        <v>41.56</v>
      </c>
      <c r="H1105">
        <v>169.38</v>
      </c>
      <c r="I1105">
        <v>23.264248549042598</v>
      </c>
      <c r="J1105">
        <v>24.040095432505499</v>
      </c>
      <c r="K1105">
        <v>16.4102858295402</v>
      </c>
      <c r="L1105">
        <v>3.7271381662310201</v>
      </c>
      <c r="M1105">
        <v>5.1321447114934502</v>
      </c>
    </row>
    <row r="1106" spans="1:13" x14ac:dyDescent="0.2">
      <c r="A1106">
        <v>1990</v>
      </c>
      <c r="B1106">
        <f t="shared" si="17"/>
        <v>49</v>
      </c>
      <c r="C1106" t="s">
        <v>52</v>
      </c>
      <c r="D1106">
        <v>1736507945.1270001</v>
      </c>
      <c r="E1106">
        <v>2442595107.5500002</v>
      </c>
      <c r="F1106">
        <v>3870072.0285999998</v>
      </c>
      <c r="G1106">
        <v>10.25</v>
      </c>
      <c r="H1106">
        <v>1.74</v>
      </c>
      <c r="I1106">
        <v>21.275142005506201</v>
      </c>
      <c r="J1106">
        <v>21.616326879731101</v>
      </c>
      <c r="K1106">
        <v>15.168783676874099</v>
      </c>
      <c r="L1106">
        <v>2.3272777055844101</v>
      </c>
      <c r="M1106">
        <v>0.55388511322643696</v>
      </c>
    </row>
    <row r="1107" spans="1:13" x14ac:dyDescent="0.2">
      <c r="A1107">
        <v>1991</v>
      </c>
      <c r="B1107">
        <f t="shared" si="17"/>
        <v>49</v>
      </c>
      <c r="C1107" t="s">
        <v>52</v>
      </c>
      <c r="D1107">
        <v>1692845542.684</v>
      </c>
      <c r="E1107">
        <v>2600187215.1999998</v>
      </c>
      <c r="F1107">
        <v>3799856.1091999998</v>
      </c>
      <c r="G1107">
        <v>10.38</v>
      </c>
      <c r="H1107">
        <v>1.76</v>
      </c>
      <c r="I1107">
        <v>21.249676703025798</v>
      </c>
      <c r="J1107">
        <v>21.678849285227699</v>
      </c>
      <c r="K1107">
        <v>15.150473757979601</v>
      </c>
      <c r="L1107">
        <v>2.3398808777377398</v>
      </c>
      <c r="M1107">
        <v>0.56531380905006001</v>
      </c>
    </row>
    <row r="1108" spans="1:13" x14ac:dyDescent="0.2">
      <c r="A1108">
        <v>1992</v>
      </c>
      <c r="B1108">
        <f t="shared" si="17"/>
        <v>49</v>
      </c>
      <c r="C1108" t="s">
        <v>52</v>
      </c>
      <c r="D1108">
        <v>1792261710.03</v>
      </c>
      <c r="E1108">
        <v>2806570977.3600001</v>
      </c>
      <c r="F1108">
        <v>3679225.4270000001</v>
      </c>
      <c r="G1108">
        <v>10.66</v>
      </c>
      <c r="H1108">
        <v>1.79</v>
      </c>
      <c r="I1108">
        <v>21.306744184379301</v>
      </c>
      <c r="J1108">
        <v>21.755229282374099</v>
      </c>
      <c r="K1108">
        <v>15.118212806197199</v>
      </c>
      <c r="L1108">
        <v>2.3664984187376898</v>
      </c>
      <c r="M1108">
        <v>0.58221561985266301</v>
      </c>
    </row>
    <row r="1109" spans="1:13" x14ac:dyDescent="0.2">
      <c r="A1109">
        <v>1993</v>
      </c>
      <c r="B1109">
        <f t="shared" si="17"/>
        <v>49</v>
      </c>
      <c r="C1109" t="s">
        <v>52</v>
      </c>
      <c r="D1109">
        <v>1646932730.4389999</v>
      </c>
      <c r="E1109">
        <v>3035954737.9400001</v>
      </c>
      <c r="F1109">
        <v>3560009.1283999998</v>
      </c>
      <c r="G1109">
        <v>9.66</v>
      </c>
      <c r="H1109">
        <v>1.72</v>
      </c>
      <c r="I1109">
        <v>21.222180443615599</v>
      </c>
      <c r="J1109">
        <v>21.833791787916699</v>
      </c>
      <c r="K1109">
        <v>15.0852736669822</v>
      </c>
      <c r="L1109">
        <v>2.2679936482244201</v>
      </c>
      <c r="M1109">
        <v>0.54232429082536104</v>
      </c>
    </row>
    <row r="1110" spans="1:13" x14ac:dyDescent="0.2">
      <c r="A1110">
        <v>1994</v>
      </c>
      <c r="B1110">
        <f t="shared" si="17"/>
        <v>49</v>
      </c>
      <c r="C1110" t="s">
        <v>52</v>
      </c>
      <c r="D1110">
        <v>819380866.87600005</v>
      </c>
      <c r="E1110">
        <v>3077766275.6500001</v>
      </c>
      <c r="F1110">
        <v>3497820.3409000002</v>
      </c>
      <c r="G1110">
        <v>9.8699999999999903</v>
      </c>
      <c r="H1110">
        <v>1.64</v>
      </c>
      <c r="I1110">
        <v>20.524059572640802</v>
      </c>
      <c r="J1110">
        <v>21.847469935643002</v>
      </c>
      <c r="K1110">
        <v>15.0676505727213</v>
      </c>
      <c r="L1110">
        <v>2.2894998534453901</v>
      </c>
      <c r="M1110">
        <v>0.494696241836107</v>
      </c>
    </row>
    <row r="1111" spans="1:13" x14ac:dyDescent="0.2">
      <c r="A1111">
        <v>1995</v>
      </c>
      <c r="B1111">
        <f t="shared" si="17"/>
        <v>49</v>
      </c>
      <c r="C1111" t="s">
        <v>52</v>
      </c>
      <c r="D1111">
        <v>1108000225.03</v>
      </c>
      <c r="E1111">
        <v>3184713885.4400001</v>
      </c>
      <c r="F1111">
        <v>3531200.7741</v>
      </c>
      <c r="G1111">
        <v>10.029999999999999</v>
      </c>
      <c r="H1111">
        <v>1.66</v>
      </c>
      <c r="I1111">
        <v>20.825822628367099</v>
      </c>
      <c r="J1111">
        <v>21.8816282900484</v>
      </c>
      <c r="K1111">
        <v>15.0771485337018</v>
      </c>
      <c r="L1111">
        <v>2.3055806019738401</v>
      </c>
      <c r="M1111">
        <v>0.50681760236845097</v>
      </c>
    </row>
    <row r="1112" spans="1:13" x14ac:dyDescent="0.2">
      <c r="A1112">
        <v>1996</v>
      </c>
      <c r="B1112">
        <f t="shared" si="17"/>
        <v>49</v>
      </c>
      <c r="C1112" t="s">
        <v>52</v>
      </c>
      <c r="D1112">
        <v>1249222562.747</v>
      </c>
      <c r="E1112">
        <v>3301630509.0500002</v>
      </c>
      <c r="F1112">
        <v>3666338.5950000002</v>
      </c>
      <c r="G1112">
        <v>10</v>
      </c>
      <c r="H1112">
        <v>1.51</v>
      </c>
      <c r="I1112">
        <v>20.9457872449672</v>
      </c>
      <c r="J1112">
        <v>21.9176822770462</v>
      </c>
      <c r="K1112">
        <v>15.114704064000501</v>
      </c>
      <c r="L1112">
        <v>2.3025850929940401</v>
      </c>
      <c r="M1112">
        <v>0.41210965082683298</v>
      </c>
    </row>
    <row r="1113" spans="1:13" x14ac:dyDescent="0.2">
      <c r="A1113">
        <v>1997</v>
      </c>
      <c r="B1113">
        <f t="shared" si="17"/>
        <v>49</v>
      </c>
      <c r="C1113" t="s">
        <v>52</v>
      </c>
      <c r="D1113">
        <v>1422236795.677</v>
      </c>
      <c r="E1113">
        <v>3460878403.5700002</v>
      </c>
      <c r="F1113">
        <v>3908029.8305000002</v>
      </c>
      <c r="G1113">
        <v>10.17</v>
      </c>
      <c r="H1113">
        <v>1.69</v>
      </c>
      <c r="I1113">
        <v>21.075496677443599</v>
      </c>
      <c r="J1113">
        <v>21.9647882676596</v>
      </c>
      <c r="K1113">
        <v>15.178543925304</v>
      </c>
      <c r="L1113">
        <v>2.3194422100604601</v>
      </c>
      <c r="M1113">
        <v>0.52472852893498201</v>
      </c>
    </row>
    <row r="1114" spans="1:13" x14ac:dyDescent="0.2">
      <c r="A1114">
        <v>1998</v>
      </c>
      <c r="B1114">
        <f t="shared" si="17"/>
        <v>49</v>
      </c>
      <c r="C1114" t="s">
        <v>52</v>
      </c>
      <c r="D1114">
        <v>1548228052.789</v>
      </c>
      <c r="E1114">
        <v>3667196335.7199998</v>
      </c>
      <c r="F1114">
        <v>4196585.2555</v>
      </c>
      <c r="G1114">
        <v>10.34</v>
      </c>
      <c r="H1114">
        <v>1.87</v>
      </c>
      <c r="I1114">
        <v>21.160376922186401</v>
      </c>
      <c r="J1114">
        <v>22.022693265840299</v>
      </c>
      <c r="K1114">
        <v>15.2497817181571</v>
      </c>
      <c r="L1114">
        <v>2.33601986908028</v>
      </c>
      <c r="M1114">
        <v>0.62593843086649503</v>
      </c>
    </row>
    <row r="1115" spans="1:13" x14ac:dyDescent="0.2">
      <c r="A1115">
        <v>1999</v>
      </c>
      <c r="B1115">
        <f t="shared" si="17"/>
        <v>49</v>
      </c>
      <c r="C1115" t="s">
        <v>52</v>
      </c>
      <c r="D1115">
        <v>1665600714.8970001</v>
      </c>
      <c r="E1115">
        <v>3891316910.6900001</v>
      </c>
      <c r="F1115">
        <v>4481647.4126000004</v>
      </c>
      <c r="G1115">
        <v>10.34</v>
      </c>
      <c r="H1115">
        <v>1.5</v>
      </c>
      <c r="I1115">
        <v>21.2334516850377</v>
      </c>
      <c r="J1115">
        <v>22.0820134747383</v>
      </c>
      <c r="K1115">
        <v>15.3155012628233</v>
      </c>
      <c r="L1115">
        <v>2.33601986908028</v>
      </c>
      <c r="M1115">
        <v>0.405465108108164</v>
      </c>
    </row>
    <row r="1116" spans="1:13" x14ac:dyDescent="0.2">
      <c r="A1116">
        <v>2000</v>
      </c>
      <c r="B1116">
        <f t="shared" si="17"/>
        <v>49</v>
      </c>
      <c r="C1116" t="s">
        <v>52</v>
      </c>
      <c r="D1116">
        <v>1804157123.927</v>
      </c>
      <c r="E1116">
        <v>4147678069.3099999</v>
      </c>
      <c r="F1116">
        <v>4732141.6178000001</v>
      </c>
      <c r="G1116">
        <v>10.89</v>
      </c>
      <c r="H1116">
        <v>1.45</v>
      </c>
      <c r="I1116">
        <v>21.3133593523145</v>
      </c>
      <c r="J1116">
        <v>22.145814513238602</v>
      </c>
      <c r="K1116">
        <v>15.369888431316401</v>
      </c>
      <c r="L1116">
        <v>2.3878449369448602</v>
      </c>
      <c r="M1116">
        <v>0.37156355643248301</v>
      </c>
    </row>
    <row r="1117" spans="1:13" x14ac:dyDescent="0.2">
      <c r="A1117">
        <v>2001</v>
      </c>
      <c r="B1117">
        <f t="shared" si="17"/>
        <v>49</v>
      </c>
      <c r="C1117" t="s">
        <v>52</v>
      </c>
      <c r="D1117">
        <v>1960558678.7360001</v>
      </c>
      <c r="E1117">
        <v>4408990112.1400003</v>
      </c>
      <c r="F1117">
        <v>4963748.9764</v>
      </c>
      <c r="G1117">
        <v>11.01</v>
      </c>
      <c r="H1117">
        <v>1.32</v>
      </c>
      <c r="I1117">
        <v>21.396495309744001</v>
      </c>
      <c r="J1117">
        <v>22.206911500665999</v>
      </c>
      <c r="K1117">
        <v>15.4176718552125</v>
      </c>
      <c r="L1117">
        <v>2.39880395073458</v>
      </c>
      <c r="M1117">
        <v>0.277631736598279</v>
      </c>
    </row>
    <row r="1118" spans="1:13" x14ac:dyDescent="0.2">
      <c r="A1118">
        <v>2002</v>
      </c>
      <c r="B1118">
        <f t="shared" si="17"/>
        <v>49</v>
      </c>
      <c r="C1118" t="s">
        <v>52</v>
      </c>
      <c r="D1118">
        <v>2225440545.006</v>
      </c>
      <c r="E1118">
        <v>4689411274.8999901</v>
      </c>
      <c r="F1118">
        <v>5184582.2323000003</v>
      </c>
      <c r="G1118">
        <v>11.05</v>
      </c>
      <c r="H1118">
        <v>1.43</v>
      </c>
      <c r="I1118">
        <v>21.5232207307211</v>
      </c>
      <c r="J1118">
        <v>22.268572883785399</v>
      </c>
      <c r="K1118">
        <v>15.461199824036999</v>
      </c>
      <c r="L1118">
        <v>2.4024304279637598</v>
      </c>
      <c r="M1118">
        <v>0.357674444271815</v>
      </c>
    </row>
    <row r="1119" spans="1:13" x14ac:dyDescent="0.2">
      <c r="A1119">
        <v>2003</v>
      </c>
      <c r="B1119">
        <f t="shared" si="17"/>
        <v>49</v>
      </c>
      <c r="C1119" t="s">
        <v>52</v>
      </c>
      <c r="D1119">
        <v>2257739150.9720001</v>
      </c>
      <c r="E1119">
        <v>4998545397.3500004</v>
      </c>
      <c r="F1119">
        <v>5400988.2470000004</v>
      </c>
      <c r="G1119">
        <v>11.19</v>
      </c>
      <c r="H1119">
        <v>1.57</v>
      </c>
      <c r="I1119">
        <v>21.537629773844699</v>
      </c>
      <c r="J1119">
        <v>22.332412786524898</v>
      </c>
      <c r="K1119">
        <v>15.502092503494101</v>
      </c>
      <c r="L1119">
        <v>2.4150205223238301</v>
      </c>
      <c r="M1119">
        <v>0.45107561936021601</v>
      </c>
    </row>
    <row r="1120" spans="1:13" x14ac:dyDescent="0.2">
      <c r="A1120">
        <v>2004</v>
      </c>
      <c r="B1120">
        <f t="shared" si="17"/>
        <v>49</v>
      </c>
      <c r="C1120" t="s">
        <v>52</v>
      </c>
      <c r="D1120">
        <v>2414570526.2880001</v>
      </c>
      <c r="E1120">
        <v>5351904693.4700003</v>
      </c>
      <c r="F1120">
        <v>5613274.4244999997</v>
      </c>
      <c r="G1120">
        <v>10.82</v>
      </c>
      <c r="H1120">
        <v>1.22</v>
      </c>
      <c r="I1120">
        <v>21.604787272330601</v>
      </c>
      <c r="J1120">
        <v>22.400718351966098</v>
      </c>
      <c r="K1120">
        <v>15.540644783607499</v>
      </c>
      <c r="L1120">
        <v>2.3813962734183298</v>
      </c>
      <c r="M1120">
        <v>0.198850858745165</v>
      </c>
    </row>
    <row r="1121" spans="1:13" x14ac:dyDescent="0.2">
      <c r="A1121">
        <v>2005</v>
      </c>
      <c r="B1121">
        <f t="shared" si="17"/>
        <v>49</v>
      </c>
      <c r="C1121" t="s">
        <v>52</v>
      </c>
      <c r="D1121">
        <v>2581465675.2049999</v>
      </c>
      <c r="E1121">
        <v>5758844074.2200003</v>
      </c>
      <c r="F1121">
        <v>5841628.4431999996</v>
      </c>
      <c r="G1121">
        <v>11.53</v>
      </c>
      <c r="H1121">
        <v>0.95</v>
      </c>
      <c r="I1121">
        <v>21.671623165741899</v>
      </c>
      <c r="J1121">
        <v>22.4740026099559</v>
      </c>
      <c r="K1121">
        <v>15.5805201589486</v>
      </c>
      <c r="L1121">
        <v>2.44495233428096</v>
      </c>
      <c r="M1121">
        <v>-5.1293294387550502E-2</v>
      </c>
    </row>
    <row r="1122" spans="1:13" x14ac:dyDescent="0.2">
      <c r="A1122">
        <v>2006</v>
      </c>
      <c r="B1122">
        <f t="shared" si="17"/>
        <v>49</v>
      </c>
      <c r="C1122" t="s">
        <v>52</v>
      </c>
      <c r="D1122">
        <v>2819870988.2930002</v>
      </c>
      <c r="E1122">
        <v>6258067522.1800003</v>
      </c>
      <c r="F1122">
        <v>6096598.6549000004</v>
      </c>
      <c r="G1122">
        <v>11.78</v>
      </c>
      <c r="H1122">
        <v>0.59</v>
      </c>
      <c r="I1122">
        <v>21.759956972017601</v>
      </c>
      <c r="J1122">
        <v>22.557137271872801</v>
      </c>
      <c r="K1122">
        <v>15.6232415760708</v>
      </c>
      <c r="L1122">
        <v>2.4664031782234401</v>
      </c>
      <c r="M1122">
        <v>-0.52763274208237199</v>
      </c>
    </row>
    <row r="1123" spans="1:13" x14ac:dyDescent="0.2">
      <c r="A1123">
        <v>2007</v>
      </c>
      <c r="B1123">
        <f t="shared" si="17"/>
        <v>49</v>
      </c>
      <c r="C1123" t="s">
        <v>52</v>
      </c>
      <c r="D1123">
        <v>3034543645.7800002</v>
      </c>
      <c r="E1123">
        <v>6891825574.1599998</v>
      </c>
      <c r="F1123">
        <v>6366064.6994000003</v>
      </c>
      <c r="G1123">
        <v>10.38</v>
      </c>
      <c r="H1123">
        <v>0.7</v>
      </c>
      <c r="I1123">
        <v>21.833326886323398</v>
      </c>
      <c r="J1123">
        <v>22.653601846841401</v>
      </c>
      <c r="K1123">
        <v>15.6664920500461</v>
      </c>
      <c r="L1123">
        <v>2.3398808777377398</v>
      </c>
      <c r="M1123">
        <v>-0.356674943938732</v>
      </c>
    </row>
    <row r="1124" spans="1:13" x14ac:dyDescent="0.2">
      <c r="A1124">
        <v>2008</v>
      </c>
      <c r="B1124">
        <f t="shared" si="17"/>
        <v>49</v>
      </c>
      <c r="C1124" t="s">
        <v>52</v>
      </c>
      <c r="D1124">
        <v>3373273366.6389999</v>
      </c>
      <c r="E1124">
        <v>7727941460.2799997</v>
      </c>
      <c r="F1124">
        <v>6633616.5774999997</v>
      </c>
      <c r="G1124">
        <v>10.82</v>
      </c>
      <c r="H1124">
        <v>0.95</v>
      </c>
      <c r="I1124">
        <v>21.939149435291501</v>
      </c>
      <c r="J1124">
        <v>22.768108358812398</v>
      </c>
      <c r="K1124">
        <v>15.7076607002406</v>
      </c>
      <c r="L1124">
        <v>2.3813962734183298</v>
      </c>
      <c r="M1124">
        <v>-5.1293294387550502E-2</v>
      </c>
    </row>
    <row r="1125" spans="1:13" x14ac:dyDescent="0.2">
      <c r="A1125">
        <v>2009</v>
      </c>
      <c r="B1125">
        <f t="shared" si="17"/>
        <v>49</v>
      </c>
      <c r="C1125" t="s">
        <v>52</v>
      </c>
      <c r="D1125">
        <v>3584709752.9070001</v>
      </c>
      <c r="E1125">
        <v>8588518183.4899998</v>
      </c>
      <c r="F1125">
        <v>6921695.2311000004</v>
      </c>
      <c r="G1125">
        <v>10.97</v>
      </c>
      <c r="H1125">
        <v>1.1599999999999999</v>
      </c>
      <c r="I1125">
        <v>21.9999433461882</v>
      </c>
      <c r="J1125">
        <v>22.873692053229501</v>
      </c>
      <c r="K1125">
        <v>15.7501712731847</v>
      </c>
      <c r="L1125">
        <v>2.3951642742871302</v>
      </c>
      <c r="M1125">
        <v>0.148420005118273</v>
      </c>
    </row>
    <row r="1126" spans="1:13" x14ac:dyDescent="0.2">
      <c r="A1126">
        <v>2010</v>
      </c>
      <c r="B1126">
        <f t="shared" si="17"/>
        <v>49</v>
      </c>
      <c r="C1126" t="s">
        <v>52</v>
      </c>
      <c r="D1126">
        <v>3846847721.5970001</v>
      </c>
      <c r="E1126">
        <v>9509135143.2099895</v>
      </c>
      <c r="F1126">
        <v>7231674.1634999998</v>
      </c>
      <c r="G1126">
        <v>10.91</v>
      </c>
      <c r="H1126">
        <v>1.34</v>
      </c>
      <c r="I1126">
        <v>22.0705198762567</v>
      </c>
      <c r="J1126">
        <v>22.975518767539601</v>
      </c>
      <c r="K1126">
        <v>15.7939811252133</v>
      </c>
      <c r="L1126">
        <v>2.3896797998449699</v>
      </c>
      <c r="M1126">
        <v>0.29266961396281999</v>
      </c>
    </row>
    <row r="1127" spans="1:13" x14ac:dyDescent="0.2">
      <c r="A1127">
        <v>2011</v>
      </c>
      <c r="B1127">
        <f t="shared" si="17"/>
        <v>49</v>
      </c>
      <c r="C1127" t="s">
        <v>52</v>
      </c>
      <c r="D1127">
        <v>4148899701.98</v>
      </c>
      <c r="E1127">
        <v>10515365032.75</v>
      </c>
      <c r="F1127">
        <v>7511171.9424000001</v>
      </c>
      <c r="G1127">
        <v>10.97</v>
      </c>
      <c r="H1127">
        <v>1.83</v>
      </c>
      <c r="I1127">
        <v>22.1461090039822</v>
      </c>
      <c r="J1127">
        <v>23.076103360928801</v>
      </c>
      <c r="K1127">
        <v>15.831902062484399</v>
      </c>
      <c r="L1127">
        <v>2.3951642742871302</v>
      </c>
      <c r="M1127">
        <v>0.604315966853329</v>
      </c>
    </row>
    <row r="1128" spans="1:13" x14ac:dyDescent="0.2">
      <c r="A1128">
        <v>2012</v>
      </c>
      <c r="B1128">
        <f t="shared" si="17"/>
        <v>49</v>
      </c>
      <c r="C1128" t="s">
        <v>52</v>
      </c>
      <c r="D1128">
        <v>4513519592.5860004</v>
      </c>
      <c r="E1128">
        <v>11745078024.84</v>
      </c>
      <c r="F1128">
        <v>7807265.2536000004</v>
      </c>
      <c r="G1128">
        <v>11</v>
      </c>
      <c r="H1128">
        <v>1.36</v>
      </c>
      <c r="I1128">
        <v>22.230343083578401</v>
      </c>
      <c r="J1128">
        <v>23.186700098273999</v>
      </c>
      <c r="K1128">
        <v>15.870565300905399</v>
      </c>
      <c r="L1128">
        <v>2.3978952727983698</v>
      </c>
      <c r="M1128">
        <v>0.30748469974796</v>
      </c>
    </row>
    <row r="1129" spans="1:13" x14ac:dyDescent="0.2">
      <c r="A1129">
        <v>1990</v>
      </c>
      <c r="B1129">
        <f t="shared" si="17"/>
        <v>50</v>
      </c>
      <c r="C1129" t="s">
        <v>53</v>
      </c>
      <c r="D1129">
        <v>5117978807.6269999</v>
      </c>
      <c r="E1129">
        <v>12482963805.860001</v>
      </c>
      <c r="F1129">
        <v>3738385.9514000001</v>
      </c>
      <c r="G1129">
        <v>35.770000000000003</v>
      </c>
      <c r="H1129">
        <v>0.46</v>
      </c>
      <c r="I1129">
        <v>22.3560254339226</v>
      </c>
      <c r="J1129">
        <v>23.2476306561366</v>
      </c>
      <c r="K1129">
        <v>15.1341645124434</v>
      </c>
      <c r="L1129">
        <v>3.5771095532709198</v>
      </c>
      <c r="M1129">
        <v>-0.77652878949899595</v>
      </c>
    </row>
    <row r="1130" spans="1:13" x14ac:dyDescent="0.2">
      <c r="A1130">
        <v>1991</v>
      </c>
      <c r="B1130">
        <f t="shared" si="17"/>
        <v>50</v>
      </c>
      <c r="C1130" t="s">
        <v>53</v>
      </c>
      <c r="D1130">
        <v>5248785411.401</v>
      </c>
      <c r="E1130">
        <v>13522570696.940001</v>
      </c>
      <c r="F1130">
        <v>3851309.2088000001</v>
      </c>
      <c r="G1130">
        <v>33.08</v>
      </c>
      <c r="H1130">
        <v>0.45</v>
      </c>
      <c r="I1130">
        <v>22.381262536575001</v>
      </c>
      <c r="J1130">
        <v>23.327626029792999</v>
      </c>
      <c r="K1130">
        <v>15.163923702692401</v>
      </c>
      <c r="L1130">
        <v>3.4989288701554901</v>
      </c>
      <c r="M1130">
        <v>-0.79850769621777096</v>
      </c>
    </row>
    <row r="1131" spans="1:13" x14ac:dyDescent="0.2">
      <c r="A1131">
        <v>1992</v>
      </c>
      <c r="B1131">
        <f t="shared" si="17"/>
        <v>50</v>
      </c>
      <c r="C1131" t="s">
        <v>53</v>
      </c>
      <c r="D1131">
        <v>5314009298.2010002</v>
      </c>
      <c r="E1131">
        <v>14625237539.6</v>
      </c>
      <c r="F1131">
        <v>3978550.2707000002</v>
      </c>
      <c r="G1131">
        <v>40.33</v>
      </c>
      <c r="H1131">
        <v>0.46</v>
      </c>
      <c r="I1131">
        <v>22.393612434038001</v>
      </c>
      <c r="J1131">
        <v>23.406014471956301</v>
      </c>
      <c r="K1131">
        <v>15.1964280573112</v>
      </c>
      <c r="L1131">
        <v>3.6970956088852698</v>
      </c>
      <c r="M1131">
        <v>-0.77652878949899595</v>
      </c>
    </row>
    <row r="1132" spans="1:13" x14ac:dyDescent="0.2">
      <c r="A1132">
        <v>1993</v>
      </c>
      <c r="B1132">
        <f t="shared" si="17"/>
        <v>50</v>
      </c>
      <c r="C1132" t="s">
        <v>53</v>
      </c>
      <c r="D1132">
        <v>5383132890.1590004</v>
      </c>
      <c r="E1132">
        <v>15666145225.35</v>
      </c>
      <c r="F1132">
        <v>4106723.7647000002</v>
      </c>
      <c r="G1132">
        <v>41.55</v>
      </c>
      <c r="H1132">
        <v>0.46</v>
      </c>
      <c r="I1132">
        <v>22.406536363227499</v>
      </c>
      <c r="J1132">
        <v>23.474767865946099</v>
      </c>
      <c r="K1132">
        <v>15.2281361310467</v>
      </c>
      <c r="L1132">
        <v>3.7268975213014501</v>
      </c>
      <c r="M1132">
        <v>-0.77652878949899595</v>
      </c>
    </row>
    <row r="1133" spans="1:13" x14ac:dyDescent="0.2">
      <c r="A1133">
        <v>1994</v>
      </c>
      <c r="B1133">
        <f t="shared" si="17"/>
        <v>50</v>
      </c>
      <c r="C1133" t="s">
        <v>53</v>
      </c>
      <c r="D1133">
        <v>5382200065.7060003</v>
      </c>
      <c r="E1133">
        <v>16281481671.940001</v>
      </c>
      <c r="F1133">
        <v>4242773.8942</v>
      </c>
      <c r="G1133">
        <v>50.9</v>
      </c>
      <c r="H1133">
        <v>0.46</v>
      </c>
      <c r="I1133">
        <v>22.4063630616754</v>
      </c>
      <c r="J1133">
        <v>23.513294205169402</v>
      </c>
      <c r="K1133">
        <v>15.260727833629501</v>
      </c>
      <c r="L1133">
        <v>3.9298629235564699</v>
      </c>
      <c r="M1133">
        <v>-0.77652878949899595</v>
      </c>
    </row>
    <row r="1134" spans="1:13" x14ac:dyDescent="0.2">
      <c r="A1134">
        <v>1995</v>
      </c>
      <c r="B1134">
        <f t="shared" si="17"/>
        <v>50</v>
      </c>
      <c r="C1134" t="s">
        <v>53</v>
      </c>
      <c r="D1134">
        <v>5670872906.8249998</v>
      </c>
      <c r="E1134">
        <v>17081230018.370001</v>
      </c>
      <c r="F1134">
        <v>4373777.7484999998</v>
      </c>
      <c r="G1134">
        <v>54.84</v>
      </c>
      <c r="H1134">
        <v>0.47</v>
      </c>
      <c r="I1134">
        <v>22.458608894657601</v>
      </c>
      <c r="J1134">
        <v>23.561246037840899</v>
      </c>
      <c r="K1134">
        <v>15.291137666970799</v>
      </c>
      <c r="L1134">
        <v>4.0044198546941097</v>
      </c>
      <c r="M1134">
        <v>-0.75502258427803204</v>
      </c>
    </row>
    <row r="1135" spans="1:13" x14ac:dyDescent="0.2">
      <c r="A1135">
        <v>1996</v>
      </c>
      <c r="B1135">
        <f t="shared" si="17"/>
        <v>50</v>
      </c>
      <c r="C1135" t="s">
        <v>53</v>
      </c>
      <c r="D1135">
        <v>5784977963.3120003</v>
      </c>
      <c r="E1135">
        <v>17877540980.810001</v>
      </c>
      <c r="F1135">
        <v>4481937.3228000002</v>
      </c>
      <c r="G1135">
        <v>55.02</v>
      </c>
      <c r="H1135">
        <v>0.49</v>
      </c>
      <c r="I1135">
        <v>22.4785303883042</v>
      </c>
      <c r="J1135">
        <v>23.606811068196301</v>
      </c>
      <c r="K1135">
        <v>15.3155659490417</v>
      </c>
      <c r="L1135">
        <v>4.0076967554964202</v>
      </c>
      <c r="M1135">
        <v>-0.71334988787746401</v>
      </c>
    </row>
    <row r="1136" spans="1:13" x14ac:dyDescent="0.2">
      <c r="A1136">
        <v>1997</v>
      </c>
      <c r="B1136">
        <f t="shared" si="17"/>
        <v>50</v>
      </c>
      <c r="C1136" t="s">
        <v>53</v>
      </c>
      <c r="D1136">
        <v>5965702602.3870001</v>
      </c>
      <c r="E1136">
        <v>18917910399.779999</v>
      </c>
      <c r="F1136">
        <v>4590947.5993999997</v>
      </c>
      <c r="G1136">
        <v>50.55</v>
      </c>
      <c r="H1136">
        <v>0.49</v>
      </c>
      <c r="I1136">
        <v>22.509292673051402</v>
      </c>
      <c r="J1136">
        <v>23.663374950484499</v>
      </c>
      <c r="K1136">
        <v>15.3395970094001</v>
      </c>
      <c r="L1136">
        <v>3.9229629454664798</v>
      </c>
      <c r="M1136">
        <v>-0.71334988787746401</v>
      </c>
    </row>
    <row r="1137" spans="1:13" x14ac:dyDescent="0.2">
      <c r="A1137">
        <v>1998</v>
      </c>
      <c r="B1137">
        <f t="shared" si="17"/>
        <v>50</v>
      </c>
      <c r="C1137" t="s">
        <v>53</v>
      </c>
      <c r="D1137">
        <v>6317599862.1540003</v>
      </c>
      <c r="E1137">
        <v>19982529604.139999</v>
      </c>
      <c r="F1137">
        <v>4697178.4242000002</v>
      </c>
      <c r="G1137">
        <v>53.78</v>
      </c>
      <c r="H1137">
        <v>0.5</v>
      </c>
      <c r="I1137">
        <v>22.566605204328201</v>
      </c>
      <c r="J1137">
        <v>23.7181242089666</v>
      </c>
      <c r="K1137">
        <v>15.362472551130301</v>
      </c>
      <c r="L1137">
        <v>3.98490165084071</v>
      </c>
      <c r="M1137">
        <v>-0.69314718055994495</v>
      </c>
    </row>
    <row r="1138" spans="1:13" x14ac:dyDescent="0.2">
      <c r="A1138">
        <v>1999</v>
      </c>
      <c r="B1138">
        <f t="shared" si="17"/>
        <v>50</v>
      </c>
      <c r="C1138" t="s">
        <v>53</v>
      </c>
      <c r="D1138">
        <v>6719389294.9110003</v>
      </c>
      <c r="E1138">
        <v>21329564714.209999</v>
      </c>
      <c r="F1138">
        <v>4809694.2654999997</v>
      </c>
      <c r="G1138">
        <v>59.23</v>
      </c>
      <c r="H1138">
        <v>0.51</v>
      </c>
      <c r="I1138">
        <v>22.628263108618199</v>
      </c>
      <c r="J1138">
        <v>23.783359962011399</v>
      </c>
      <c r="K1138">
        <v>15.386144077795599</v>
      </c>
      <c r="L1138">
        <v>4.0814281702888699</v>
      </c>
      <c r="M1138">
        <v>-0.67334455326376497</v>
      </c>
    </row>
    <row r="1139" spans="1:13" x14ac:dyDescent="0.2">
      <c r="A1139">
        <v>2000</v>
      </c>
      <c r="B1139">
        <f t="shared" si="17"/>
        <v>50</v>
      </c>
      <c r="C1139" t="s">
        <v>53</v>
      </c>
      <c r="D1139">
        <v>6933511981.566</v>
      </c>
      <c r="E1139">
        <v>22850289149.880001</v>
      </c>
      <c r="F1139">
        <v>4943389.3485000003</v>
      </c>
      <c r="G1139">
        <v>63.13</v>
      </c>
      <c r="H1139">
        <v>0.53</v>
      </c>
      <c r="I1139">
        <v>22.659632301225599</v>
      </c>
      <c r="J1139">
        <v>23.8522296084682</v>
      </c>
      <c r="K1139">
        <v>15.4135617568383</v>
      </c>
      <c r="L1139">
        <v>4.1451960923795301</v>
      </c>
      <c r="M1139">
        <v>-0.63487827243596895</v>
      </c>
    </row>
    <row r="1140" spans="1:13" x14ac:dyDescent="0.2">
      <c r="A1140">
        <v>2001</v>
      </c>
      <c r="B1140">
        <f t="shared" si="17"/>
        <v>50</v>
      </c>
      <c r="C1140" t="s">
        <v>53</v>
      </c>
      <c r="D1140">
        <v>7251130370.3599997</v>
      </c>
      <c r="E1140">
        <v>24435921154.299999</v>
      </c>
      <c r="F1140">
        <v>5048847.0407999903</v>
      </c>
      <c r="G1140">
        <v>63.01</v>
      </c>
      <c r="H1140">
        <v>0.63</v>
      </c>
      <c r="I1140">
        <v>22.704423206812901</v>
      </c>
      <c r="J1140">
        <v>23.919320065108099</v>
      </c>
      <c r="K1140">
        <v>15.4346704664326</v>
      </c>
      <c r="L1140">
        <v>4.1432934439539597</v>
      </c>
      <c r="M1140">
        <v>-0.46203545959655801</v>
      </c>
    </row>
    <row r="1141" spans="1:13" x14ac:dyDescent="0.2">
      <c r="A1141">
        <v>2002</v>
      </c>
      <c r="B1141">
        <f t="shared" si="17"/>
        <v>50</v>
      </c>
      <c r="C1141" t="s">
        <v>53</v>
      </c>
      <c r="D1141">
        <v>7298611039.7620001</v>
      </c>
      <c r="E1141">
        <v>25791850644.009998</v>
      </c>
      <c r="F1141">
        <v>5170120.9593000002</v>
      </c>
      <c r="G1141">
        <v>63.9</v>
      </c>
      <c r="H1141">
        <v>2.66</v>
      </c>
      <c r="I1141">
        <v>22.710949898471601</v>
      </c>
      <c r="J1141">
        <v>23.9733244124664</v>
      </c>
      <c r="K1141">
        <v>15.4584066425939</v>
      </c>
      <c r="L1141">
        <v>4.1573193613834798</v>
      </c>
      <c r="M1141">
        <v>0.97832612279360698</v>
      </c>
    </row>
    <row r="1142" spans="1:13" x14ac:dyDescent="0.2">
      <c r="A1142">
        <v>2003</v>
      </c>
      <c r="B1142">
        <f t="shared" si="17"/>
        <v>50</v>
      </c>
      <c r="C1142" t="s">
        <v>53</v>
      </c>
      <c r="D1142">
        <v>7786393866.1420002</v>
      </c>
      <c r="E1142">
        <v>27527829711.029999</v>
      </c>
      <c r="F1142">
        <v>5292369.1941999998</v>
      </c>
      <c r="G1142">
        <v>64.510000000000005</v>
      </c>
      <c r="H1142">
        <v>3.95</v>
      </c>
      <c r="I1142">
        <v>22.775643671310601</v>
      </c>
      <c r="J1142">
        <v>24.038463319394701</v>
      </c>
      <c r="K1142">
        <v>15.4817765663716</v>
      </c>
      <c r="L1142">
        <v>4.1668202505441503</v>
      </c>
      <c r="M1142">
        <v>1.37371557891303</v>
      </c>
    </row>
    <row r="1143" spans="1:13" x14ac:dyDescent="0.2">
      <c r="A1143">
        <v>2004</v>
      </c>
      <c r="B1143">
        <f t="shared" si="17"/>
        <v>50</v>
      </c>
      <c r="C1143" t="s">
        <v>53</v>
      </c>
      <c r="D1143">
        <v>8243515313.6990004</v>
      </c>
      <c r="E1143">
        <v>29259021319.09</v>
      </c>
      <c r="F1143">
        <v>5427643.3064999999</v>
      </c>
      <c r="G1143">
        <v>74.94</v>
      </c>
      <c r="H1143">
        <v>3.35</v>
      </c>
      <c r="I1143">
        <v>22.832692705633299</v>
      </c>
      <c r="J1143">
        <v>24.099453784237699</v>
      </c>
      <c r="K1143">
        <v>15.507015584163</v>
      </c>
      <c r="L1143">
        <v>4.3166877933655403</v>
      </c>
      <c r="M1143">
        <v>1.20896034583697</v>
      </c>
    </row>
    <row r="1144" spans="1:13" x14ac:dyDescent="0.2">
      <c r="A1144">
        <v>2005</v>
      </c>
      <c r="B1144">
        <f t="shared" si="17"/>
        <v>50</v>
      </c>
      <c r="C1144" t="s">
        <v>53</v>
      </c>
      <c r="D1144">
        <v>8707015771.0009995</v>
      </c>
      <c r="E1144">
        <v>31391048224.419998</v>
      </c>
      <c r="F1144">
        <v>5560451.8794</v>
      </c>
      <c r="G1144">
        <v>80.55</v>
      </c>
      <c r="H1144">
        <v>3.19</v>
      </c>
      <c r="I1144">
        <v>22.887394948092599</v>
      </c>
      <c r="J1144">
        <v>24.169788600820901</v>
      </c>
      <c r="K1144">
        <v>15.531189936197601</v>
      </c>
      <c r="L1144">
        <v>4.3888781096229801</v>
      </c>
      <c r="M1144">
        <v>1.1600209167967499</v>
      </c>
    </row>
    <row r="1145" spans="1:13" x14ac:dyDescent="0.2">
      <c r="A1145">
        <v>2006</v>
      </c>
      <c r="B1145">
        <f t="shared" si="17"/>
        <v>50</v>
      </c>
      <c r="C1145" t="s">
        <v>53</v>
      </c>
      <c r="D1145">
        <v>8921345081.1870003</v>
      </c>
      <c r="E1145">
        <v>33478146522.099998</v>
      </c>
      <c r="F1145">
        <v>5813297.3075000001</v>
      </c>
      <c r="G1145">
        <v>82.97</v>
      </c>
      <c r="H1145">
        <v>2.83</v>
      </c>
      <c r="I1145">
        <v>22.911712566025098</v>
      </c>
      <c r="J1145">
        <v>24.2341587202855</v>
      </c>
      <c r="K1145">
        <v>15.575658490653399</v>
      </c>
      <c r="L1145">
        <v>4.4184790966761902</v>
      </c>
      <c r="M1145">
        <v>1.0402767116551399</v>
      </c>
    </row>
    <row r="1146" spans="1:13" x14ac:dyDescent="0.2">
      <c r="A1146">
        <v>2007</v>
      </c>
      <c r="B1146">
        <f t="shared" si="17"/>
        <v>50</v>
      </c>
      <c r="C1146" t="s">
        <v>53</v>
      </c>
      <c r="D1146">
        <v>9361924377.2380009</v>
      </c>
      <c r="E1146">
        <v>36096434168.830002</v>
      </c>
      <c r="F1146">
        <v>6089478.5702999998</v>
      </c>
      <c r="G1146">
        <v>87.04</v>
      </c>
      <c r="H1146">
        <v>2.16</v>
      </c>
      <c r="I1146">
        <v>22.959916702162701</v>
      </c>
      <c r="J1146">
        <v>24.309459920919799</v>
      </c>
      <c r="K1146">
        <v>15.62207301538</v>
      </c>
      <c r="L1146">
        <v>4.4663677831076303</v>
      </c>
      <c r="M1146">
        <v>0.77010822169607296</v>
      </c>
    </row>
    <row r="1147" spans="1:13" x14ac:dyDescent="0.2">
      <c r="A1147">
        <v>2008</v>
      </c>
      <c r="B1147">
        <f t="shared" si="17"/>
        <v>50</v>
      </c>
      <c r="C1147" t="s">
        <v>53</v>
      </c>
      <c r="D1147">
        <v>9706679527.0049896</v>
      </c>
      <c r="E1147">
        <v>38580502984.260002</v>
      </c>
      <c r="F1147">
        <v>6391151.7591000004</v>
      </c>
      <c r="G1147">
        <v>88.06</v>
      </c>
      <c r="H1147">
        <v>2.5499999999999998</v>
      </c>
      <c r="I1147">
        <v>22.996080096503398</v>
      </c>
      <c r="J1147">
        <v>24.3760128817744</v>
      </c>
      <c r="K1147">
        <v>15.670425054102299</v>
      </c>
      <c r="L1147">
        <v>4.4780184003276</v>
      </c>
      <c r="M1147">
        <v>0.93609335917033398</v>
      </c>
    </row>
    <row r="1148" spans="1:13" x14ac:dyDescent="0.2">
      <c r="A1148">
        <v>2009</v>
      </c>
      <c r="B1148">
        <f t="shared" si="17"/>
        <v>50</v>
      </c>
      <c r="C1148" t="s">
        <v>53</v>
      </c>
      <c r="D1148">
        <v>9941889447.6550007</v>
      </c>
      <c r="E1148">
        <v>40659772935.07</v>
      </c>
      <c r="F1148">
        <v>6720187.8064999999</v>
      </c>
      <c r="G1148">
        <v>83.58</v>
      </c>
      <c r="H1148">
        <v>2.82</v>
      </c>
      <c r="I1148">
        <v>23.020022924828101</v>
      </c>
      <c r="J1148">
        <v>24.428505060651599</v>
      </c>
      <c r="K1148">
        <v>15.7206266595046</v>
      </c>
      <c r="L1148">
        <v>4.4258042570197604</v>
      </c>
      <c r="M1148">
        <v>1.03673688495002</v>
      </c>
    </row>
    <row r="1149" spans="1:13" x14ac:dyDescent="0.2">
      <c r="A1149">
        <v>2010</v>
      </c>
      <c r="B1149">
        <f t="shared" si="17"/>
        <v>50</v>
      </c>
      <c r="C1149" t="s">
        <v>53</v>
      </c>
      <c r="D1149">
        <v>10357397102.886</v>
      </c>
      <c r="E1149">
        <v>42628063220.260002</v>
      </c>
      <c r="F1149">
        <v>7079608.1294</v>
      </c>
      <c r="G1149">
        <v>88.56</v>
      </c>
      <c r="H1149">
        <v>2.99</v>
      </c>
      <c r="I1149">
        <v>23.060966797315199</v>
      </c>
      <c r="J1149">
        <v>24.475778634372901</v>
      </c>
      <c r="K1149">
        <v>15.7727291151832</v>
      </c>
      <c r="L1149">
        <v>4.4836802884003797</v>
      </c>
      <c r="M1149">
        <v>1.0952733874025899</v>
      </c>
    </row>
    <row r="1150" spans="1:13" x14ac:dyDescent="0.2">
      <c r="A1150">
        <v>2011</v>
      </c>
      <c r="B1150">
        <f t="shared" si="17"/>
        <v>50</v>
      </c>
      <c r="C1150" t="s">
        <v>53</v>
      </c>
      <c r="D1150">
        <v>10539803092.704</v>
      </c>
      <c r="E1150">
        <v>44713782756.559998</v>
      </c>
      <c r="F1150">
        <v>7317606.6103999997</v>
      </c>
      <c r="G1150">
        <v>89.89</v>
      </c>
      <c r="H1150">
        <v>3.03</v>
      </c>
      <c r="I1150">
        <v>23.078424697978399</v>
      </c>
      <c r="J1150">
        <v>24.523547630112098</v>
      </c>
      <c r="K1150">
        <v>15.8057938666801</v>
      </c>
      <c r="L1150">
        <v>4.4985867005853004</v>
      </c>
      <c r="M1150">
        <v>1.1085626195212701</v>
      </c>
    </row>
    <row r="1151" spans="1:13" x14ac:dyDescent="0.2">
      <c r="A1151">
        <v>2012</v>
      </c>
      <c r="B1151">
        <f t="shared" si="17"/>
        <v>50</v>
      </c>
      <c r="C1151" t="s">
        <v>53</v>
      </c>
      <c r="D1151">
        <v>10999675871.165001</v>
      </c>
      <c r="E1151">
        <v>47163633513.660004</v>
      </c>
      <c r="F1151">
        <v>7561400.3542999998</v>
      </c>
      <c r="G1151">
        <v>92.39</v>
      </c>
      <c r="H1151">
        <v>6.07</v>
      </c>
      <c r="I1151">
        <v>23.121131643052902</v>
      </c>
      <c r="J1151">
        <v>24.5768889561629</v>
      </c>
      <c r="K1151">
        <v>15.8385669630526</v>
      </c>
      <c r="L1151">
        <v>4.5260187476826497</v>
      </c>
      <c r="M1151">
        <v>1.8033586050713999</v>
      </c>
    </row>
    <row r="1152" spans="1:13" x14ac:dyDescent="0.2">
      <c r="A1152">
        <v>1990</v>
      </c>
      <c r="B1152">
        <f t="shared" si="17"/>
        <v>51</v>
      </c>
      <c r="C1152" t="s">
        <v>54</v>
      </c>
      <c r="D1152">
        <v>178395323054.47101</v>
      </c>
      <c r="E1152">
        <v>342163774665.42999</v>
      </c>
      <c r="F1152">
        <v>22006066.5009</v>
      </c>
      <c r="G1152">
        <v>3430.39</v>
      </c>
      <c r="H1152">
        <v>93.03</v>
      </c>
      <c r="I1152">
        <v>25.907267840686199</v>
      </c>
      <c r="J1152">
        <v>26.558555332676502</v>
      </c>
      <c r="K1152">
        <v>16.906828723351399</v>
      </c>
      <c r="L1152">
        <v>8.1404292363202302</v>
      </c>
      <c r="M1152">
        <v>4.5329220217804602</v>
      </c>
    </row>
    <row r="1153" spans="1:13" x14ac:dyDescent="0.2">
      <c r="A1153">
        <v>1991</v>
      </c>
      <c r="B1153">
        <f t="shared" si="17"/>
        <v>51</v>
      </c>
      <c r="C1153" t="s">
        <v>54</v>
      </c>
      <c r="D1153">
        <v>176578709181.013</v>
      </c>
      <c r="E1153">
        <v>364679942080.32001</v>
      </c>
      <c r="F1153">
        <v>23474760.290399998</v>
      </c>
      <c r="G1153">
        <v>3569.36</v>
      </c>
      <c r="H1153">
        <v>106.88</v>
      </c>
      <c r="I1153">
        <v>25.897032558284401</v>
      </c>
      <c r="J1153">
        <v>26.622285934839802</v>
      </c>
      <c r="K1153">
        <v>16.971436371734899</v>
      </c>
      <c r="L1153">
        <v>8.1801415869938996</v>
      </c>
      <c r="M1153">
        <v>4.6717067097883298</v>
      </c>
    </row>
    <row r="1154" spans="1:13" x14ac:dyDescent="0.2">
      <c r="A1154">
        <v>1992</v>
      </c>
      <c r="B1154">
        <f t="shared" si="17"/>
        <v>51</v>
      </c>
      <c r="C1154" t="s">
        <v>54</v>
      </c>
      <c r="D1154">
        <v>172805148503.89499</v>
      </c>
      <c r="E1154">
        <v>385621109481.28998</v>
      </c>
      <c r="F1154">
        <v>25192842.870299999</v>
      </c>
      <c r="G1154">
        <v>3665.95</v>
      </c>
      <c r="H1154">
        <v>95.98</v>
      </c>
      <c r="I1154">
        <v>25.875430487455201</v>
      </c>
      <c r="J1154">
        <v>26.6781211426898</v>
      </c>
      <c r="K1154">
        <v>17.042070499058902</v>
      </c>
      <c r="L1154">
        <v>8.2068427894632094</v>
      </c>
      <c r="M1154">
        <v>4.5641398364300896</v>
      </c>
    </row>
    <row r="1155" spans="1:13" x14ac:dyDescent="0.2">
      <c r="A1155">
        <v>1993</v>
      </c>
      <c r="B1155">
        <f t="shared" si="17"/>
        <v>51</v>
      </c>
      <c r="C1155" t="s">
        <v>54</v>
      </c>
      <c r="D1155">
        <v>174936895968.86801</v>
      </c>
      <c r="E1155">
        <v>406424867648.06</v>
      </c>
      <c r="F1155">
        <v>27043677.8411</v>
      </c>
      <c r="G1155">
        <v>3671.38</v>
      </c>
      <c r="H1155">
        <v>3.23</v>
      </c>
      <c r="I1155">
        <v>25.887691151376501</v>
      </c>
      <c r="J1155">
        <v>26.7306649214175</v>
      </c>
      <c r="K1155">
        <v>17.1129638147234</v>
      </c>
      <c r="L1155">
        <v>8.2083228921684999</v>
      </c>
      <c r="M1155">
        <v>1.17248213723456</v>
      </c>
    </row>
    <row r="1156" spans="1:13" x14ac:dyDescent="0.2">
      <c r="A1156">
        <v>1994</v>
      </c>
      <c r="B1156">
        <f t="shared" si="17"/>
        <v>51</v>
      </c>
      <c r="C1156" t="s">
        <v>54</v>
      </c>
      <c r="D1156">
        <v>180534876637.77399</v>
      </c>
      <c r="E1156">
        <v>431743268129.01001</v>
      </c>
      <c r="F1156">
        <v>29082839.685400002</v>
      </c>
      <c r="G1156">
        <v>3984.5</v>
      </c>
      <c r="H1156">
        <v>99.61</v>
      </c>
      <c r="I1156">
        <v>25.919189818424201</v>
      </c>
      <c r="J1156">
        <v>26.791096961793698</v>
      </c>
      <c r="K1156">
        <v>17.185658856666699</v>
      </c>
      <c r="L1156">
        <v>8.2901671128377998</v>
      </c>
      <c r="M1156">
        <v>4.6012625611570703</v>
      </c>
    </row>
    <row r="1157" spans="1:13" x14ac:dyDescent="0.2">
      <c r="A1157">
        <v>1995</v>
      </c>
      <c r="B1157">
        <f t="shared" si="17"/>
        <v>51</v>
      </c>
      <c r="C1157" t="s">
        <v>54</v>
      </c>
      <c r="D1157">
        <v>186131457822.02301</v>
      </c>
      <c r="E1157">
        <v>460570293225.64001</v>
      </c>
      <c r="F1157">
        <v>31380135.4771</v>
      </c>
      <c r="G1157">
        <v>4000.69</v>
      </c>
      <c r="H1157">
        <v>109.13</v>
      </c>
      <c r="I1157">
        <v>25.949719023504599</v>
      </c>
      <c r="J1157">
        <v>26.855731326433698</v>
      </c>
      <c r="K1157">
        <v>17.261685622567001</v>
      </c>
      <c r="L1157">
        <v>8.2942221252256108</v>
      </c>
      <c r="M1157">
        <v>4.6925398321249903</v>
      </c>
    </row>
    <row r="1158" spans="1:13" x14ac:dyDescent="0.2">
      <c r="A1158">
        <v>1996</v>
      </c>
      <c r="B1158">
        <f t="shared" si="17"/>
        <v>51</v>
      </c>
      <c r="C1158" t="s">
        <v>54</v>
      </c>
      <c r="D1158">
        <v>194135110502.36099</v>
      </c>
      <c r="E1158">
        <v>490571402189.71002</v>
      </c>
      <c r="F1158">
        <v>31752247.1019</v>
      </c>
      <c r="G1158">
        <v>4051.69</v>
      </c>
      <c r="H1158">
        <v>113.57</v>
      </c>
      <c r="I1158">
        <v>25.991820199492299</v>
      </c>
      <c r="J1158">
        <v>26.918836675570901</v>
      </c>
      <c r="K1158">
        <v>17.273474055661499</v>
      </c>
      <c r="L1158">
        <v>8.3068893570124605</v>
      </c>
      <c r="M1158">
        <v>4.7324193869035502</v>
      </c>
    </row>
    <row r="1159" spans="1:13" x14ac:dyDescent="0.2">
      <c r="A1159">
        <v>1997</v>
      </c>
      <c r="B1159">
        <f t="shared" si="17"/>
        <v>51</v>
      </c>
      <c r="C1159" t="s">
        <v>54</v>
      </c>
      <c r="D1159">
        <v>199182623378.634</v>
      </c>
      <c r="E1159">
        <v>521537323440.21002</v>
      </c>
      <c r="F1159">
        <v>32174063.580699999</v>
      </c>
      <c r="G1159">
        <v>4429.71</v>
      </c>
      <c r="H1159">
        <v>127.21</v>
      </c>
      <c r="I1159">
        <v>26.017487946256999</v>
      </c>
      <c r="J1159">
        <v>26.9800466782226</v>
      </c>
      <c r="K1159">
        <v>17.286671207081898</v>
      </c>
      <c r="L1159">
        <v>8.3960893981424505</v>
      </c>
      <c r="M1159">
        <v>4.8458392641681103</v>
      </c>
    </row>
    <row r="1160" spans="1:13" x14ac:dyDescent="0.2">
      <c r="A1160">
        <v>1998</v>
      </c>
      <c r="B1160">
        <f t="shared" ref="B1160:B1220" si="18">B1137+1</f>
        <v>51</v>
      </c>
      <c r="C1160" t="s">
        <v>54</v>
      </c>
      <c r="D1160">
        <v>200178536490.50201</v>
      </c>
      <c r="E1160">
        <v>552310844617.01001</v>
      </c>
      <c r="F1160">
        <v>32552214.376899999</v>
      </c>
      <c r="G1160">
        <v>4202.59</v>
      </c>
      <c r="H1160">
        <v>146.69999999999999</v>
      </c>
      <c r="I1160">
        <v>26.022475487742899</v>
      </c>
      <c r="J1160">
        <v>27.037376849034601</v>
      </c>
      <c r="K1160">
        <v>17.298355954317199</v>
      </c>
      <c r="L1160">
        <v>8.3434562808773602</v>
      </c>
      <c r="M1160">
        <v>4.9883896851489302</v>
      </c>
    </row>
    <row r="1161" spans="1:13" x14ac:dyDescent="0.2">
      <c r="A1161">
        <v>1999</v>
      </c>
      <c r="B1161">
        <f t="shared" si="18"/>
        <v>51</v>
      </c>
      <c r="C1161" t="s">
        <v>54</v>
      </c>
      <c r="D1161">
        <v>204982821376.06299</v>
      </c>
      <c r="E1161">
        <v>582227379743.17004</v>
      </c>
      <c r="F1161">
        <v>33038520.770199999</v>
      </c>
      <c r="G1161">
        <v>4317.5600000000004</v>
      </c>
      <c r="H1161">
        <v>145.68</v>
      </c>
      <c r="I1161">
        <v>26.046192014408</v>
      </c>
      <c r="J1161">
        <v>27.090126895223499</v>
      </c>
      <c r="K1161">
        <v>17.313184734737</v>
      </c>
      <c r="L1161">
        <v>8.3704457068553602</v>
      </c>
      <c r="M1161">
        <v>4.9814124354193501</v>
      </c>
    </row>
    <row r="1162" spans="1:13" x14ac:dyDescent="0.2">
      <c r="A1162">
        <v>2000</v>
      </c>
      <c r="B1162">
        <f t="shared" si="18"/>
        <v>51</v>
      </c>
      <c r="C1162" t="s">
        <v>54</v>
      </c>
      <c r="D1162">
        <v>213592099867.565</v>
      </c>
      <c r="E1162">
        <v>613211037706.47998</v>
      </c>
      <c r="F1162">
        <v>33543084.634100001</v>
      </c>
      <c r="G1162">
        <v>4431.82</v>
      </c>
      <c r="H1162">
        <v>151.91</v>
      </c>
      <c r="I1162">
        <v>26.087333957709699</v>
      </c>
      <c r="J1162">
        <v>27.141974983955699</v>
      </c>
      <c r="K1162">
        <v>17.328341278946802</v>
      </c>
      <c r="L1162">
        <v>8.39656561388394</v>
      </c>
      <c r="M1162">
        <v>5.0232882402195704</v>
      </c>
    </row>
    <row r="1163" spans="1:13" x14ac:dyDescent="0.2">
      <c r="A1163">
        <v>2001</v>
      </c>
      <c r="B1163">
        <f t="shared" si="18"/>
        <v>51</v>
      </c>
      <c r="C1163" t="s">
        <v>54</v>
      </c>
      <c r="D1163">
        <v>219359086569.62601</v>
      </c>
      <c r="E1163">
        <v>644412294853.78003</v>
      </c>
      <c r="F1163">
        <v>35171435.825199999</v>
      </c>
      <c r="G1163">
        <v>4514.2</v>
      </c>
      <c r="H1163">
        <v>132.88</v>
      </c>
      <c r="I1163">
        <v>26.1139758886818</v>
      </c>
      <c r="J1163">
        <v>27.191604567604401</v>
      </c>
      <c r="K1163">
        <v>17.375744828899698</v>
      </c>
      <c r="L1163">
        <v>8.4149832629976498</v>
      </c>
      <c r="M1163">
        <v>4.8894464653050296</v>
      </c>
    </row>
    <row r="1164" spans="1:13" x14ac:dyDescent="0.2">
      <c r="A1164">
        <v>2002</v>
      </c>
      <c r="B1164">
        <f t="shared" si="18"/>
        <v>51</v>
      </c>
      <c r="C1164" t="s">
        <v>54</v>
      </c>
      <c r="D1164">
        <v>227476194060.33099</v>
      </c>
      <c r="E1164">
        <v>678727642907.42004</v>
      </c>
      <c r="F1164">
        <v>36432437.5845</v>
      </c>
      <c r="G1164">
        <v>4385.16</v>
      </c>
      <c r="H1164">
        <v>150.62</v>
      </c>
      <c r="I1164">
        <v>26.150311428369001</v>
      </c>
      <c r="J1164">
        <v>27.243485769025799</v>
      </c>
      <c r="K1164">
        <v>17.410970078206599</v>
      </c>
      <c r="L1164">
        <v>8.3859813921679702</v>
      </c>
      <c r="M1164">
        <v>5.0147601086732001</v>
      </c>
    </row>
    <row r="1165" spans="1:13" x14ac:dyDescent="0.2">
      <c r="A1165">
        <v>2003</v>
      </c>
      <c r="B1165">
        <f t="shared" si="18"/>
        <v>51</v>
      </c>
      <c r="C1165" t="s">
        <v>54</v>
      </c>
      <c r="D1165">
        <v>234184638689.76801</v>
      </c>
      <c r="E1165">
        <v>716971456547.02002</v>
      </c>
      <c r="F1165">
        <v>36756813.426899999</v>
      </c>
      <c r="G1165">
        <v>4744.54</v>
      </c>
      <c r="H1165">
        <v>131.41999999999999</v>
      </c>
      <c r="I1165">
        <v>26.179375695394199</v>
      </c>
      <c r="J1165">
        <v>27.298301867195701</v>
      </c>
      <c r="K1165">
        <v>17.419834165810201</v>
      </c>
      <c r="L1165">
        <v>8.4647497621929002</v>
      </c>
      <c r="M1165">
        <v>4.8783983014697201</v>
      </c>
    </row>
    <row r="1166" spans="1:13" x14ac:dyDescent="0.2">
      <c r="A1166">
        <v>2004</v>
      </c>
      <c r="B1166">
        <f t="shared" si="18"/>
        <v>51</v>
      </c>
      <c r="C1166" t="s">
        <v>54</v>
      </c>
      <c r="D1166">
        <v>244850718354.70401</v>
      </c>
      <c r="E1166">
        <v>761387754395.06995</v>
      </c>
      <c r="F1166">
        <v>36858038.8882</v>
      </c>
      <c r="G1166">
        <v>5070.8900000000003</v>
      </c>
      <c r="H1166">
        <v>144.16</v>
      </c>
      <c r="I1166">
        <v>26.223914548946599</v>
      </c>
      <c r="J1166">
        <v>27.358408597754</v>
      </c>
      <c r="K1166">
        <v>17.422584304455199</v>
      </c>
      <c r="L1166">
        <v>8.53127162358577</v>
      </c>
      <c r="M1166">
        <v>4.9709237938600204</v>
      </c>
    </row>
    <row r="1167" spans="1:13" x14ac:dyDescent="0.2">
      <c r="A1167">
        <v>2005</v>
      </c>
      <c r="B1167">
        <f t="shared" si="18"/>
        <v>51</v>
      </c>
      <c r="C1167" t="s">
        <v>54</v>
      </c>
      <c r="D1167">
        <v>257771618012.99899</v>
      </c>
      <c r="E1167">
        <v>808598557866.82996</v>
      </c>
      <c r="F1167">
        <v>39360797.784699999</v>
      </c>
      <c r="G1167">
        <v>4989.7299999999896</v>
      </c>
      <c r="H1167">
        <v>131.18</v>
      </c>
      <c r="I1167">
        <v>26.2753398283458</v>
      </c>
      <c r="J1167">
        <v>27.4185684106575</v>
      </c>
      <c r="K1167">
        <v>17.488280898863099</v>
      </c>
      <c r="L1167">
        <v>8.5151370790652194</v>
      </c>
      <c r="M1167">
        <v>4.8765704258655802</v>
      </c>
    </row>
    <row r="1168" spans="1:13" x14ac:dyDescent="0.2">
      <c r="A1168">
        <v>2006</v>
      </c>
      <c r="B1168">
        <f t="shared" si="18"/>
        <v>51</v>
      </c>
      <c r="C1168" t="s">
        <v>54</v>
      </c>
      <c r="D1168">
        <v>272168281354.75601</v>
      </c>
      <c r="E1168">
        <v>861830434584.02002</v>
      </c>
      <c r="F1168">
        <v>41623081.0009</v>
      </c>
      <c r="G1168">
        <v>5164.9399999999896</v>
      </c>
      <c r="H1168">
        <v>122.61</v>
      </c>
      <c r="I1168">
        <v>26.329686393389199</v>
      </c>
      <c r="J1168">
        <v>27.4823243766403</v>
      </c>
      <c r="K1168">
        <v>17.5441654031216</v>
      </c>
      <c r="L1168">
        <v>8.5496487648357302</v>
      </c>
      <c r="M1168">
        <v>4.80900858624429</v>
      </c>
    </row>
    <row r="1169" spans="1:13" x14ac:dyDescent="0.2">
      <c r="A1169">
        <v>2007</v>
      </c>
      <c r="B1169">
        <f t="shared" si="18"/>
        <v>51</v>
      </c>
      <c r="C1169" t="s">
        <v>54</v>
      </c>
      <c r="D1169">
        <v>286757791458.04797</v>
      </c>
      <c r="E1169">
        <v>919537370463.63</v>
      </c>
      <c r="F1169">
        <v>42679604.976999998</v>
      </c>
      <c r="G1169">
        <v>5311.37</v>
      </c>
      <c r="H1169">
        <v>127.4</v>
      </c>
      <c r="I1169">
        <v>26.381903764192799</v>
      </c>
      <c r="J1169">
        <v>27.547136522322202</v>
      </c>
      <c r="K1169">
        <v>17.569231728895701</v>
      </c>
      <c r="L1169">
        <v>8.5776050847252101</v>
      </c>
      <c r="M1169">
        <v>4.84733174313806</v>
      </c>
    </row>
    <row r="1170" spans="1:13" x14ac:dyDescent="0.2">
      <c r="A1170">
        <v>2008</v>
      </c>
      <c r="B1170">
        <f t="shared" si="18"/>
        <v>51</v>
      </c>
      <c r="C1170" t="s">
        <v>54</v>
      </c>
      <c r="D1170">
        <v>295908358435.112</v>
      </c>
      <c r="E1170">
        <v>982215669012.27002</v>
      </c>
      <c r="F1170">
        <v>45218191.708499998</v>
      </c>
      <c r="G1170">
        <v>5739.98</v>
      </c>
      <c r="H1170">
        <v>130.61000000000001</v>
      </c>
      <c r="I1170">
        <v>26.4133156434531</v>
      </c>
      <c r="J1170">
        <v>27.6130767433995</v>
      </c>
      <c r="K1170">
        <v>17.627010035259499</v>
      </c>
      <c r="L1170">
        <v>8.6552110049869793</v>
      </c>
      <c r="M1170">
        <v>4.8722157835894198</v>
      </c>
    </row>
    <row r="1171" spans="1:13" x14ac:dyDescent="0.2">
      <c r="A1171">
        <v>2009</v>
      </c>
      <c r="B1171">
        <f t="shared" si="18"/>
        <v>51</v>
      </c>
      <c r="C1171" t="s">
        <v>54</v>
      </c>
      <c r="D1171">
        <v>291357024125.13397</v>
      </c>
      <c r="E1171">
        <v>1039563652758.87</v>
      </c>
      <c r="F1171">
        <v>45551312.048199899</v>
      </c>
      <c r="G1171">
        <v>5519.2299999999896</v>
      </c>
      <c r="H1171">
        <v>126.9</v>
      </c>
      <c r="I1171">
        <v>26.3978152391349</v>
      </c>
      <c r="J1171">
        <v>27.669822176385001</v>
      </c>
      <c r="K1171">
        <v>17.634349985826201</v>
      </c>
      <c r="L1171">
        <v>8.6159936367874899</v>
      </c>
      <c r="M1171">
        <v>4.8433993747203399</v>
      </c>
    </row>
    <row r="1172" spans="1:13" x14ac:dyDescent="0.2">
      <c r="A1172">
        <v>2010</v>
      </c>
      <c r="B1172">
        <f t="shared" si="18"/>
        <v>51</v>
      </c>
      <c r="C1172" t="s">
        <v>54</v>
      </c>
      <c r="D1172">
        <v>300213540772.94098</v>
      </c>
      <c r="E1172">
        <v>1097555998303.75</v>
      </c>
      <c r="F1172">
        <v>46204372.4749</v>
      </c>
      <c r="G1172">
        <v>5526.62</v>
      </c>
      <c r="H1172">
        <v>144.68</v>
      </c>
      <c r="I1172">
        <v>26.427759860967701</v>
      </c>
      <c r="J1172">
        <v>27.724107004105399</v>
      </c>
      <c r="K1172">
        <v>17.6485849938875</v>
      </c>
      <c r="L1172">
        <v>8.6173316960771995</v>
      </c>
      <c r="M1172">
        <v>4.9745244070838899</v>
      </c>
    </row>
    <row r="1173" spans="1:13" x14ac:dyDescent="0.2">
      <c r="A1173">
        <v>2011</v>
      </c>
      <c r="B1173">
        <f t="shared" si="18"/>
        <v>51</v>
      </c>
      <c r="C1173" t="s">
        <v>54</v>
      </c>
      <c r="D1173">
        <v>309857755932.41101</v>
      </c>
      <c r="E1173">
        <v>1160941277898.96</v>
      </c>
      <c r="F1173">
        <v>47875550.962300003</v>
      </c>
      <c r="G1173">
        <v>5511.68</v>
      </c>
      <c r="H1173">
        <v>143.04</v>
      </c>
      <c r="I1173">
        <v>26.4593791772899</v>
      </c>
      <c r="J1173">
        <v>27.780252238466701</v>
      </c>
      <c r="K1173">
        <v>17.684115513749699</v>
      </c>
      <c r="L1173">
        <v>8.6146247558558304</v>
      </c>
      <c r="M1173">
        <v>4.9631243114251999</v>
      </c>
    </row>
    <row r="1174" spans="1:13" x14ac:dyDescent="0.2">
      <c r="A1174">
        <v>2012</v>
      </c>
      <c r="B1174">
        <f t="shared" si="18"/>
        <v>51</v>
      </c>
      <c r="C1174" t="s">
        <v>54</v>
      </c>
      <c r="D1174">
        <v>316736052783.849</v>
      </c>
      <c r="E1174">
        <v>1227620394843.75</v>
      </c>
      <c r="F1174">
        <v>50244589.8166999</v>
      </c>
      <c r="G1174">
        <v>5577.82</v>
      </c>
      <c r="H1174">
        <v>100.32</v>
      </c>
      <c r="I1174">
        <v>26.4813346229251</v>
      </c>
      <c r="J1174">
        <v>27.836098773144499</v>
      </c>
      <c r="K1174">
        <v>17.7324134337678</v>
      </c>
      <c r="L1174">
        <v>8.6265532980360593</v>
      </c>
      <c r="M1174">
        <v>4.6083650768846098</v>
      </c>
    </row>
    <row r="1175" spans="1:13" x14ac:dyDescent="0.2">
      <c r="A1175">
        <v>1990</v>
      </c>
      <c r="B1175">
        <f t="shared" si="18"/>
        <v>52</v>
      </c>
      <c r="C1175" t="s">
        <v>55</v>
      </c>
      <c r="D1175">
        <v>8857284489.3610001</v>
      </c>
      <c r="E1175">
        <v>28172440598.540001</v>
      </c>
      <c r="F1175">
        <v>17553648.5077</v>
      </c>
      <c r="G1175">
        <v>38.549999999999997</v>
      </c>
      <c r="H1175">
        <v>15.95</v>
      </c>
      <c r="I1175">
        <v>22.904506063542598</v>
      </c>
      <c r="J1175">
        <v>24.061610053297599</v>
      </c>
      <c r="K1175">
        <v>16.6807723784462</v>
      </c>
      <c r="L1175">
        <v>3.6519561000093299</v>
      </c>
      <c r="M1175">
        <v>2.76945882923085</v>
      </c>
    </row>
    <row r="1176" spans="1:13" x14ac:dyDescent="0.2">
      <c r="A1176">
        <v>1991</v>
      </c>
      <c r="B1176">
        <f t="shared" si="18"/>
        <v>52</v>
      </c>
      <c r="C1176" t="s">
        <v>55</v>
      </c>
      <c r="D1176">
        <v>9040806379.8250008</v>
      </c>
      <c r="E1176">
        <v>30864445438.900002</v>
      </c>
      <c r="F1176">
        <v>18308983.4056</v>
      </c>
      <c r="G1176">
        <v>31.94</v>
      </c>
      <c r="H1176">
        <v>17.829999999999998</v>
      </c>
      <c r="I1176">
        <v>22.925014208680299</v>
      </c>
      <c r="J1176">
        <v>24.152870725318301</v>
      </c>
      <c r="K1176">
        <v>16.722902393842201</v>
      </c>
      <c r="L1176">
        <v>3.4638591427868599</v>
      </c>
      <c r="M1176">
        <v>2.8808824318750399</v>
      </c>
    </row>
    <row r="1177" spans="1:13" x14ac:dyDescent="0.2">
      <c r="A1177">
        <v>1992</v>
      </c>
      <c r="B1177">
        <f t="shared" si="18"/>
        <v>52</v>
      </c>
      <c r="C1177" t="s">
        <v>55</v>
      </c>
      <c r="D1177">
        <v>9093633812.5769997</v>
      </c>
      <c r="E1177">
        <v>33506047540.919998</v>
      </c>
      <c r="F1177">
        <v>19135804.945300002</v>
      </c>
      <c r="G1177">
        <v>35.049999999999997</v>
      </c>
      <c r="H1177">
        <v>16.89</v>
      </c>
      <c r="I1177">
        <v>22.9308404246127</v>
      </c>
      <c r="J1177">
        <v>24.2349917830945</v>
      </c>
      <c r="K1177">
        <v>16.7670717426046</v>
      </c>
      <c r="L1177">
        <v>3.5567756134805899</v>
      </c>
      <c r="M1177">
        <v>2.8267217308196999</v>
      </c>
    </row>
    <row r="1178" spans="1:13" x14ac:dyDescent="0.2">
      <c r="A1178">
        <v>1993</v>
      </c>
      <c r="B1178">
        <f t="shared" si="18"/>
        <v>52</v>
      </c>
      <c r="C1178" t="s">
        <v>55</v>
      </c>
      <c r="D1178">
        <v>9203284922.6299896</v>
      </c>
      <c r="E1178">
        <v>35848604490.959999</v>
      </c>
      <c r="F1178">
        <v>20016798.424899999</v>
      </c>
      <c r="G1178">
        <v>37.39</v>
      </c>
      <c r="H1178">
        <v>15.85</v>
      </c>
      <c r="I1178">
        <v>22.942826314079401</v>
      </c>
      <c r="J1178">
        <v>24.302570476901298</v>
      </c>
      <c r="K1178">
        <v>16.812082400226799</v>
      </c>
      <c r="L1178">
        <v>3.6214032889890202</v>
      </c>
      <c r="M1178">
        <v>2.7631695003232801</v>
      </c>
    </row>
    <row r="1179" spans="1:13" x14ac:dyDescent="0.2">
      <c r="A1179">
        <v>1994</v>
      </c>
      <c r="B1179">
        <f t="shared" si="18"/>
        <v>52</v>
      </c>
      <c r="C1179" t="s">
        <v>55</v>
      </c>
      <c r="D1179">
        <v>9347561301.5429897</v>
      </c>
      <c r="E1179">
        <v>38220100609</v>
      </c>
      <c r="F1179">
        <v>20907308.299800001</v>
      </c>
      <c r="G1179">
        <v>34.07</v>
      </c>
      <c r="H1179">
        <v>15.24</v>
      </c>
      <c r="I1179">
        <v>22.958381322862198</v>
      </c>
      <c r="J1179">
        <v>24.366627408120301</v>
      </c>
      <c r="K1179">
        <v>16.855609335227701</v>
      </c>
      <c r="L1179">
        <v>3.5284172316728699</v>
      </c>
      <c r="M1179">
        <v>2.7239235502585002</v>
      </c>
    </row>
    <row r="1180" spans="1:13" x14ac:dyDescent="0.2">
      <c r="A1180">
        <v>1995</v>
      </c>
      <c r="B1180">
        <f t="shared" si="18"/>
        <v>52</v>
      </c>
      <c r="C1180" t="s">
        <v>55</v>
      </c>
      <c r="D1180">
        <v>9681261001.8419895</v>
      </c>
      <c r="E1180">
        <v>40242612741.589897</v>
      </c>
      <c r="F1180">
        <v>21841851.783399999</v>
      </c>
      <c r="G1180">
        <v>33.15</v>
      </c>
      <c r="H1180">
        <v>15.72</v>
      </c>
      <c r="I1180">
        <v>22.993457998535899</v>
      </c>
      <c r="J1180">
        <v>24.418192289596</v>
      </c>
      <c r="K1180">
        <v>16.899338493863802</v>
      </c>
      <c r="L1180">
        <v>3.5010427166318698</v>
      </c>
      <c r="M1180">
        <v>2.7549337870010602</v>
      </c>
    </row>
    <row r="1181" spans="1:13" x14ac:dyDescent="0.2">
      <c r="A1181">
        <v>1996</v>
      </c>
      <c r="B1181">
        <f t="shared" si="18"/>
        <v>52</v>
      </c>
      <c r="C1181" t="s">
        <v>55</v>
      </c>
      <c r="D1181">
        <v>10121213012.808001</v>
      </c>
      <c r="E1181">
        <v>42212593839.199997</v>
      </c>
      <c r="F1181">
        <v>22666463.079100002</v>
      </c>
      <c r="G1181">
        <v>33.479999999999897</v>
      </c>
      <c r="H1181">
        <v>17.899999999999999</v>
      </c>
      <c r="I1181">
        <v>23.037899356548401</v>
      </c>
      <c r="J1181">
        <v>24.465984445674799</v>
      </c>
      <c r="K1181">
        <v>16.9363969926275</v>
      </c>
      <c r="L1181">
        <v>3.5109482456212699</v>
      </c>
      <c r="M1181">
        <v>2.8848007128467001</v>
      </c>
    </row>
    <row r="1182" spans="1:13" x14ac:dyDescent="0.2">
      <c r="A1182">
        <v>1997</v>
      </c>
      <c r="B1182">
        <f t="shared" si="18"/>
        <v>52</v>
      </c>
      <c r="C1182" t="s">
        <v>55</v>
      </c>
      <c r="D1182">
        <v>10478013927.860001</v>
      </c>
      <c r="E1182">
        <v>44190840235.07</v>
      </c>
      <c r="F1182">
        <v>23488533.561500002</v>
      </c>
      <c r="G1182">
        <v>33.15</v>
      </c>
      <c r="H1182">
        <v>14.8</v>
      </c>
      <c r="I1182">
        <v>23.072544987179501</v>
      </c>
      <c r="J1182">
        <v>24.511783370053301</v>
      </c>
      <c r="K1182">
        <v>16.972022926482801</v>
      </c>
      <c r="L1182">
        <v>3.5010427166318698</v>
      </c>
      <c r="M1182">
        <v>2.6946271807700599</v>
      </c>
    </row>
    <row r="1183" spans="1:13" x14ac:dyDescent="0.2">
      <c r="A1183">
        <v>1998</v>
      </c>
      <c r="B1183">
        <f t="shared" si="18"/>
        <v>52</v>
      </c>
      <c r="C1183" t="s">
        <v>55</v>
      </c>
      <c r="D1183">
        <v>10866592289.4</v>
      </c>
      <c r="E1183">
        <v>46443923736.900002</v>
      </c>
      <c r="F1183">
        <v>24369595.919500001</v>
      </c>
      <c r="G1183">
        <v>33.85</v>
      </c>
      <c r="H1183">
        <v>21.13</v>
      </c>
      <c r="I1183">
        <v>23.1089589920938</v>
      </c>
      <c r="J1183">
        <v>24.561511480665601</v>
      </c>
      <c r="K1183">
        <v>17.008846844401099</v>
      </c>
      <c r="L1183">
        <v>3.5219389993582801</v>
      </c>
      <c r="M1183">
        <v>3.0506938316279602</v>
      </c>
    </row>
    <row r="1184" spans="1:13" x14ac:dyDescent="0.2">
      <c r="A1184">
        <v>1999</v>
      </c>
      <c r="B1184">
        <f t="shared" si="18"/>
        <v>52</v>
      </c>
      <c r="C1184" t="s">
        <v>55</v>
      </c>
      <c r="D1184">
        <v>11392576901.934999</v>
      </c>
      <c r="E1184">
        <v>48833828634.669998</v>
      </c>
      <c r="F1184">
        <v>25293376.977699999</v>
      </c>
      <c r="G1184">
        <v>36.17</v>
      </c>
      <c r="H1184">
        <v>22.03</v>
      </c>
      <c r="I1184">
        <v>23.1562278313042</v>
      </c>
      <c r="J1184">
        <v>24.611689119373398</v>
      </c>
      <c r="K1184">
        <v>17.046053139889899</v>
      </c>
      <c r="L1184">
        <v>3.588230045964</v>
      </c>
      <c r="M1184">
        <v>3.0924051608142502</v>
      </c>
    </row>
    <row r="1185" spans="1:13" x14ac:dyDescent="0.2">
      <c r="A1185">
        <v>2000</v>
      </c>
      <c r="B1185">
        <f t="shared" si="18"/>
        <v>52</v>
      </c>
      <c r="C1185" t="s">
        <v>55</v>
      </c>
      <c r="D1185">
        <v>11954669173.153</v>
      </c>
      <c r="E1185">
        <v>51361988451.330002</v>
      </c>
      <c r="F1185">
        <v>26236627.938200001</v>
      </c>
      <c r="G1185">
        <v>36.4</v>
      </c>
      <c r="H1185">
        <v>21.8</v>
      </c>
      <c r="I1185">
        <v>23.2043877647973</v>
      </c>
      <c r="J1185">
        <v>24.662164211531302</v>
      </c>
      <c r="K1185">
        <v>17.082667005329501</v>
      </c>
      <c r="L1185">
        <v>3.5945687746426902</v>
      </c>
      <c r="M1185">
        <v>3.0819099697950398</v>
      </c>
    </row>
    <row r="1186" spans="1:13" x14ac:dyDescent="0.2">
      <c r="A1186">
        <v>2001</v>
      </c>
      <c r="B1186">
        <f t="shared" si="18"/>
        <v>52</v>
      </c>
      <c r="C1186" t="s">
        <v>55</v>
      </c>
      <c r="D1186">
        <v>12671689770.648001</v>
      </c>
      <c r="E1186">
        <v>54185891500.18</v>
      </c>
      <c r="F1186">
        <v>27059206.6943</v>
      </c>
      <c r="G1186">
        <v>41.77</v>
      </c>
      <c r="H1186">
        <v>26.84</v>
      </c>
      <c r="I1186">
        <v>23.262636190235799</v>
      </c>
      <c r="J1186">
        <v>24.715686407082199</v>
      </c>
      <c r="K1186">
        <v>17.1135378637324</v>
      </c>
      <c r="L1186">
        <v>3.7321783785090799</v>
      </c>
      <c r="M1186">
        <v>3.2898933121034801</v>
      </c>
    </row>
    <row r="1187" spans="1:13" x14ac:dyDescent="0.2">
      <c r="A1187">
        <v>2002</v>
      </c>
      <c r="B1187">
        <f t="shared" si="18"/>
        <v>52</v>
      </c>
      <c r="C1187" t="s">
        <v>55</v>
      </c>
      <c r="D1187">
        <v>13579433051.346001</v>
      </c>
      <c r="E1187">
        <v>57229481035.25</v>
      </c>
      <c r="F1187">
        <v>27995045.8968</v>
      </c>
      <c r="G1187">
        <v>47.58</v>
      </c>
      <c r="H1187">
        <v>27.67</v>
      </c>
      <c r="I1187">
        <v>23.331822209409101</v>
      </c>
      <c r="J1187">
        <v>24.7703350052719</v>
      </c>
      <c r="K1187">
        <v>17.1475381202279</v>
      </c>
      <c r="L1187">
        <v>3.8624125048748099</v>
      </c>
      <c r="M1187">
        <v>3.3203487937988299</v>
      </c>
    </row>
    <row r="1188" spans="1:13" x14ac:dyDescent="0.2">
      <c r="A1188">
        <v>2003</v>
      </c>
      <c r="B1188">
        <f t="shared" si="18"/>
        <v>52</v>
      </c>
      <c r="C1188" t="s">
        <v>55</v>
      </c>
      <c r="D1188">
        <v>14514543573.061001</v>
      </c>
      <c r="E1188">
        <v>60689957154.080002</v>
      </c>
      <c r="F1188">
        <v>28932985.055</v>
      </c>
      <c r="G1188">
        <v>50.08</v>
      </c>
      <c r="H1188">
        <v>25.88</v>
      </c>
      <c r="I1188">
        <v>23.398416988738099</v>
      </c>
      <c r="J1188">
        <v>24.829044070814</v>
      </c>
      <c r="K1188">
        <v>17.1804928536204</v>
      </c>
      <c r="L1188">
        <v>3.9136217267918401</v>
      </c>
      <c r="M1188">
        <v>3.2534704696326999</v>
      </c>
    </row>
    <row r="1189" spans="1:13" x14ac:dyDescent="0.2">
      <c r="A1189">
        <v>2004</v>
      </c>
      <c r="B1189">
        <f t="shared" si="18"/>
        <v>52</v>
      </c>
      <c r="C1189" t="s">
        <v>55</v>
      </c>
      <c r="D1189">
        <v>15650785352.594</v>
      </c>
      <c r="E1189">
        <v>64503551211.57</v>
      </c>
      <c r="F1189">
        <v>29890840.311799999</v>
      </c>
      <c r="G1189">
        <v>57.92</v>
      </c>
      <c r="H1189">
        <v>23.75</v>
      </c>
      <c r="I1189">
        <v>23.4737869349478</v>
      </c>
      <c r="J1189">
        <v>24.8899861167762</v>
      </c>
      <c r="K1189">
        <v>17.213062647341001</v>
      </c>
      <c r="L1189">
        <v>4.0590627480774604</v>
      </c>
      <c r="M1189">
        <v>3.16758253048065</v>
      </c>
    </row>
    <row r="1190" spans="1:13" x14ac:dyDescent="0.2">
      <c r="A1190">
        <v>2005</v>
      </c>
      <c r="B1190">
        <f t="shared" si="18"/>
        <v>52</v>
      </c>
      <c r="C1190" t="s">
        <v>55</v>
      </c>
      <c r="D1190">
        <v>16929976600.142</v>
      </c>
      <c r="E1190">
        <v>68138722346.699997</v>
      </c>
      <c r="F1190">
        <v>30914791.467399999</v>
      </c>
      <c r="G1190">
        <v>71.42</v>
      </c>
      <c r="H1190">
        <v>17.850000000000001</v>
      </c>
      <c r="I1190">
        <v>23.552351650936998</v>
      </c>
      <c r="J1190">
        <v>24.944811498588098</v>
      </c>
      <c r="K1190">
        <v>17.246745315598599</v>
      </c>
      <c r="L1190">
        <v>4.2685779421663002</v>
      </c>
      <c r="M1190">
        <v>2.8820035082256399</v>
      </c>
    </row>
    <row r="1191" spans="1:13" x14ac:dyDescent="0.2">
      <c r="A1191">
        <v>2006</v>
      </c>
      <c r="B1191">
        <f t="shared" si="18"/>
        <v>52</v>
      </c>
      <c r="C1191" t="s">
        <v>55</v>
      </c>
      <c r="D1191">
        <v>17719010179.110001</v>
      </c>
      <c r="E1191">
        <v>72873131097.220001</v>
      </c>
      <c r="F1191">
        <v>32083419.3323</v>
      </c>
      <c r="G1191">
        <v>77.3</v>
      </c>
      <c r="H1191">
        <v>14.68</v>
      </c>
      <c r="I1191">
        <v>23.597903921596401</v>
      </c>
      <c r="J1191">
        <v>25.011985835967</v>
      </c>
      <c r="K1191">
        <v>17.283849922947699</v>
      </c>
      <c r="L1191">
        <v>4.3476939555933702</v>
      </c>
      <c r="M1191">
        <v>2.6864860231863701</v>
      </c>
    </row>
    <row r="1192" spans="1:13" x14ac:dyDescent="0.2">
      <c r="A1192">
        <v>2007</v>
      </c>
      <c r="B1192">
        <f t="shared" si="18"/>
        <v>52</v>
      </c>
      <c r="C1192" t="s">
        <v>55</v>
      </c>
      <c r="D1192">
        <v>19218814752.900002</v>
      </c>
      <c r="E1192">
        <v>78846034031.979996</v>
      </c>
      <c r="F1192">
        <v>33287041.896299999</v>
      </c>
      <c r="G1192">
        <v>83.069999999999894</v>
      </c>
      <c r="H1192">
        <v>25.12</v>
      </c>
      <c r="I1192">
        <v>23.679155571204099</v>
      </c>
      <c r="J1192">
        <v>25.0907628514618</v>
      </c>
      <c r="K1192">
        <v>17.320678746975801</v>
      </c>
      <c r="L1192">
        <v>4.41968362585098</v>
      </c>
      <c r="M1192">
        <v>3.2236643415999899</v>
      </c>
    </row>
    <row r="1193" spans="1:13" x14ac:dyDescent="0.2">
      <c r="A1193">
        <v>2008</v>
      </c>
      <c r="B1193">
        <f t="shared" si="18"/>
        <v>52</v>
      </c>
      <c r="C1193" t="s">
        <v>55</v>
      </c>
      <c r="D1193">
        <v>20288648458.591</v>
      </c>
      <c r="E1193">
        <v>85025194661.490005</v>
      </c>
      <c r="F1193">
        <v>34577017.2893999</v>
      </c>
      <c r="G1193">
        <v>89.87</v>
      </c>
      <c r="H1193">
        <v>26.03</v>
      </c>
      <c r="I1193">
        <v>23.733327377357501</v>
      </c>
      <c r="J1193">
        <v>25.166213457298799</v>
      </c>
      <c r="K1193">
        <v>17.3586997791319</v>
      </c>
      <c r="L1193">
        <v>4.4983641816702802</v>
      </c>
      <c r="M1193">
        <v>3.25924971900647</v>
      </c>
    </row>
    <row r="1194" spans="1:13" x14ac:dyDescent="0.2">
      <c r="A1194">
        <v>2009</v>
      </c>
      <c r="B1194">
        <f t="shared" si="18"/>
        <v>52</v>
      </c>
      <c r="C1194" t="s">
        <v>55</v>
      </c>
      <c r="D1194">
        <v>21380653751.528999</v>
      </c>
      <c r="E1194">
        <v>90598418906.949997</v>
      </c>
      <c r="F1194">
        <v>35964696.530299999</v>
      </c>
      <c r="G1194">
        <v>96.36</v>
      </c>
      <c r="H1194">
        <v>25.74</v>
      </c>
      <c r="I1194">
        <v>23.7857523197899</v>
      </c>
      <c r="J1194">
        <v>25.229702598484899</v>
      </c>
      <c r="K1194">
        <v>17.398048363330499</v>
      </c>
      <c r="L1194">
        <v>4.5680911777466697</v>
      </c>
      <c r="M1194">
        <v>3.2480462021679801</v>
      </c>
    </row>
    <row r="1195" spans="1:13" x14ac:dyDescent="0.2">
      <c r="A1195">
        <v>2010</v>
      </c>
      <c r="B1195">
        <f t="shared" si="18"/>
        <v>52</v>
      </c>
      <c r="C1195" t="s">
        <v>55</v>
      </c>
      <c r="D1195">
        <v>22740225167.026001</v>
      </c>
      <c r="E1195">
        <v>97430536693.830002</v>
      </c>
      <c r="F1195">
        <v>37356471.468800001</v>
      </c>
      <c r="G1195">
        <v>96.23</v>
      </c>
      <c r="H1195">
        <v>25.52</v>
      </c>
      <c r="I1195">
        <v>23.847401227023902</v>
      </c>
      <c r="J1195">
        <v>25.3024055168754</v>
      </c>
      <c r="K1195">
        <v>17.4360167200979</v>
      </c>
      <c r="L1195">
        <v>4.5667411593683003</v>
      </c>
      <c r="M1195">
        <v>3.2394624584765799</v>
      </c>
    </row>
    <row r="1196" spans="1:13" x14ac:dyDescent="0.2">
      <c r="A1196">
        <v>2011</v>
      </c>
      <c r="B1196">
        <f t="shared" si="18"/>
        <v>52</v>
      </c>
      <c r="C1196" t="s">
        <v>55</v>
      </c>
      <c r="D1196">
        <v>24537727987.321999</v>
      </c>
      <c r="E1196">
        <v>106294708886.96001</v>
      </c>
      <c r="F1196">
        <v>38844136.330399998</v>
      </c>
      <c r="G1196">
        <v>102.48</v>
      </c>
      <c r="H1196">
        <v>18.97</v>
      </c>
      <c r="I1196">
        <v>23.923477687889299</v>
      </c>
      <c r="J1196">
        <v>25.3894813457681</v>
      </c>
      <c r="K1196">
        <v>17.4750676923802</v>
      </c>
      <c r="L1196">
        <v>4.6296676575884703</v>
      </c>
      <c r="M1196">
        <v>2.94285878394692</v>
      </c>
    </row>
    <row r="1197" spans="1:13" x14ac:dyDescent="0.2">
      <c r="A1197">
        <v>2012</v>
      </c>
      <c r="B1197">
        <f t="shared" si="18"/>
        <v>52</v>
      </c>
      <c r="C1197" t="s">
        <v>55</v>
      </c>
      <c r="D1197">
        <v>25799215925.354</v>
      </c>
      <c r="E1197">
        <v>114633228899.96001</v>
      </c>
      <c r="F1197">
        <v>40432175.002300002</v>
      </c>
      <c r="G1197">
        <v>111.71</v>
      </c>
      <c r="H1197">
        <v>38</v>
      </c>
      <c r="I1197">
        <v>23.973609937921999</v>
      </c>
      <c r="J1197">
        <v>25.465003554695102</v>
      </c>
      <c r="K1197">
        <v>17.5151364369124</v>
      </c>
      <c r="L1197">
        <v>4.7159062275827504</v>
      </c>
      <c r="M1197">
        <v>3.6375861597263799</v>
      </c>
    </row>
    <row r="1198" spans="1:13" x14ac:dyDescent="0.2">
      <c r="A1198">
        <v>1990</v>
      </c>
      <c r="B1198">
        <f t="shared" si="18"/>
        <v>53</v>
      </c>
      <c r="C1198" t="s">
        <v>56</v>
      </c>
      <c r="D1198">
        <v>3465577914.0960002</v>
      </c>
      <c r="E1198">
        <v>6774654721.6000004</v>
      </c>
      <c r="F1198">
        <v>9782328.3527000006</v>
      </c>
      <c r="G1198">
        <v>11.87</v>
      </c>
      <c r="H1198">
        <v>7.54</v>
      </c>
      <c r="I1198">
        <v>21.966145241855902</v>
      </c>
      <c r="J1198">
        <v>22.636454238812</v>
      </c>
      <c r="K1198">
        <v>16.096088086549301</v>
      </c>
      <c r="L1198">
        <v>2.4740142086215702</v>
      </c>
      <c r="M1198">
        <v>2.02022218201986</v>
      </c>
    </row>
    <row r="1199" spans="1:13" x14ac:dyDescent="0.2">
      <c r="A1199">
        <v>1991</v>
      </c>
      <c r="B1199">
        <f t="shared" si="18"/>
        <v>53</v>
      </c>
      <c r="C1199" t="s">
        <v>56</v>
      </c>
      <c r="D1199">
        <v>3658059420.9310002</v>
      </c>
      <c r="E1199">
        <v>7488259441.6000004</v>
      </c>
      <c r="F1199">
        <v>10178980.6932</v>
      </c>
      <c r="G1199">
        <v>13.27</v>
      </c>
      <c r="H1199">
        <v>7.63</v>
      </c>
      <c r="I1199">
        <v>22.0201986308867</v>
      </c>
      <c r="J1199">
        <v>22.736602223171001</v>
      </c>
      <c r="K1199">
        <v>16.135835435704099</v>
      </c>
      <c r="L1199">
        <v>2.58550584834411</v>
      </c>
      <c r="M1199">
        <v>2.0320878452963602</v>
      </c>
    </row>
    <row r="1200" spans="1:13" x14ac:dyDescent="0.2">
      <c r="A1200">
        <v>1992</v>
      </c>
      <c r="B1200">
        <f t="shared" si="18"/>
        <v>53</v>
      </c>
      <c r="C1200" t="s">
        <v>56</v>
      </c>
      <c r="D1200">
        <v>3783104947.2420001</v>
      </c>
      <c r="E1200">
        <v>8169878301.3500004</v>
      </c>
      <c r="F1200">
        <v>10599781.331599999</v>
      </c>
      <c r="G1200">
        <v>13.56</v>
      </c>
      <c r="H1200">
        <v>9.68</v>
      </c>
      <c r="I1200">
        <v>22.053810924015799</v>
      </c>
      <c r="J1200">
        <v>22.823719849911701</v>
      </c>
      <c r="K1200">
        <v>16.176343929775101</v>
      </c>
      <c r="L1200">
        <v>2.60712428251224</v>
      </c>
      <c r="M1200">
        <v>2.27006190128848</v>
      </c>
    </row>
    <row r="1201" spans="1:13" x14ac:dyDescent="0.2">
      <c r="A1201">
        <v>1993</v>
      </c>
      <c r="B1201">
        <f t="shared" si="18"/>
        <v>53</v>
      </c>
      <c r="C1201" t="s">
        <v>56</v>
      </c>
      <c r="D1201">
        <v>4098097331.507</v>
      </c>
      <c r="E1201">
        <v>8889303460.5100002</v>
      </c>
      <c r="F1201">
        <v>11046344.8059</v>
      </c>
      <c r="G1201">
        <v>14.05</v>
      </c>
      <c r="H1201">
        <v>8.09</v>
      </c>
      <c r="I1201">
        <v>22.1337886374588</v>
      </c>
      <c r="J1201">
        <v>22.908114532503799</v>
      </c>
      <c r="K1201">
        <v>16.217610144409601</v>
      </c>
      <c r="L1201">
        <v>2.6426223957797501</v>
      </c>
      <c r="M1201">
        <v>2.0906287310703999</v>
      </c>
    </row>
    <row r="1202" spans="1:13" x14ac:dyDescent="0.2">
      <c r="A1202">
        <v>1994</v>
      </c>
      <c r="B1202">
        <f t="shared" si="18"/>
        <v>53</v>
      </c>
      <c r="C1202" t="s">
        <v>56</v>
      </c>
      <c r="D1202">
        <v>4360524557.0200005</v>
      </c>
      <c r="E1202">
        <v>9682875781.8299999</v>
      </c>
      <c r="F1202">
        <v>11507839.1534</v>
      </c>
      <c r="G1202">
        <v>14.44</v>
      </c>
      <c r="H1202">
        <v>9.89</v>
      </c>
      <c r="I1202">
        <v>22.195858198313601</v>
      </c>
      <c r="J1202">
        <v>22.9936247790137</v>
      </c>
      <c r="K1202">
        <v>16.258539026618099</v>
      </c>
      <c r="L1202">
        <v>2.67000213346468</v>
      </c>
      <c r="M1202">
        <v>2.2915241456346198</v>
      </c>
    </row>
    <row r="1203" spans="1:13" x14ac:dyDescent="0.2">
      <c r="A1203">
        <v>1995</v>
      </c>
      <c r="B1203">
        <f t="shared" si="18"/>
        <v>53</v>
      </c>
      <c r="C1203" t="s">
        <v>56</v>
      </c>
      <c r="D1203">
        <v>4862998433.0439901</v>
      </c>
      <c r="E1203">
        <v>10809413020.969999</v>
      </c>
      <c r="F1203">
        <v>12015261.661699999</v>
      </c>
      <c r="G1203">
        <v>14.44</v>
      </c>
      <c r="H1203">
        <v>10.28</v>
      </c>
      <c r="I1203">
        <v>22.3049210461479</v>
      </c>
      <c r="J1203">
        <v>23.103683167490502</v>
      </c>
      <c r="K1203">
        <v>16.3016882048348</v>
      </c>
      <c r="L1203">
        <v>2.67000213346468</v>
      </c>
      <c r="M1203">
        <v>2.3302002600270102</v>
      </c>
    </row>
    <row r="1204" spans="1:13" x14ac:dyDescent="0.2">
      <c r="A1204">
        <v>1996</v>
      </c>
      <c r="B1204">
        <f t="shared" si="18"/>
        <v>53</v>
      </c>
      <c r="C1204" t="s">
        <v>56</v>
      </c>
      <c r="D1204">
        <v>5304175223.007</v>
      </c>
      <c r="E1204">
        <v>12014015744.17</v>
      </c>
      <c r="F1204">
        <v>12432399.2776</v>
      </c>
      <c r="G1204">
        <v>14.35</v>
      </c>
      <c r="H1204">
        <v>11.06</v>
      </c>
      <c r="I1204">
        <v>22.391760125296098</v>
      </c>
      <c r="J1204">
        <v>23.209339783858699</v>
      </c>
      <c r="K1204">
        <v>16.335816467997802</v>
      </c>
      <c r="L1204">
        <v>2.6637499422056301</v>
      </c>
      <c r="M1204">
        <v>2.4033349960941801</v>
      </c>
    </row>
    <row r="1205" spans="1:13" x14ac:dyDescent="0.2">
      <c r="A1205">
        <v>1997</v>
      </c>
      <c r="B1205">
        <f t="shared" si="18"/>
        <v>53</v>
      </c>
      <c r="C1205" t="s">
        <v>56</v>
      </c>
      <c r="D1205">
        <v>5574688258.22999</v>
      </c>
      <c r="E1205">
        <v>13186610969.809999</v>
      </c>
      <c r="F1205">
        <v>12882018.7325</v>
      </c>
      <c r="G1205">
        <v>14.81</v>
      </c>
      <c r="H1205">
        <v>12.27</v>
      </c>
      <c r="I1205">
        <v>22.441502234922801</v>
      </c>
      <c r="J1205">
        <v>23.3024678312986</v>
      </c>
      <c r="K1205">
        <v>16.3713430002487</v>
      </c>
      <c r="L1205">
        <v>2.6953026282797001</v>
      </c>
      <c r="M1205">
        <v>2.5071572587228199</v>
      </c>
    </row>
    <row r="1206" spans="1:13" x14ac:dyDescent="0.2">
      <c r="A1206">
        <v>1998</v>
      </c>
      <c r="B1206">
        <f t="shared" si="18"/>
        <v>53</v>
      </c>
      <c r="C1206" t="s">
        <v>56</v>
      </c>
      <c r="D1206">
        <v>5848141517.1960001</v>
      </c>
      <c r="E1206">
        <v>14402752285.77</v>
      </c>
      <c r="F1206">
        <v>13382566.0536</v>
      </c>
      <c r="G1206">
        <v>16.989999999999998</v>
      </c>
      <c r="H1206">
        <v>12.19</v>
      </c>
      <c r="I1206">
        <v>22.489389758348</v>
      </c>
      <c r="J1206">
        <v>23.390685156221402</v>
      </c>
      <c r="K1206">
        <v>16.4094633770566</v>
      </c>
      <c r="L1206">
        <v>2.8326249356838402</v>
      </c>
      <c r="M1206">
        <v>2.5006159434931798</v>
      </c>
    </row>
    <row r="1207" spans="1:13" x14ac:dyDescent="0.2">
      <c r="A1207">
        <v>1999</v>
      </c>
      <c r="B1207">
        <f t="shared" si="18"/>
        <v>53</v>
      </c>
      <c r="C1207" t="s">
        <v>56</v>
      </c>
      <c r="D1207">
        <v>6319147815.9809999</v>
      </c>
      <c r="E1207">
        <v>15788652222.17</v>
      </c>
      <c r="F1207">
        <v>13903451.3914</v>
      </c>
      <c r="G1207">
        <v>16.989999999999998</v>
      </c>
      <c r="H1207">
        <v>12.26</v>
      </c>
      <c r="I1207">
        <v>22.566850196770002</v>
      </c>
      <c r="J1207">
        <v>23.482557305153499</v>
      </c>
      <c r="K1207">
        <v>16.4476476688187</v>
      </c>
      <c r="L1207">
        <v>2.8326249356838402</v>
      </c>
      <c r="M1207">
        <v>2.5063419305080599</v>
      </c>
    </row>
    <row r="1208" spans="1:13" x14ac:dyDescent="0.2">
      <c r="A1208">
        <v>2000</v>
      </c>
      <c r="B1208">
        <f t="shared" si="18"/>
        <v>53</v>
      </c>
      <c r="C1208" t="s">
        <v>56</v>
      </c>
      <c r="D1208">
        <v>6517689584.9230003</v>
      </c>
      <c r="E1208">
        <v>17077712634.33</v>
      </c>
      <c r="F1208">
        <v>14480339.5089</v>
      </c>
      <c r="G1208">
        <v>17.559999999999999</v>
      </c>
      <c r="H1208">
        <v>15.26</v>
      </c>
      <c r="I1208">
        <v>22.597785791944599</v>
      </c>
      <c r="J1208">
        <v>23.561040095631899</v>
      </c>
      <c r="K1208">
        <v>16.4883023913942</v>
      </c>
      <c r="L1208">
        <v>2.8656235882069701</v>
      </c>
      <c r="M1208">
        <v>2.7252350258563101</v>
      </c>
    </row>
    <row r="1209" spans="1:13" x14ac:dyDescent="0.2">
      <c r="A1209">
        <v>2001</v>
      </c>
      <c r="B1209">
        <f t="shared" si="18"/>
        <v>53</v>
      </c>
      <c r="C1209" t="s">
        <v>56</v>
      </c>
      <c r="D1209">
        <v>6855544526.2690001</v>
      </c>
      <c r="E1209">
        <v>18417384895.119999</v>
      </c>
      <c r="F1209">
        <v>15078283.479800001</v>
      </c>
      <c r="G1209">
        <v>19.579999999999998</v>
      </c>
      <c r="H1209">
        <v>15.43</v>
      </c>
      <c r="I1209">
        <v>22.648323581710201</v>
      </c>
      <c r="J1209">
        <v>23.636560886745698</v>
      </c>
      <c r="K1209">
        <v>16.528766086465701</v>
      </c>
      <c r="L1209">
        <v>2.9745086371023599</v>
      </c>
      <c r="M1209">
        <v>2.73631366637506</v>
      </c>
    </row>
    <row r="1210" spans="1:13" x14ac:dyDescent="0.2">
      <c r="A1210">
        <v>2002</v>
      </c>
      <c r="B1210">
        <f t="shared" si="18"/>
        <v>53</v>
      </c>
      <c r="C1210" t="s">
        <v>56</v>
      </c>
      <c r="D1210">
        <v>7454217687.1610003</v>
      </c>
      <c r="E1210">
        <v>19844395816.59</v>
      </c>
      <c r="F1210">
        <v>15739098.013</v>
      </c>
      <c r="G1210">
        <v>20.440000000000001</v>
      </c>
      <c r="H1210">
        <v>16.059999999999999</v>
      </c>
      <c r="I1210">
        <v>22.732045841650098</v>
      </c>
      <c r="J1210">
        <v>23.7111874775978</v>
      </c>
      <c r="K1210">
        <v>16.571658493911201</v>
      </c>
      <c r="L1210">
        <v>3.0174937653354998</v>
      </c>
      <c r="M1210">
        <v>2.7763317085186099</v>
      </c>
    </row>
    <row r="1211" spans="1:13" x14ac:dyDescent="0.2">
      <c r="A1211">
        <v>2003</v>
      </c>
      <c r="B1211">
        <f t="shared" si="18"/>
        <v>53</v>
      </c>
      <c r="C1211" t="s">
        <v>56</v>
      </c>
      <c r="D1211">
        <v>7936748479.9860001</v>
      </c>
      <c r="E1211">
        <v>21464294532.209999</v>
      </c>
      <c r="F1211">
        <v>16285814.8048</v>
      </c>
      <c r="G1211">
        <v>22.04</v>
      </c>
      <c r="H1211">
        <v>17</v>
      </c>
      <c r="I1211">
        <v>22.794769516995999</v>
      </c>
      <c r="J1211">
        <v>23.7896566721247</v>
      </c>
      <c r="K1211">
        <v>16.6058050295089</v>
      </c>
      <c r="L1211">
        <v>3.0928589842847098</v>
      </c>
      <c r="M1211">
        <v>2.8332133440562099</v>
      </c>
    </row>
    <row r="1212" spans="1:13" x14ac:dyDescent="0.2">
      <c r="A1212">
        <v>2004</v>
      </c>
      <c r="B1212">
        <f t="shared" si="18"/>
        <v>53</v>
      </c>
      <c r="C1212" t="s">
        <v>56</v>
      </c>
      <c r="D1212">
        <v>8477021468.967</v>
      </c>
      <c r="E1212">
        <v>23256133776.990002</v>
      </c>
      <c r="F1212">
        <v>16827751.596700002</v>
      </c>
      <c r="G1212">
        <v>22.33</v>
      </c>
      <c r="H1212">
        <v>18.25</v>
      </c>
      <c r="I1212">
        <v>22.8606249831832</v>
      </c>
      <c r="J1212">
        <v>23.869834752550901</v>
      </c>
      <c r="K1212">
        <v>16.638539962275001</v>
      </c>
      <c r="L1212">
        <v>3.1059310658520598</v>
      </c>
      <c r="M1212">
        <v>2.9041650800285002</v>
      </c>
    </row>
    <row r="1213" spans="1:13" x14ac:dyDescent="0.2">
      <c r="A1213">
        <v>2005</v>
      </c>
      <c r="B1213">
        <f t="shared" si="18"/>
        <v>53</v>
      </c>
      <c r="C1213" t="s">
        <v>56</v>
      </c>
      <c r="D1213">
        <v>9013834373.4120007</v>
      </c>
      <c r="E1213">
        <v>25271189598.470001</v>
      </c>
      <c r="F1213">
        <v>17361351.620000001</v>
      </c>
      <c r="G1213">
        <v>23.41</v>
      </c>
      <c r="H1213">
        <v>18.25</v>
      </c>
      <c r="I1213">
        <v>22.922026386674101</v>
      </c>
      <c r="J1213">
        <v>23.952930832761599</v>
      </c>
      <c r="K1213">
        <v>16.669757122460599</v>
      </c>
      <c r="L1213">
        <v>3.1531632815028101</v>
      </c>
      <c r="M1213">
        <v>2.9041650800285002</v>
      </c>
    </row>
    <row r="1214" spans="1:13" x14ac:dyDescent="0.2">
      <c r="A1214">
        <v>2006</v>
      </c>
      <c r="B1214">
        <f t="shared" si="18"/>
        <v>53</v>
      </c>
      <c r="C1214" t="s">
        <v>56</v>
      </c>
      <c r="D1214">
        <v>9985953369.9659996</v>
      </c>
      <c r="E1214">
        <v>27696265801.259998</v>
      </c>
      <c r="F1214">
        <v>18242947.1558</v>
      </c>
      <c r="G1214">
        <v>26.73</v>
      </c>
      <c r="H1214">
        <v>12.28</v>
      </c>
      <c r="I1214">
        <v>23.024445279473099</v>
      </c>
      <c r="J1214">
        <v>24.044563432433399</v>
      </c>
      <c r="K1214">
        <v>16.719289106082499</v>
      </c>
      <c r="L1214">
        <v>3.28578653015082</v>
      </c>
      <c r="M1214">
        <v>2.5079719227189901</v>
      </c>
    </row>
    <row r="1215" spans="1:13" x14ac:dyDescent="0.2">
      <c r="A1215">
        <v>2007</v>
      </c>
      <c r="B1215">
        <f t="shared" si="18"/>
        <v>53</v>
      </c>
      <c r="C1215" t="s">
        <v>56</v>
      </c>
      <c r="D1215">
        <v>10826014304.164</v>
      </c>
      <c r="E1215">
        <v>30506727897.529999</v>
      </c>
      <c r="F1215">
        <v>19204882.840100002</v>
      </c>
      <c r="G1215">
        <v>28.86</v>
      </c>
      <c r="H1215">
        <v>14.58</v>
      </c>
      <c r="I1215">
        <v>23.1052178065991</v>
      </c>
      <c r="J1215">
        <v>24.141213083038298</v>
      </c>
      <c r="K1215">
        <v>16.770675119254001</v>
      </c>
      <c r="L1215">
        <v>3.3624565533457198</v>
      </c>
      <c r="M1215">
        <v>2.6796507265805101</v>
      </c>
    </row>
    <row r="1216" spans="1:13" x14ac:dyDescent="0.2">
      <c r="A1216">
        <v>2008</v>
      </c>
      <c r="B1216">
        <f t="shared" si="18"/>
        <v>53</v>
      </c>
      <c r="C1216" t="s">
        <v>56</v>
      </c>
      <c r="D1216">
        <v>11768825030.726</v>
      </c>
      <c r="E1216">
        <v>33486648626.200001</v>
      </c>
      <c r="F1216">
        <v>20272965.953899998</v>
      </c>
      <c r="G1216">
        <v>50.81</v>
      </c>
      <c r="H1216">
        <v>16.77</v>
      </c>
      <c r="I1216">
        <v>23.188719925769501</v>
      </c>
      <c r="J1216">
        <v>24.2344126478642</v>
      </c>
      <c r="K1216">
        <v>16.824798830067401</v>
      </c>
      <c r="L1216">
        <v>3.9280931856056398</v>
      </c>
      <c r="M1216">
        <v>2.8195915758351102</v>
      </c>
    </row>
    <row r="1217" spans="1:13" x14ac:dyDescent="0.2">
      <c r="A1217">
        <v>2009</v>
      </c>
      <c r="B1217">
        <f t="shared" si="18"/>
        <v>53</v>
      </c>
      <c r="C1217" t="s">
        <v>56</v>
      </c>
      <c r="D1217">
        <v>12622187866.878</v>
      </c>
      <c r="E1217">
        <v>36691794356.800003</v>
      </c>
      <c r="F1217">
        <v>21395513.134</v>
      </c>
      <c r="G1217">
        <v>45.61</v>
      </c>
      <c r="H1217">
        <v>14.31</v>
      </c>
      <c r="I1217">
        <v>23.258722044079299</v>
      </c>
      <c r="J1217">
        <v>24.325818979999401</v>
      </c>
      <c r="K1217">
        <v>16.878691791373399</v>
      </c>
      <c r="L1217">
        <v>3.8201269907236002</v>
      </c>
      <c r="M1217">
        <v>2.6609585935683602</v>
      </c>
    </row>
    <row r="1218" spans="1:13" x14ac:dyDescent="0.2">
      <c r="A1218">
        <v>2010</v>
      </c>
      <c r="B1218">
        <f t="shared" si="18"/>
        <v>53</v>
      </c>
      <c r="C1218" t="s">
        <v>56</v>
      </c>
      <c r="D1218">
        <v>13274798270.469</v>
      </c>
      <c r="E1218">
        <v>40022553434.370003</v>
      </c>
      <c r="F1218">
        <v>22630102.955200002</v>
      </c>
      <c r="G1218">
        <v>47.2</v>
      </c>
      <c r="H1218">
        <v>15.3</v>
      </c>
      <c r="I1218">
        <v>23.309133207760699</v>
      </c>
      <c r="J1218">
        <v>24.4127089680238</v>
      </c>
      <c r="K1218">
        <v>16.9347915671</v>
      </c>
      <c r="L1218">
        <v>3.8543938925914998</v>
      </c>
      <c r="M1218">
        <v>2.7278528283983898</v>
      </c>
    </row>
    <row r="1219" spans="1:13" x14ac:dyDescent="0.2">
      <c r="A1219">
        <v>2011</v>
      </c>
      <c r="B1219">
        <f t="shared" si="18"/>
        <v>53</v>
      </c>
      <c r="C1219" t="s">
        <v>56</v>
      </c>
      <c r="D1219">
        <v>14558899370.052999</v>
      </c>
      <c r="E1219">
        <v>43789642143.160004</v>
      </c>
      <c r="F1219">
        <v>23848711.846500002</v>
      </c>
      <c r="G1219">
        <v>45.61</v>
      </c>
      <c r="H1219">
        <v>15.49</v>
      </c>
      <c r="I1219">
        <v>23.401468284141501</v>
      </c>
      <c r="J1219">
        <v>24.502663145612999</v>
      </c>
      <c r="K1219">
        <v>16.987240763210998</v>
      </c>
      <c r="L1219">
        <v>3.8201269907236002</v>
      </c>
      <c r="M1219">
        <v>2.7401946544287701</v>
      </c>
    </row>
    <row r="1220" spans="1:13" x14ac:dyDescent="0.2">
      <c r="A1220">
        <v>2012</v>
      </c>
      <c r="B1220">
        <f t="shared" si="18"/>
        <v>53</v>
      </c>
      <c r="C1220" t="s">
        <v>56</v>
      </c>
      <c r="D1220">
        <v>15201130255.777</v>
      </c>
      <c r="E1220">
        <v>47611268309.589897</v>
      </c>
      <c r="F1220">
        <v>25157875.634399999</v>
      </c>
      <c r="G1220">
        <v>45.74</v>
      </c>
      <c r="H1220">
        <v>13.57</v>
      </c>
      <c r="I1220">
        <v>23.4446356209668</v>
      </c>
      <c r="J1220">
        <v>24.586335299360901</v>
      </c>
      <c r="K1220">
        <v>17.0406815519869</v>
      </c>
      <c r="L1220">
        <v>3.8229731885946299</v>
      </c>
      <c r="M1220">
        <v>2.60786147384677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Byrne</dc:creator>
  <cp:lastModifiedBy>Microsoft Office User</cp:lastModifiedBy>
  <dcterms:created xsi:type="dcterms:W3CDTF">2016-08-10T02:57:21Z</dcterms:created>
  <dcterms:modified xsi:type="dcterms:W3CDTF">2016-11-06T12:36:17Z</dcterms:modified>
</cp:coreProperties>
</file>